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연구\임상연구\논문\진행\Eculizumab-허가영\Front Immunol\initial submission\"/>
    </mc:Choice>
  </mc:AlternateContent>
  <bookViews>
    <workbookView xWindow="28635" yWindow="-165" windowWidth="29130" windowHeight="15930"/>
  </bookViews>
  <sheets>
    <sheet name="TABLE S1" sheetId="1" r:id="rId1"/>
    <sheet name="TABLE S2" sheetId="2" r:id="rId2"/>
    <sheet name="TABLE S7" sheetId="3" r:id="rId3"/>
    <sheet name="TABLE S8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65" uniqueCount="2708">
  <si>
    <t>ABCA1</t>
  </si>
  <si>
    <t>ABCB1</t>
  </si>
  <si>
    <t>ABCC2</t>
  </si>
  <si>
    <t>ABCC2</t>
    <phoneticPr fontId="2" type="noConversion"/>
  </si>
  <si>
    <t>ABCE1</t>
  </si>
  <si>
    <t>ACKR1</t>
  </si>
  <si>
    <t>ACTA2</t>
  </si>
  <si>
    <t>ACVR1</t>
  </si>
  <si>
    <t>ACVRL1</t>
  </si>
  <si>
    <t>ADAM8</t>
  </si>
  <si>
    <t>ADAMDEC1</t>
  </si>
  <si>
    <t>ADAMTS1</t>
  </si>
  <si>
    <t>ADGRL4</t>
  </si>
  <si>
    <t>ADORA2A</t>
  </si>
  <si>
    <t>AGER</t>
  </si>
  <si>
    <t>AGR2</t>
  </si>
  <si>
    <t>AGR3</t>
  </si>
  <si>
    <t>AGT</t>
  </si>
  <si>
    <t>AHR</t>
  </si>
  <si>
    <t>AICDA</t>
  </si>
  <si>
    <t>AIM2</t>
  </si>
  <si>
    <t>AIRE</t>
  </si>
  <si>
    <t>AKR1C3</t>
  </si>
  <si>
    <t>ALAS1</t>
  </si>
  <si>
    <t>ALDH3A2</t>
  </si>
  <si>
    <t>ALOX15</t>
  </si>
  <si>
    <t>ALOX5</t>
  </si>
  <si>
    <t>ANKRD1</t>
  </si>
  <si>
    <t>ANKRD22</t>
  </si>
  <si>
    <t>ANXA1</t>
  </si>
  <si>
    <t>AOAH</t>
  </si>
  <si>
    <t>APOE</t>
  </si>
  <si>
    <t>APOL1</t>
  </si>
  <si>
    <t>APOL2</t>
  </si>
  <si>
    <t>APOLD1</t>
  </si>
  <si>
    <t>AQP1</t>
  </si>
  <si>
    <t>AQP2</t>
  </si>
  <si>
    <t>AREG</t>
  </si>
  <si>
    <t>ARG1</t>
  </si>
  <si>
    <t>ARG2</t>
  </si>
  <si>
    <t>ARHGDIB</t>
  </si>
  <si>
    <t>ARRB2</t>
  </si>
  <si>
    <t>ASB15</t>
  </si>
  <si>
    <t>ATF3</t>
  </si>
  <si>
    <t>ATM</t>
  </si>
  <si>
    <t>ATXN3</t>
  </si>
  <si>
    <t>AXL</t>
  </si>
  <si>
    <t>B2M</t>
  </si>
  <si>
    <t>B3GAT1</t>
  </si>
  <si>
    <t>BASP1</t>
  </si>
  <si>
    <t>BATF</t>
  </si>
  <si>
    <t>BATF3</t>
  </si>
  <si>
    <t>BAX</t>
  </si>
  <si>
    <t>BCL2</t>
  </si>
  <si>
    <t>BCL2A1</t>
  </si>
  <si>
    <t>BCL2L1</t>
  </si>
  <si>
    <t>BCL2L11</t>
  </si>
  <si>
    <t>BCL3</t>
  </si>
  <si>
    <t>BCL6</t>
  </si>
  <si>
    <t>BDNF</t>
  </si>
  <si>
    <t>BIRC3</t>
  </si>
  <si>
    <t>BK  VP1</t>
  </si>
  <si>
    <t>BKPyVgp4</t>
  </si>
  <si>
    <t>BK  large T Ag</t>
  </si>
  <si>
    <t>BKPyVgp5</t>
  </si>
  <si>
    <t>BLK</t>
  </si>
  <si>
    <t>BLNK</t>
  </si>
  <si>
    <t>BMP2</t>
  </si>
  <si>
    <t>BMP4</t>
  </si>
  <si>
    <t>BMP6</t>
  </si>
  <si>
    <t>BMP7</t>
  </si>
  <si>
    <t>BMPER</t>
  </si>
  <si>
    <t>BMPR1A</t>
  </si>
  <si>
    <t>BMPR1B</t>
  </si>
  <si>
    <t>BRWD1</t>
  </si>
  <si>
    <t>BST2</t>
  </si>
  <si>
    <t>BTG2</t>
  </si>
  <si>
    <t>BTK</t>
  </si>
  <si>
    <t>BTLA</t>
  </si>
  <si>
    <t>C1QA</t>
  </si>
  <si>
    <t>C1QB</t>
  </si>
  <si>
    <t>C1S</t>
  </si>
  <si>
    <t>C3</t>
  </si>
  <si>
    <t>C3AR1</t>
  </si>
  <si>
    <t>C5</t>
  </si>
  <si>
    <t>C5AR1</t>
  </si>
  <si>
    <t>C9</t>
  </si>
  <si>
    <t>CALHM6</t>
  </si>
  <si>
    <t>CARD16</t>
  </si>
  <si>
    <t>CARD8</t>
  </si>
  <si>
    <t>CASP1</t>
  </si>
  <si>
    <t>CASP3</t>
  </si>
  <si>
    <t>CASP4</t>
  </si>
  <si>
    <t>CASP8</t>
  </si>
  <si>
    <t>CAV1</t>
  </si>
  <si>
    <t>CCL13</t>
  </si>
  <si>
    <t>CCL15</t>
  </si>
  <si>
    <t>CCL18</t>
  </si>
  <si>
    <t>CCL19</t>
  </si>
  <si>
    <t>CCL2</t>
  </si>
  <si>
    <t>CCL20</t>
  </si>
  <si>
    <t>CCL21</t>
  </si>
  <si>
    <t>CCL22</t>
  </si>
  <si>
    <t>CCL3/L1</t>
  </si>
  <si>
    <t>CCL3</t>
  </si>
  <si>
    <t>CCL4</t>
  </si>
  <si>
    <t>CCL4L2</t>
  </si>
  <si>
    <t>CCL5</t>
  </si>
  <si>
    <t>CCR1</t>
  </si>
  <si>
    <t>CCR10</t>
  </si>
  <si>
    <t>CCR2</t>
  </si>
  <si>
    <t>CCR3</t>
  </si>
  <si>
    <t>CCR4</t>
  </si>
  <si>
    <t>CCR5</t>
  </si>
  <si>
    <t>CCR6</t>
  </si>
  <si>
    <t>CCR7</t>
  </si>
  <si>
    <t>CD14</t>
  </si>
  <si>
    <t>CD160</t>
  </si>
  <si>
    <t>CD163</t>
  </si>
  <si>
    <t>CD19</t>
  </si>
  <si>
    <t>CD1D</t>
  </si>
  <si>
    <t>CD2</t>
  </si>
  <si>
    <t>CD207</t>
  </si>
  <si>
    <t>CD209</t>
  </si>
  <si>
    <t>CD22</t>
  </si>
  <si>
    <t>CD24</t>
  </si>
  <si>
    <t>CD244</t>
  </si>
  <si>
    <t>CD247</t>
  </si>
  <si>
    <t>CD27</t>
  </si>
  <si>
    <t>CD274</t>
  </si>
  <si>
    <t>CD276</t>
  </si>
  <si>
    <t>CD28</t>
  </si>
  <si>
    <t>CD34</t>
  </si>
  <si>
    <t>CD38</t>
  </si>
  <si>
    <t>CD3D</t>
  </si>
  <si>
    <t>CD3E</t>
  </si>
  <si>
    <t>CD3G</t>
  </si>
  <si>
    <t>CD4</t>
  </si>
  <si>
    <t>CD40</t>
  </si>
  <si>
    <t>CD40LG</t>
  </si>
  <si>
    <t>CD44</t>
  </si>
  <si>
    <t>CD45R0</t>
  </si>
  <si>
    <t>PTPRC</t>
  </si>
  <si>
    <t>CD45RA</t>
  </si>
  <si>
    <t>CD45RB</t>
  </si>
  <si>
    <t>CD46</t>
  </si>
  <si>
    <t>CD46</t>
    <phoneticPr fontId="2" type="noConversion"/>
  </si>
  <si>
    <t>CD47</t>
  </si>
  <si>
    <t>CD48</t>
  </si>
  <si>
    <t>CD5</t>
  </si>
  <si>
    <t>CD55</t>
  </si>
  <si>
    <t>CD58</t>
  </si>
  <si>
    <t>CD59</t>
  </si>
  <si>
    <t>CD6</t>
  </si>
  <si>
    <t>CD68</t>
  </si>
  <si>
    <t>CD69</t>
  </si>
  <si>
    <t>CD7</t>
  </si>
  <si>
    <t>CD70</t>
  </si>
  <si>
    <t>CD72</t>
  </si>
  <si>
    <t>CD74</t>
  </si>
  <si>
    <t>CD79A</t>
  </si>
  <si>
    <t>CD80</t>
  </si>
  <si>
    <t>CD81</t>
  </si>
  <si>
    <t>CD82</t>
  </si>
  <si>
    <t>CD83</t>
  </si>
  <si>
    <t>CD84</t>
  </si>
  <si>
    <t>CD86</t>
  </si>
  <si>
    <t>CD8A</t>
  </si>
  <si>
    <t>CD8B</t>
  </si>
  <si>
    <t>CD96</t>
  </si>
  <si>
    <t>CDH13</t>
  </si>
  <si>
    <t>CDH5</t>
  </si>
  <si>
    <t>CDKN1A</t>
  </si>
  <si>
    <t>CEACAM3</t>
  </si>
  <si>
    <t>CETP</t>
  </si>
  <si>
    <t>CFB</t>
  </si>
  <si>
    <t>CFH</t>
  </si>
  <si>
    <t>CFI</t>
  </si>
  <si>
    <t>CFLAR</t>
  </si>
  <si>
    <t>CGAS</t>
  </si>
  <si>
    <t>CH25H</t>
  </si>
  <si>
    <t>CHCHD10</t>
  </si>
  <si>
    <t>CHUK</t>
  </si>
  <si>
    <t>CIITA</t>
  </si>
  <si>
    <t>CITED4</t>
  </si>
  <si>
    <t>CLEC4C</t>
  </si>
  <si>
    <t>CMKLR1</t>
  </si>
  <si>
    <t>CMV UL83</t>
  </si>
  <si>
    <t>UL83</t>
  </si>
  <si>
    <t>COL13A1</t>
  </si>
  <si>
    <t>COL1A1</t>
  </si>
  <si>
    <t>COL3A1</t>
  </si>
  <si>
    <t>COL4A1</t>
  </si>
  <si>
    <t>COL4A3</t>
  </si>
  <si>
    <t>COL4A4</t>
  </si>
  <si>
    <t>COL4A5</t>
  </si>
  <si>
    <t>CPA3</t>
  </si>
  <si>
    <t>CR1</t>
  </si>
  <si>
    <t>CRHBP</t>
  </si>
  <si>
    <t>CRIP2</t>
  </si>
  <si>
    <t>CRP</t>
  </si>
  <si>
    <t>CSF1</t>
  </si>
  <si>
    <t>CSF2</t>
  </si>
  <si>
    <t>CSF2RB</t>
  </si>
  <si>
    <t>CSF3</t>
  </si>
  <si>
    <t>CSF3R</t>
  </si>
  <si>
    <t>CTLA4</t>
  </si>
  <si>
    <t>CTNNB1</t>
  </si>
  <si>
    <t>CTSL</t>
  </si>
  <si>
    <t>CTSS</t>
  </si>
  <si>
    <t>CTSW</t>
  </si>
  <si>
    <t>CX3CL1</t>
  </si>
  <si>
    <t>CX3CR1</t>
  </si>
  <si>
    <t>CXCL1/2</t>
  </si>
  <si>
    <t>CXCL1</t>
  </si>
  <si>
    <t>CXCL10</t>
  </si>
  <si>
    <t>CXCL11</t>
  </si>
  <si>
    <t>CXCL12</t>
  </si>
  <si>
    <t>CXCL13</t>
  </si>
  <si>
    <t>CXCL14</t>
  </si>
  <si>
    <t>CXCL16</t>
  </si>
  <si>
    <t>CXCL2</t>
  </si>
  <si>
    <t>CXCL5</t>
  </si>
  <si>
    <t>CXCL8</t>
  </si>
  <si>
    <t>CXCL9</t>
  </si>
  <si>
    <t>CXCR3</t>
  </si>
  <si>
    <t>CXCR4</t>
  </si>
  <si>
    <t>CXCR5</t>
  </si>
  <si>
    <t>CXCR6</t>
  </si>
  <si>
    <t>DCAF12</t>
  </si>
  <si>
    <t>DDX50</t>
  </si>
  <si>
    <t>DEFB1</t>
  </si>
  <si>
    <t>DNMT1</t>
  </si>
  <si>
    <t>DNMT3A</t>
  </si>
  <si>
    <t>DUSP2</t>
  </si>
  <si>
    <t>EBI3</t>
  </si>
  <si>
    <t>EBV LMP2</t>
  </si>
  <si>
    <t>HHV4tp2_gp02</t>
  </si>
  <si>
    <t>ECSCR</t>
  </si>
  <si>
    <t>EDA</t>
  </si>
  <si>
    <t>EEF1A1</t>
  </si>
  <si>
    <t>EGFR</t>
  </si>
  <si>
    <t>EGR1</t>
  </si>
  <si>
    <t>EHD3</t>
  </si>
  <si>
    <t>EMP3</t>
  </si>
  <si>
    <t>ENG</t>
  </si>
  <si>
    <t>EOMES</t>
  </si>
  <si>
    <t>EPAS1</t>
  </si>
  <si>
    <t>EPO</t>
  </si>
  <si>
    <t>ERG</t>
  </si>
  <si>
    <t>ERRFI1</t>
  </si>
  <si>
    <t>EVA1C</t>
  </si>
  <si>
    <t>EZH2</t>
  </si>
  <si>
    <t>F3</t>
  </si>
  <si>
    <t>FABP1</t>
  </si>
  <si>
    <t>FADD</t>
  </si>
  <si>
    <t>FAM30A</t>
  </si>
  <si>
    <t>FAS</t>
  </si>
  <si>
    <t>FASLG</t>
  </si>
  <si>
    <t>FCAR</t>
  </si>
  <si>
    <t>FCER1A</t>
  </si>
  <si>
    <t>FCER1G</t>
  </si>
  <si>
    <t>FCGR1A</t>
  </si>
  <si>
    <t>FCGR2A</t>
  </si>
  <si>
    <t>FCGR2B</t>
  </si>
  <si>
    <t>FCGR3A/B</t>
  </si>
  <si>
    <t>FCGR3B</t>
  </si>
  <si>
    <t>FCRL2</t>
  </si>
  <si>
    <t>FGD2</t>
  </si>
  <si>
    <t>FGFBP2</t>
  </si>
  <si>
    <t>FJX1</t>
  </si>
  <si>
    <t>FKBP1A</t>
  </si>
  <si>
    <t>FLT3</t>
  </si>
  <si>
    <t>FN1</t>
  </si>
  <si>
    <t>FOS</t>
  </si>
  <si>
    <t>FOSL1</t>
  </si>
  <si>
    <t>FOXO1</t>
  </si>
  <si>
    <t>FOXP3</t>
  </si>
  <si>
    <t>FPR1</t>
  </si>
  <si>
    <t>FYN</t>
  </si>
  <si>
    <t>GAPDH</t>
  </si>
  <si>
    <t>GATA3</t>
  </si>
  <si>
    <t>GBP1</t>
  </si>
  <si>
    <t>GBP2</t>
  </si>
  <si>
    <t>GBP4</t>
  </si>
  <si>
    <t>GBP5</t>
  </si>
  <si>
    <t>GDF15</t>
  </si>
  <si>
    <t>GEMIN7</t>
  </si>
  <si>
    <t>GIMAP5</t>
  </si>
  <si>
    <t>GNG11</t>
  </si>
  <si>
    <t>GNLY</t>
  </si>
  <si>
    <t>GZMA</t>
  </si>
  <si>
    <t>GZMB</t>
  </si>
  <si>
    <t>GZMH</t>
  </si>
  <si>
    <t>GZMK</t>
  </si>
  <si>
    <t>HAVCR1</t>
  </si>
  <si>
    <t>HAVCR2</t>
  </si>
  <si>
    <t>HDAC3</t>
  </si>
  <si>
    <t>HDAC6</t>
  </si>
  <si>
    <t>HDC</t>
  </si>
  <si>
    <t>HEG1</t>
  </si>
  <si>
    <t>HFE</t>
  </si>
  <si>
    <t>HIF1A</t>
  </si>
  <si>
    <t>HK2</t>
  </si>
  <si>
    <t>HLA-A</t>
  </si>
  <si>
    <t>HLA-B</t>
  </si>
  <si>
    <t>HLA-C</t>
  </si>
  <si>
    <t>HLA-DMA</t>
  </si>
  <si>
    <t>HLA-DMB</t>
  </si>
  <si>
    <t>HLA-DPA1</t>
  </si>
  <si>
    <t>HLA-DPB1</t>
  </si>
  <si>
    <t>HLA-DQA1</t>
  </si>
  <si>
    <t>HLA-DQB1</t>
  </si>
  <si>
    <t>HLA-DRA</t>
  </si>
  <si>
    <t>HLA-DRB1</t>
  </si>
  <si>
    <t>HLA-DRB3</t>
  </si>
  <si>
    <t>HLA-E</t>
  </si>
  <si>
    <t>HLA-F</t>
  </si>
  <si>
    <t>HLA-G</t>
  </si>
  <si>
    <t>HMGB1</t>
  </si>
  <si>
    <t>HNF1A</t>
  </si>
  <si>
    <t>HPRT1</t>
  </si>
  <si>
    <t>HSD11B1</t>
  </si>
  <si>
    <t>HSP90AA1</t>
  </si>
  <si>
    <t>HSPA12B</t>
  </si>
  <si>
    <t>HYAL1</t>
  </si>
  <si>
    <t>HYAL2</t>
  </si>
  <si>
    <t>ICAM1</t>
  </si>
  <si>
    <t>ICAM2</t>
  </si>
  <si>
    <t>ICOS</t>
  </si>
  <si>
    <t>ICOSLG</t>
  </si>
  <si>
    <t>IDO1</t>
  </si>
  <si>
    <t>IER5</t>
  </si>
  <si>
    <t>IFI27</t>
  </si>
  <si>
    <t>IFI30</t>
  </si>
  <si>
    <t>IFI44</t>
  </si>
  <si>
    <t>IFI6</t>
  </si>
  <si>
    <t>IFIT1</t>
  </si>
  <si>
    <t>IFITM1</t>
  </si>
  <si>
    <t>IFITM2</t>
  </si>
  <si>
    <t>IFITM3</t>
  </si>
  <si>
    <t>IFNA1</t>
  </si>
  <si>
    <t>IFNAR1</t>
  </si>
  <si>
    <t>IFNAR2</t>
  </si>
  <si>
    <t>IFNG</t>
  </si>
  <si>
    <t>IFNGR1</t>
  </si>
  <si>
    <t>IFNGR2</t>
  </si>
  <si>
    <t>IGF1</t>
  </si>
  <si>
    <t>IGF1R</t>
  </si>
  <si>
    <t>IGF2R</t>
  </si>
  <si>
    <t>IGFBP1</t>
  </si>
  <si>
    <t>IGFL1</t>
  </si>
  <si>
    <t>IGHA1</t>
  </si>
  <si>
    <t>IGHG1</t>
  </si>
  <si>
    <t>IGHG2</t>
  </si>
  <si>
    <t>IGHG3</t>
  </si>
  <si>
    <t>IGHG4</t>
  </si>
  <si>
    <t>IGHM</t>
  </si>
  <si>
    <t>IGKC</t>
  </si>
  <si>
    <t>IGLC1</t>
  </si>
  <si>
    <t>IKBKB</t>
  </si>
  <si>
    <t>IKBKG</t>
  </si>
  <si>
    <t>IKZF1</t>
  </si>
  <si>
    <t>IKZF2</t>
  </si>
  <si>
    <t>IL10</t>
  </si>
  <si>
    <t>IL10RA</t>
  </si>
  <si>
    <t>IL10RB</t>
  </si>
  <si>
    <t>IL12A</t>
  </si>
  <si>
    <t>IL12B</t>
  </si>
  <si>
    <t>IL12RB1</t>
  </si>
  <si>
    <t>IL12RB2</t>
  </si>
  <si>
    <t>IL13</t>
  </si>
  <si>
    <t>IL15</t>
  </si>
  <si>
    <t>IL16</t>
  </si>
  <si>
    <t>IL17A</t>
  </si>
  <si>
    <t>IL17F</t>
  </si>
  <si>
    <t>IL17RA</t>
  </si>
  <si>
    <t>IL17RB</t>
  </si>
  <si>
    <t>IL17RC</t>
  </si>
  <si>
    <t>IL18</t>
  </si>
  <si>
    <t>IL18BP</t>
  </si>
  <si>
    <t>IL18RAP</t>
  </si>
  <si>
    <t>IL1A</t>
  </si>
  <si>
    <t>IL1B</t>
  </si>
  <si>
    <t>IL1R1</t>
  </si>
  <si>
    <t>IL1R2</t>
  </si>
  <si>
    <t>IL1RAP</t>
  </si>
  <si>
    <t>IL1RL1</t>
  </si>
  <si>
    <t>IL1RN</t>
  </si>
  <si>
    <t>IL2</t>
  </si>
  <si>
    <t>IL21</t>
  </si>
  <si>
    <t>IL21R</t>
  </si>
  <si>
    <t>IL22</t>
  </si>
  <si>
    <t>IL23A</t>
  </si>
  <si>
    <t>IL23R</t>
  </si>
  <si>
    <t>IL27</t>
  </si>
  <si>
    <t>IL27RA</t>
  </si>
  <si>
    <t>IL2RA</t>
  </si>
  <si>
    <t>IL2RB</t>
  </si>
  <si>
    <t>IL2RG</t>
  </si>
  <si>
    <t>IL33</t>
  </si>
  <si>
    <t>IL4</t>
  </si>
  <si>
    <t>IL4R</t>
  </si>
  <si>
    <t>IL5</t>
  </si>
  <si>
    <t>IL6</t>
  </si>
  <si>
    <t>IL6R</t>
  </si>
  <si>
    <t>IL6ST</t>
  </si>
  <si>
    <t>IL7</t>
  </si>
  <si>
    <t>IL7R</t>
  </si>
  <si>
    <t>IMPDH1</t>
  </si>
  <si>
    <t>IMPDH2</t>
  </si>
  <si>
    <t>INHBC</t>
  </si>
  <si>
    <t>INPP5D</t>
  </si>
  <si>
    <t>IRF1</t>
  </si>
  <si>
    <t>IRF4</t>
  </si>
  <si>
    <t>IRF6</t>
  </si>
  <si>
    <t>IRF7</t>
  </si>
  <si>
    <t>IRF8</t>
  </si>
  <si>
    <t>IRS1</t>
  </si>
  <si>
    <t>ISG15</t>
  </si>
  <si>
    <t>ISG20</t>
  </si>
  <si>
    <t>ITGA4</t>
  </si>
  <si>
    <t>ITGAM</t>
  </si>
  <si>
    <t>ITGAX</t>
  </si>
  <si>
    <t>ITGB2</t>
  </si>
  <si>
    <t>ITGB6</t>
  </si>
  <si>
    <t>JAK1</t>
  </si>
  <si>
    <t>JAK2</t>
  </si>
  <si>
    <t>JAK3</t>
  </si>
  <si>
    <t>JUN</t>
  </si>
  <si>
    <t>KAAG1</t>
  </si>
  <si>
    <t>KDR</t>
  </si>
  <si>
    <t>KIR3DL1</t>
  </si>
  <si>
    <t>KIR3DL2</t>
  </si>
  <si>
    <t>KIR_Activating_Subgroup_1</t>
  </si>
  <si>
    <t>KIR3DS1</t>
  </si>
  <si>
    <t>KIR_Activating_Subgroup_2</t>
  </si>
  <si>
    <t>KIR2DS1</t>
  </si>
  <si>
    <t>KIR_Inhibiting_Subgroup_1</t>
  </si>
  <si>
    <t>KIR2DL1</t>
  </si>
  <si>
    <t>KIR_Inhibiting_Subgroup_2</t>
  </si>
  <si>
    <t>KIR2DL3</t>
    <phoneticPr fontId="2" type="noConversion"/>
  </si>
  <si>
    <t>KIT</t>
  </si>
  <si>
    <t>KITLG</t>
  </si>
  <si>
    <t>KLF2</t>
  </si>
  <si>
    <t>KLF4</t>
  </si>
  <si>
    <t>KLHL13</t>
  </si>
  <si>
    <t>KLRB1</t>
  </si>
  <si>
    <t>KLRC1</t>
  </si>
  <si>
    <t>KLRD1</t>
  </si>
  <si>
    <t>KLRF1</t>
  </si>
  <si>
    <t>KLRG1</t>
  </si>
  <si>
    <t>KLRK1</t>
  </si>
  <si>
    <t>KRT19</t>
  </si>
  <si>
    <t>KRT8</t>
  </si>
  <si>
    <t>LAG3</t>
  </si>
  <si>
    <t>LAIR1</t>
  </si>
  <si>
    <t>LAMP1</t>
  </si>
  <si>
    <t>LAP3</t>
  </si>
  <si>
    <t>LAYN</t>
  </si>
  <si>
    <t>LCK</t>
  </si>
  <si>
    <t>LCN2</t>
  </si>
  <si>
    <t>LCP2</t>
  </si>
  <si>
    <t>LDLR</t>
  </si>
  <si>
    <t>LEF1</t>
  </si>
  <si>
    <t>LGALS3</t>
  </si>
  <si>
    <t>LHX6</t>
  </si>
  <si>
    <t>LIF</t>
  </si>
  <si>
    <t>LILRB1</t>
  </si>
  <si>
    <t>LILRB2</t>
  </si>
  <si>
    <t>LILRB4</t>
  </si>
  <si>
    <t>LOX</t>
  </si>
  <si>
    <t>LRP2</t>
  </si>
  <si>
    <t>LRRC32</t>
  </si>
  <si>
    <t>LST1</t>
  </si>
  <si>
    <t>LTA</t>
  </si>
  <si>
    <t>LTB</t>
  </si>
  <si>
    <t>LTBR</t>
  </si>
  <si>
    <t>LTF</t>
  </si>
  <si>
    <t>LY96</t>
  </si>
  <si>
    <t>LYVE1</t>
  </si>
  <si>
    <t>MAF</t>
  </si>
  <si>
    <t>MALL</t>
  </si>
  <si>
    <t>MAP3K1</t>
  </si>
  <si>
    <t>MAPK11</t>
  </si>
  <si>
    <t>MAPK12</t>
  </si>
  <si>
    <t>MAPK13</t>
  </si>
  <si>
    <t>MAPK14</t>
  </si>
  <si>
    <t>MAPK3</t>
  </si>
  <si>
    <t>MAPK8</t>
  </si>
  <si>
    <t>MARCH8.</t>
  </si>
  <si>
    <t>MARCHF8</t>
  </si>
  <si>
    <t>MASP1</t>
  </si>
  <si>
    <t>MASP2</t>
  </si>
  <si>
    <t>MBP</t>
  </si>
  <si>
    <t>MCAM</t>
  </si>
  <si>
    <t>MCM6</t>
  </si>
  <si>
    <t>MEF2C</t>
  </si>
  <si>
    <t>MEGF11</t>
  </si>
  <si>
    <t>MEOX1</t>
  </si>
  <si>
    <t>MERTK</t>
  </si>
  <si>
    <t>MET</t>
  </si>
  <si>
    <t>MICA</t>
  </si>
  <si>
    <t>MICB</t>
  </si>
  <si>
    <t>MIF</t>
  </si>
  <si>
    <t>MIR155HG</t>
  </si>
  <si>
    <t>MME</t>
  </si>
  <si>
    <t>MMP12</t>
  </si>
  <si>
    <t>MMP14</t>
  </si>
  <si>
    <t>MMP9</t>
  </si>
  <si>
    <t>MMRN2</t>
  </si>
  <si>
    <t>MPIG6B</t>
  </si>
  <si>
    <t>MRC1</t>
  </si>
  <si>
    <t>MS4A1</t>
  </si>
  <si>
    <t>MS4A2</t>
  </si>
  <si>
    <t>MS4A4A</t>
  </si>
  <si>
    <t>MS4A6A</t>
  </si>
  <si>
    <t>MS4A7</t>
  </si>
  <si>
    <t>MT1A</t>
  </si>
  <si>
    <t>MT2A</t>
  </si>
  <si>
    <t>MTOR</t>
  </si>
  <si>
    <t>MUC1</t>
  </si>
  <si>
    <t>MX1</t>
  </si>
  <si>
    <t>MX2</t>
  </si>
  <si>
    <t>MYB</t>
  </si>
  <si>
    <t>MYBL1</t>
  </si>
  <si>
    <t>MYC</t>
  </si>
  <si>
    <t>MYD88</t>
  </si>
  <si>
    <t>MYL9</t>
  </si>
  <si>
    <t>MYOM2</t>
  </si>
  <si>
    <t>NCAM1</t>
  </si>
  <si>
    <t>NCR1</t>
  </si>
  <si>
    <t>NFAM1</t>
  </si>
  <si>
    <t>NFATC1</t>
  </si>
  <si>
    <t>NFATC2</t>
  </si>
  <si>
    <t>NFIL3</t>
  </si>
  <si>
    <t>NFKB1</t>
  </si>
  <si>
    <t>NFKB2</t>
  </si>
  <si>
    <t>NFKBIA</t>
  </si>
  <si>
    <t>NFKBIZ</t>
  </si>
  <si>
    <t>NKG7</t>
  </si>
  <si>
    <t>NLRC5</t>
  </si>
  <si>
    <t>NLRP3</t>
  </si>
  <si>
    <t>NNMT</t>
  </si>
  <si>
    <t>NOD1</t>
  </si>
  <si>
    <t>NOD2</t>
  </si>
  <si>
    <t>NOS2</t>
  </si>
  <si>
    <t>NOS3</t>
  </si>
  <si>
    <t>NOTCH1</t>
  </si>
  <si>
    <t>NOTCH2</t>
  </si>
  <si>
    <t>NOX4</t>
  </si>
  <si>
    <t>NPDC1</t>
  </si>
  <si>
    <t>NPHS1</t>
  </si>
  <si>
    <t>NPHS2</t>
  </si>
  <si>
    <t>NPPA</t>
  </si>
  <si>
    <t>NPPB</t>
  </si>
  <si>
    <t>NR4A1</t>
  </si>
  <si>
    <t>OASL</t>
  </si>
  <si>
    <t>OR2I1P</t>
  </si>
  <si>
    <t>OSMR</t>
  </si>
  <si>
    <t>P2RX4</t>
  </si>
  <si>
    <t>PADI4</t>
  </si>
  <si>
    <t>PALMD</t>
  </si>
  <si>
    <t>PAX5</t>
  </si>
  <si>
    <t>PDCD1</t>
  </si>
  <si>
    <t>PDCD1LG2</t>
  </si>
  <si>
    <t>PDGFA</t>
  </si>
  <si>
    <t>PDGFRB</t>
  </si>
  <si>
    <t>PDPN</t>
  </si>
  <si>
    <t>PECAM1</t>
  </si>
  <si>
    <t>PF4</t>
  </si>
  <si>
    <t>PHEX</t>
  </si>
  <si>
    <t>PIK3CD</t>
  </si>
  <si>
    <t>PIK3CG</t>
  </si>
  <si>
    <t>PIN1</t>
  </si>
  <si>
    <t>PLA1A</t>
  </si>
  <si>
    <t>PLAAT4</t>
  </si>
  <si>
    <t>PLAT</t>
  </si>
  <si>
    <t>PLAU</t>
  </si>
  <si>
    <t>PLAUR</t>
  </si>
  <si>
    <t>PLK2</t>
  </si>
  <si>
    <t>PNOC</t>
  </si>
  <si>
    <t>POU2AF1</t>
  </si>
  <si>
    <t>PPBP</t>
  </si>
  <si>
    <t>PPM1F</t>
  </si>
  <si>
    <t>PPP3CA</t>
  </si>
  <si>
    <t>PRDM1</t>
  </si>
  <si>
    <t>PRF1</t>
  </si>
  <si>
    <t>PROX1</t>
  </si>
  <si>
    <t>PSEN1</t>
  </si>
  <si>
    <t>PSMB10</t>
  </si>
  <si>
    <t>PSMB8</t>
  </si>
  <si>
    <t>PSMB9</t>
  </si>
  <si>
    <t>PSME1</t>
  </si>
  <si>
    <t>PSME2</t>
  </si>
  <si>
    <t>PSTPIP1</t>
  </si>
  <si>
    <t>PTGER4</t>
  </si>
  <si>
    <t>PTGS2</t>
  </si>
  <si>
    <t>PTPN2</t>
  </si>
  <si>
    <t>PTPN22</t>
  </si>
  <si>
    <t>PTPN6</t>
  </si>
  <si>
    <t>PTPN7</t>
  </si>
  <si>
    <t>PTPRO</t>
  </si>
  <si>
    <t>PTX3</t>
  </si>
  <si>
    <t>PVR</t>
  </si>
  <si>
    <t>RAB40C</t>
  </si>
  <si>
    <t>RAF1</t>
  </si>
  <si>
    <t>RAG2</t>
  </si>
  <si>
    <t>RAMP3</t>
  </si>
  <si>
    <t>RAPGEF5</t>
  </si>
  <si>
    <t>RARRES1</t>
  </si>
  <si>
    <t>RASIP1</t>
  </si>
  <si>
    <t>RASSF9</t>
  </si>
  <si>
    <t>REL</t>
  </si>
  <si>
    <t>RELA</t>
  </si>
  <si>
    <t>RELB</t>
  </si>
  <si>
    <t>RGN</t>
  </si>
  <si>
    <t>RGS5</t>
  </si>
  <si>
    <t>RHOJ</t>
  </si>
  <si>
    <t>RHOU</t>
  </si>
  <si>
    <t>RNF149</t>
  </si>
  <si>
    <t>ROBO4</t>
  </si>
  <si>
    <t>RORA</t>
  </si>
  <si>
    <t>RORC</t>
  </si>
  <si>
    <t>RPL19</t>
  </si>
  <si>
    <t>RPS6</t>
  </si>
  <si>
    <t>RPS6KB1</t>
  </si>
  <si>
    <t>RTN4</t>
  </si>
  <si>
    <t>RUNX1</t>
  </si>
  <si>
    <t>RXRA</t>
  </si>
  <si>
    <t>S100A12</t>
  </si>
  <si>
    <t>S100A8</t>
  </si>
  <si>
    <t>S100A9</t>
  </si>
  <si>
    <t>S100B</t>
  </si>
  <si>
    <t>S1PR1</t>
  </si>
  <si>
    <t>SAMHD1</t>
  </si>
  <si>
    <t>SCGB1A1</t>
  </si>
  <si>
    <t>SDC1</t>
  </si>
  <si>
    <t>SELE</t>
  </si>
  <si>
    <t>SELL</t>
  </si>
  <si>
    <t>SELP</t>
  </si>
  <si>
    <t>SELPLG</t>
  </si>
  <si>
    <t>SEMA7A</t>
  </si>
  <si>
    <t>SERINC5</t>
  </si>
  <si>
    <t>SERPINA3</t>
  </si>
  <si>
    <t>SERPINE1</t>
  </si>
  <si>
    <t>SERPING1</t>
  </si>
  <si>
    <t>SERTAD1</t>
  </si>
  <si>
    <t>SFTPA2</t>
  </si>
  <si>
    <t>SFTPB</t>
  </si>
  <si>
    <t>SFTPC</t>
  </si>
  <si>
    <t>SFTPD</t>
  </si>
  <si>
    <t>SH2D1A</t>
  </si>
  <si>
    <t>SH2D1B</t>
  </si>
  <si>
    <t>SHROOM3</t>
  </si>
  <si>
    <t>SIGIRR</t>
  </si>
  <si>
    <t>SIGLEC5</t>
  </si>
  <si>
    <t>SIRPG</t>
  </si>
  <si>
    <t>SKI</t>
  </si>
  <si>
    <t>SLA</t>
  </si>
  <si>
    <t>SLAMF6</t>
  </si>
  <si>
    <t>SLAMF7</t>
  </si>
  <si>
    <t>SLAMF8</t>
  </si>
  <si>
    <t>SLC11A1</t>
  </si>
  <si>
    <t>SLC12A3</t>
  </si>
  <si>
    <t>SLC19A3</t>
  </si>
  <si>
    <t>SLC22A2</t>
  </si>
  <si>
    <t>SLC25A15</t>
  </si>
  <si>
    <t>SLC4A1</t>
  </si>
  <si>
    <t>SLPI</t>
  </si>
  <si>
    <t>SMAD2</t>
  </si>
  <si>
    <t>SMAD3</t>
  </si>
  <si>
    <t>SMAD4</t>
  </si>
  <si>
    <t>SMAD5</t>
  </si>
  <si>
    <t>SMARCA4</t>
  </si>
  <si>
    <t>SOCS1</t>
  </si>
  <si>
    <t>SOCS3</t>
  </si>
  <si>
    <t>SOD2</t>
  </si>
  <si>
    <t>SOST</t>
  </si>
  <si>
    <t>SOX7</t>
  </si>
  <si>
    <t>SP100</t>
  </si>
  <si>
    <t>SP140</t>
  </si>
  <si>
    <t>SPIB</t>
  </si>
  <si>
    <t>SPRY4</t>
  </si>
  <si>
    <t>SRC</t>
  </si>
  <si>
    <t>ST5</t>
  </si>
  <si>
    <t>DENND2B</t>
  </si>
  <si>
    <t>ST8SIA4</t>
  </si>
  <si>
    <t>STAT1</t>
  </si>
  <si>
    <t>STAT3</t>
  </si>
  <si>
    <t>STAT4</t>
  </si>
  <si>
    <t>STAT5A</t>
  </si>
  <si>
    <t>STAT5B</t>
  </si>
  <si>
    <t>STAT6</t>
  </si>
  <si>
    <t>SYK</t>
  </si>
  <si>
    <t>TANK</t>
  </si>
  <si>
    <t>TAP1</t>
  </si>
  <si>
    <t>TAP2</t>
  </si>
  <si>
    <t>TAPBP</t>
  </si>
  <si>
    <t>TBK1</t>
  </si>
  <si>
    <t>TBX21</t>
  </si>
  <si>
    <t>TCF7</t>
  </si>
  <si>
    <t>TCL1A</t>
  </si>
  <si>
    <t>TEK</t>
  </si>
  <si>
    <t>TFF3</t>
  </si>
  <si>
    <t>TFRC</t>
  </si>
  <si>
    <t>TGFB1</t>
  </si>
  <si>
    <t>TGFB2</t>
  </si>
  <si>
    <t>TGFBI</t>
  </si>
  <si>
    <t>TGFBR1</t>
  </si>
  <si>
    <t>TGFBR2</t>
  </si>
  <si>
    <t>TGIF1</t>
  </si>
  <si>
    <t>THBD</t>
  </si>
  <si>
    <t>THBS1</t>
  </si>
  <si>
    <t>THEMIS</t>
  </si>
  <si>
    <t>TIGIT</t>
  </si>
  <si>
    <t>TIMP1</t>
  </si>
  <si>
    <t>TIPARP</t>
  </si>
  <si>
    <t>TLR2</t>
  </si>
  <si>
    <t>TLR3</t>
  </si>
  <si>
    <t>TLR4</t>
  </si>
  <si>
    <t>TLR5</t>
  </si>
  <si>
    <t>TLR7</t>
  </si>
  <si>
    <t>TLR8</t>
  </si>
  <si>
    <t>TLR9</t>
  </si>
  <si>
    <t>TM4SF1</t>
  </si>
  <si>
    <t>TM4SF18</t>
  </si>
  <si>
    <t>TMEM178A</t>
  </si>
  <si>
    <t>TNC</t>
  </si>
  <si>
    <t>TNF</t>
  </si>
  <si>
    <t>TNFAIP3</t>
  </si>
  <si>
    <t>TNFAIP6</t>
  </si>
  <si>
    <t>TNFRSF14</t>
  </si>
  <si>
    <t>TNFRSF17</t>
  </si>
  <si>
    <t>TNFRSF18</t>
  </si>
  <si>
    <t>TNFRSF1A</t>
  </si>
  <si>
    <t>TNFRSF1B</t>
  </si>
  <si>
    <t>TNFRSF4</t>
  </si>
  <si>
    <t>TNFRSF9</t>
  </si>
  <si>
    <t>TNFSF10</t>
  </si>
  <si>
    <t>TNFSF14</t>
  </si>
  <si>
    <t>TNFSF18</t>
  </si>
  <si>
    <t>TNFSF4</t>
  </si>
  <si>
    <t>TNFSF8</t>
  </si>
  <si>
    <t>TNFSF9</t>
  </si>
  <si>
    <t>TOX2</t>
  </si>
  <si>
    <t>TP53</t>
  </si>
  <si>
    <t>TPMT</t>
  </si>
  <si>
    <t>TPSAB1/B2</t>
  </si>
  <si>
    <t>TPSAB1</t>
  </si>
  <si>
    <t>TRAF4</t>
  </si>
  <si>
    <t>TRAF6</t>
  </si>
  <si>
    <t>TRAT1</t>
  </si>
  <si>
    <t>TRDC</t>
  </si>
  <si>
    <t>TRDN</t>
  </si>
  <si>
    <t>TRDV3</t>
  </si>
  <si>
    <t>TREM1</t>
  </si>
  <si>
    <t>TRIB1</t>
  </si>
  <si>
    <t>TRIM22</t>
  </si>
  <si>
    <t>TYK2</t>
  </si>
  <si>
    <t>UMOD</t>
  </si>
  <si>
    <t>VCAM1</t>
  </si>
  <si>
    <t>VCAN</t>
  </si>
  <si>
    <t>VEGFA</t>
  </si>
  <si>
    <t>VEGFC</t>
  </si>
  <si>
    <t>VMP1</t>
  </si>
  <si>
    <t>VSIR</t>
  </si>
  <si>
    <t>VWF</t>
  </si>
  <si>
    <t>WARS</t>
  </si>
  <si>
    <t>WARS1</t>
  </si>
  <si>
    <t>WNT9A</t>
  </si>
  <si>
    <t>XAF1</t>
  </si>
  <si>
    <t>XBP1</t>
  </si>
  <si>
    <t>XCL1/2</t>
  </si>
  <si>
    <t>XCL1</t>
  </si>
  <si>
    <t>ZAP70</t>
  </si>
  <si>
    <t>ZEB1</t>
  </si>
  <si>
    <t>NM_005502.3</t>
  </si>
  <si>
    <t>NM_000927.3</t>
  </si>
  <si>
    <t>NM_000392.4</t>
  </si>
  <si>
    <t>NM_001040876.1</t>
  </si>
  <si>
    <t>NM_002036.2</t>
  </si>
  <si>
    <t>NM_001613.1</t>
  </si>
  <si>
    <t>NM_001105.2</t>
  </si>
  <si>
    <t>NM_000020.1</t>
  </si>
  <si>
    <t>NM_001109.4</t>
  </si>
  <si>
    <t>NM_001145272.1</t>
  </si>
  <si>
    <t>NM_006988.3</t>
  </si>
  <si>
    <t>NM_022159.3</t>
  </si>
  <si>
    <t>NM_000675.3</t>
  </si>
  <si>
    <t>NM_001136.3</t>
  </si>
  <si>
    <t>NM_006408.3</t>
  </si>
  <si>
    <t>NM_176813.3</t>
  </si>
  <si>
    <t>NM_000029.3</t>
  </si>
  <si>
    <t>NM_001621.4</t>
  </si>
  <si>
    <t>NM_020661.2</t>
  </si>
  <si>
    <t>NM_004833.1</t>
  </si>
  <si>
    <t>NM_000383.3</t>
  </si>
  <si>
    <t>NM_001253908.1</t>
  </si>
  <si>
    <t>NM_000688.4</t>
  </si>
  <si>
    <t>NM_001031806.1</t>
  </si>
  <si>
    <t>NM_001140.3</t>
  </si>
  <si>
    <t>NM_000698.2</t>
  </si>
  <si>
    <t>NM_014391.2</t>
  </si>
  <si>
    <t>NM_144590.2</t>
  </si>
  <si>
    <t>NM_000700.1</t>
  </si>
  <si>
    <t>NM_001637.3</t>
  </si>
  <si>
    <t>NM_000041.3</t>
  </si>
  <si>
    <t>NM_003661.3</t>
  </si>
  <si>
    <t>NM_030882.2</t>
  </si>
  <si>
    <t>NM_030817.2</t>
  </si>
  <si>
    <t>NM_001185060.1</t>
  </si>
  <si>
    <t>NM_000486.5</t>
  </si>
  <si>
    <t>NM_001657.2</t>
  </si>
  <si>
    <t>NM_000045.3</t>
  </si>
  <si>
    <t>NM_001172.3</t>
  </si>
  <si>
    <t>NM_001175.5</t>
  </si>
  <si>
    <t>NM_004313.3</t>
  </si>
  <si>
    <t>NM_080928.3</t>
  </si>
  <si>
    <t>NM_004024.4</t>
  </si>
  <si>
    <t>NM_138292.3</t>
  </si>
  <si>
    <t>NM_004993.5</t>
  </si>
  <si>
    <t>NM_021913.2</t>
  </si>
  <si>
    <t>NM_004048.2</t>
  </si>
  <si>
    <t>NM_054025.2</t>
  </si>
  <si>
    <t>NM_006317.3</t>
  </si>
  <si>
    <t>NM_006399.3</t>
  </si>
  <si>
    <t>NM_018664.2</t>
  </si>
  <si>
    <t>NM_138761.3</t>
  </si>
  <si>
    <t>NM_000657.2</t>
  </si>
  <si>
    <t>NM_004049.2</t>
  </si>
  <si>
    <t>NM_138578.1</t>
  </si>
  <si>
    <t>NM_138621.4</t>
  </si>
  <si>
    <t>NM_005178.2</t>
  </si>
  <si>
    <t>NM_138931.1</t>
  </si>
  <si>
    <t>NM_170732.4</t>
  </si>
  <si>
    <t>NM_182962.1</t>
  </si>
  <si>
    <t>BKPyVgp4.1</t>
  </si>
  <si>
    <t>BKPyVgp5.1</t>
  </si>
  <si>
    <t>NM_001715.2</t>
  </si>
  <si>
    <t>NM_013314.2</t>
  </si>
  <si>
    <t>NM_001200.2</t>
  </si>
  <si>
    <t>NM_001202.3</t>
  </si>
  <si>
    <t>NM_001718.4</t>
  </si>
  <si>
    <t>NM_001719.1</t>
  </si>
  <si>
    <t>NM_133468.4</t>
  </si>
  <si>
    <t>NM_004329.2</t>
  </si>
  <si>
    <t>NM_001203.1</t>
  </si>
  <si>
    <t>NM_001007246.2</t>
  </si>
  <si>
    <t>NM_004335.3</t>
  </si>
  <si>
    <t>NM_006763.2</t>
  </si>
  <si>
    <t>NM_000061.1</t>
  </si>
  <si>
    <t>NM_181780.2</t>
  </si>
  <si>
    <t>NM_015991.2</t>
  </si>
  <si>
    <t>NM_000491.3</t>
  </si>
  <si>
    <t>NM_001734.2</t>
  </si>
  <si>
    <t>NM_000064.2</t>
  </si>
  <si>
    <t>NM_004054.2</t>
  </si>
  <si>
    <t>NM_001735.2</t>
  </si>
  <si>
    <t>NM_001736.3</t>
  </si>
  <si>
    <t>NM_001737.3</t>
  </si>
  <si>
    <t>NM_001010919.1</t>
  </si>
  <si>
    <t>NM_001017534.1</t>
  </si>
  <si>
    <t>NM_001184904.1</t>
  </si>
  <si>
    <t>NM_001223.3</t>
  </si>
  <si>
    <t>NM_004346.3</t>
  </si>
  <si>
    <t>NM_001225.3</t>
  </si>
  <si>
    <t>NM_001228.4</t>
  </si>
  <si>
    <t>NM_001753.3</t>
  </si>
  <si>
    <t>NM_005408.2</t>
  </si>
  <si>
    <t>NM_032965.4</t>
  </si>
  <si>
    <t>NM_002988.2</t>
  </si>
  <si>
    <t>NM_006274.2</t>
  </si>
  <si>
    <t>NM_002982.3</t>
  </si>
  <si>
    <t>NM_004591.1</t>
  </si>
  <si>
    <t>NM_002989.2</t>
  </si>
  <si>
    <t>NM_002990.3</t>
  </si>
  <si>
    <t>NM_002983.2</t>
  </si>
  <si>
    <t>NM_001291468.1</t>
  </si>
  <si>
    <t>NM_002985.2</t>
  </si>
  <si>
    <t>NM_001295.2</t>
  </si>
  <si>
    <t>NM_016602.1</t>
  </si>
  <si>
    <t>NM_001123041.2</t>
  </si>
  <si>
    <t>NM_001837.2</t>
  </si>
  <si>
    <t>NM_005508.4</t>
  </si>
  <si>
    <t>NM_000579.1</t>
  </si>
  <si>
    <t>NM_004367.5</t>
  </si>
  <si>
    <t>NM_001838.3</t>
  </si>
  <si>
    <t>NM_000591.2</t>
  </si>
  <si>
    <t>NM_007053.3</t>
  </si>
  <si>
    <t>NM_004244.5</t>
  </si>
  <si>
    <t>NM_001178098.1</t>
  </si>
  <si>
    <t>NM_001766.3</t>
  </si>
  <si>
    <t>NM_001767.3</t>
  </si>
  <si>
    <t>NM_015717.2</t>
  </si>
  <si>
    <t>NM_001144899.1</t>
  </si>
  <si>
    <t>NM_001771.2</t>
  </si>
  <si>
    <t>NM_013230.2</t>
  </si>
  <si>
    <t>NM_001166663.1</t>
  </si>
  <si>
    <t>NM_198053.1</t>
  </si>
  <si>
    <t>NM_001242.4</t>
  </si>
  <si>
    <t>NM_014143.3</t>
  </si>
  <si>
    <t>NM_001024736.1</t>
  </si>
  <si>
    <t>NM_001243077.1</t>
  </si>
  <si>
    <t>NM_001025109.1</t>
  </si>
  <si>
    <t>NM_001775.2</t>
  </si>
  <si>
    <t>NM_000732.4</t>
  </si>
  <si>
    <t>NM_000733.2</t>
  </si>
  <si>
    <t>NM_000073.2</t>
  </si>
  <si>
    <t>NM_000616.4</t>
  </si>
  <si>
    <t>NM_001250.4</t>
  </si>
  <si>
    <t>NM_000074.2</t>
  </si>
  <si>
    <t>NM_001001392.1</t>
  </si>
  <si>
    <t>NM_080921.3</t>
  </si>
  <si>
    <t>NM_002838.4</t>
  </si>
  <si>
    <t>ENST00000367367.1</t>
  </si>
  <si>
    <t>NM_172350.1</t>
  </si>
  <si>
    <t>NM_001777.3</t>
  </si>
  <si>
    <t>NM_001778.3</t>
  </si>
  <si>
    <t>NM_014207.2</t>
  </si>
  <si>
    <t>NM_000574.3</t>
  </si>
  <si>
    <t>NM_001779.2</t>
  </si>
  <si>
    <t>NM_000611.4</t>
  </si>
  <si>
    <t>NM_001254751.1</t>
  </si>
  <si>
    <t>NM_001251.2</t>
  </si>
  <si>
    <t>NM_001781.1</t>
  </si>
  <si>
    <t>NM_006137.6</t>
  </si>
  <si>
    <t>NM_001252.4</t>
  </si>
  <si>
    <t>NM_001782.2</t>
  </si>
  <si>
    <t>NM_001025158.2</t>
  </si>
  <si>
    <t>NM_001783.3</t>
  </si>
  <si>
    <t>NM_005191.3</t>
  </si>
  <si>
    <t>NM_004356.3</t>
  </si>
  <si>
    <t>NM_002231.3</t>
  </si>
  <si>
    <t>NM_004233.3</t>
  </si>
  <si>
    <t>NM_001184879.1</t>
  </si>
  <si>
    <t>NM_001206924.1</t>
  </si>
  <si>
    <t>NM_001768.6</t>
  </si>
  <si>
    <t>NM_172099.2</t>
  </si>
  <si>
    <t>NM_005816.4</t>
  </si>
  <si>
    <t>NM_001220488.1</t>
  </si>
  <si>
    <t>NM_001795.3</t>
  </si>
  <si>
    <t>NM_000389.4</t>
  </si>
  <si>
    <t>NM_001815.3</t>
  </si>
  <si>
    <t>NM_000078.2</t>
  </si>
  <si>
    <t>NM_001710.5</t>
  </si>
  <si>
    <t>NM_000186.3</t>
  </si>
  <si>
    <t>NM_000204.3</t>
  </si>
  <si>
    <t>NM_001127183.1</t>
  </si>
  <si>
    <t>NM_138441.2</t>
  </si>
  <si>
    <t>NM_003956.3</t>
  </si>
  <si>
    <t>NM_213720.1</t>
  </si>
  <si>
    <t>NM_001278.3</t>
  </si>
  <si>
    <t>NM_000246.3</t>
  </si>
  <si>
    <t>NM_133467.2</t>
  </si>
  <si>
    <t>NM_203503.1</t>
  </si>
  <si>
    <t>NM_004072.2</t>
  </si>
  <si>
    <t>HHV5wtgp077.1</t>
  </si>
  <si>
    <t>NM_080798.3</t>
  </si>
  <si>
    <t>NM_000088.3</t>
  </si>
  <si>
    <t>NM_000090.3</t>
  </si>
  <si>
    <t>NM_001845.4</t>
  </si>
  <si>
    <t>NM_000091.4</t>
  </si>
  <si>
    <t>NM_000092.4</t>
  </si>
  <si>
    <t>NM_000495.4</t>
  </si>
  <si>
    <t>NM_001870.2</t>
  </si>
  <si>
    <t>XM_006711166.2</t>
  </si>
  <si>
    <t>NM_001882.3</t>
  </si>
  <si>
    <t>NM_001270837.1</t>
  </si>
  <si>
    <t>NM_000567.2</t>
  </si>
  <si>
    <t>NM_000757.4</t>
  </si>
  <si>
    <t>NM_000758.2</t>
  </si>
  <si>
    <t>NM_000395.2</t>
  </si>
  <si>
    <t>NM_000759.3</t>
  </si>
  <si>
    <t>NM_000760.3</t>
  </si>
  <si>
    <t>NM_005214.3</t>
  </si>
  <si>
    <t>NM_001098210.1</t>
  </si>
  <si>
    <t>NM_001912.4</t>
  </si>
  <si>
    <t>NM_004079.3</t>
  </si>
  <si>
    <t>NM_001335.3</t>
  </si>
  <si>
    <t>NM_002996.3</t>
  </si>
  <si>
    <t>NM_001337.3</t>
  </si>
  <si>
    <t>NM_001511.3</t>
  </si>
  <si>
    <t>NM_001565.3</t>
  </si>
  <si>
    <t>NM_005409.4</t>
  </si>
  <si>
    <t>NM_199168.3</t>
  </si>
  <si>
    <t>NM_006419.2</t>
  </si>
  <si>
    <t>NM_004887.4</t>
  </si>
  <si>
    <t>NM_001100812.1</t>
  </si>
  <si>
    <t>NM_002089.4</t>
  </si>
  <si>
    <t>NM_002994.3</t>
  </si>
  <si>
    <t>NM_000584.2</t>
  </si>
  <si>
    <t>NM_002416.2</t>
  </si>
  <si>
    <t>NM_001504.1</t>
  </si>
  <si>
    <t>NM_003467.2</t>
  </si>
  <si>
    <t>NM_001716.4</t>
  </si>
  <si>
    <t>NM_006564.1</t>
  </si>
  <si>
    <t>NM_015397.2</t>
  </si>
  <si>
    <t>NM_024045.1</t>
  </si>
  <si>
    <t>NM_005218.3</t>
  </si>
  <si>
    <t>NM_001379.2</t>
  </si>
  <si>
    <t>NM_022552.4</t>
  </si>
  <si>
    <t>NM_004418.3</t>
  </si>
  <si>
    <t>NM_005755.2</t>
  </si>
  <si>
    <t>HHV4tp2_gp02.1</t>
  </si>
  <si>
    <t>NM_001077693.3</t>
  </si>
  <si>
    <t>NM_001005609.1</t>
  </si>
  <si>
    <t>NM_001402.5</t>
  </si>
  <si>
    <t>NM_201282.1</t>
  </si>
  <si>
    <t>NM_001964.2</t>
  </si>
  <si>
    <t>NM_014600.2</t>
  </si>
  <si>
    <t>NM_001425.2</t>
  </si>
  <si>
    <t>NM_001114753.1</t>
  </si>
  <si>
    <t>NM_005442.2</t>
  </si>
  <si>
    <t>NM_001430.3</t>
  </si>
  <si>
    <t>NM_000799.2</t>
  </si>
  <si>
    <t>NM_182918.3</t>
  </si>
  <si>
    <t>NM_018948.3</t>
  </si>
  <si>
    <t>NM_058187.3</t>
  </si>
  <si>
    <t>NM_001203247.1</t>
  </si>
  <si>
    <t>NM_001993.3</t>
  </si>
  <si>
    <t>NM_001443.1</t>
  </si>
  <si>
    <t>NM_003824.3</t>
  </si>
  <si>
    <t>NR_026800.2</t>
  </si>
  <si>
    <t>NM_000043.4</t>
  </si>
  <si>
    <t>NM_000639.1</t>
  </si>
  <si>
    <t>NM_133278.2</t>
  </si>
  <si>
    <t>NM_002001.2</t>
  </si>
  <si>
    <t>NM_004106.1</t>
  </si>
  <si>
    <t>NM_000566.3</t>
  </si>
  <si>
    <t>NM_021642.3</t>
  </si>
  <si>
    <t>NM_001002273.1</t>
  </si>
  <si>
    <t>NM_000570.4</t>
  </si>
  <si>
    <t>NM_001159488.1</t>
  </si>
  <si>
    <t>NM_173558.3</t>
  </si>
  <si>
    <t>NM_031950.3</t>
  </si>
  <si>
    <t>NM_014344.3</t>
  </si>
  <si>
    <t>NM_000801.4</t>
  </si>
  <si>
    <t>NM_004119.2</t>
  </si>
  <si>
    <t>NM_212482.1</t>
  </si>
  <si>
    <t>NM_005252.2</t>
  </si>
  <si>
    <t>NM_005438.3</t>
  </si>
  <si>
    <t>NM_002015.3</t>
  </si>
  <si>
    <t>NM_014009.3</t>
  </si>
  <si>
    <t>NM_002029.3</t>
  </si>
  <si>
    <t>NM_002037.3</t>
  </si>
  <si>
    <t>NM_002046.7</t>
  </si>
  <si>
    <t>NM_001002295.1</t>
  </si>
  <si>
    <t>NM_002053.1</t>
  </si>
  <si>
    <t>NM_004120.3</t>
  </si>
  <si>
    <t>NM_052941.4</t>
  </si>
  <si>
    <t>NM_052942.3</t>
  </si>
  <si>
    <t>NM_004864.2</t>
  </si>
  <si>
    <t>NM_001007269.1</t>
  </si>
  <si>
    <t>NM_018384.3</t>
  </si>
  <si>
    <t>NM_004126.3</t>
  </si>
  <si>
    <t>NM_012483.3</t>
  </si>
  <si>
    <t>NM_006144.2</t>
  </si>
  <si>
    <t>NM_004131.4</t>
  </si>
  <si>
    <t>NM_001270780.1</t>
  </si>
  <si>
    <t>NM_002104.2</t>
  </si>
  <si>
    <t>NM_001173393.1</t>
  </si>
  <si>
    <t>NM_032782.3</t>
  </si>
  <si>
    <t>NM_003883.3</t>
  </si>
  <si>
    <t>NM_001321225.1</t>
  </si>
  <si>
    <t>NM_002112.3</t>
  </si>
  <si>
    <t>NM_020733.1</t>
  </si>
  <si>
    <t>NM_139011.2</t>
  </si>
  <si>
    <t>NM_001530.2</t>
  </si>
  <si>
    <t>NM_000189.4</t>
  </si>
  <si>
    <t>NM_002116.6</t>
  </si>
  <si>
    <t>NM_005514.6</t>
  </si>
  <si>
    <t>NM_002117.4</t>
  </si>
  <si>
    <t>NM_006120.3</t>
  </si>
  <si>
    <t>NM_002118.3</t>
  </si>
  <si>
    <t>NM_033554.3</t>
  </si>
  <si>
    <t>NM_002121.5</t>
  </si>
  <si>
    <t>NM_002122.3</t>
  </si>
  <si>
    <t>NM_002123.2</t>
  </si>
  <si>
    <t>NM_019111.3</t>
  </si>
  <si>
    <t>NM_002124.3</t>
  </si>
  <si>
    <t>NM_022555.3</t>
  </si>
  <si>
    <t>NM_005516.5</t>
  </si>
  <si>
    <t>NM_001098479.1</t>
  </si>
  <si>
    <t>NM_002127.4</t>
  </si>
  <si>
    <t>NM_002128.4</t>
  </si>
  <si>
    <t>NM_000545.5</t>
  </si>
  <si>
    <t>NM_000194.3</t>
  </si>
  <si>
    <t>NM_181755.1</t>
  </si>
  <si>
    <t>NM_001017963.2</t>
  </si>
  <si>
    <t>NM_052970.4</t>
  </si>
  <si>
    <t>NM_153281.1</t>
  </si>
  <si>
    <t>NM_003773.4</t>
  </si>
  <si>
    <t>NM_000201.2</t>
  </si>
  <si>
    <t>NM_000873.3</t>
  </si>
  <si>
    <t>NM_012092.3</t>
  </si>
  <si>
    <t>NM_015259.5</t>
  </si>
  <si>
    <t>NM_002164.5</t>
  </si>
  <si>
    <t>NM_016545.4</t>
  </si>
  <si>
    <t>NM_005532.3</t>
  </si>
  <si>
    <t>NM_006332.4</t>
  </si>
  <si>
    <t>NM_006417.4</t>
  </si>
  <si>
    <t>NM_002038.3</t>
  </si>
  <si>
    <t>NM_001548.3</t>
  </si>
  <si>
    <t>NM_003641.3</t>
  </si>
  <si>
    <t>NM_006435.2</t>
  </si>
  <si>
    <t>NM_021034.2</t>
  </si>
  <si>
    <t>NM_024013.1</t>
  </si>
  <si>
    <t>NM_000629.2</t>
  </si>
  <si>
    <t>NM_000874.3</t>
  </si>
  <si>
    <t>NM_000619.2</t>
  </si>
  <si>
    <t>NM_000416.1</t>
  </si>
  <si>
    <t>NM_005534.3</t>
  </si>
  <si>
    <t>NM_000618.3</t>
  </si>
  <si>
    <t>NM_000875.4</t>
  </si>
  <si>
    <t>NM_000876.1</t>
  </si>
  <si>
    <t>NM_000596.2</t>
  </si>
  <si>
    <t>NM_198541.1</t>
  </si>
  <si>
    <t>ENST00000641837.1</t>
  </si>
  <si>
    <t>ENST00000390542.1</t>
  </si>
  <si>
    <t>ENST00000390545.1</t>
  </si>
  <si>
    <t>ENST00000390551.1</t>
  </si>
  <si>
    <t>ENST00000390543.1</t>
  </si>
  <si>
    <t>ENST00000637539.1</t>
  </si>
  <si>
    <t>ENST00000390237.1</t>
  </si>
  <si>
    <t>ENST00000390321.1</t>
  </si>
  <si>
    <t>NM_001556.1</t>
  </si>
  <si>
    <t>NM_003639.2</t>
  </si>
  <si>
    <t>NM_006060.4</t>
  </si>
  <si>
    <t>NM_001079526.1</t>
  </si>
  <si>
    <t>NM_000572.2</t>
  </si>
  <si>
    <t>NM_001558.2</t>
  </si>
  <si>
    <t>NM_000628.4</t>
  </si>
  <si>
    <t>NM_000882.2</t>
  </si>
  <si>
    <t>NM_002187.2</t>
  </si>
  <si>
    <t>NM_005535.1</t>
  </si>
  <si>
    <t>NM_001559.2</t>
  </si>
  <si>
    <t>NM_002188.2</t>
  </si>
  <si>
    <t>NM_000585.4</t>
  </si>
  <si>
    <t>NM_004513.4</t>
  </si>
  <si>
    <t>NM_002190.2</t>
  </si>
  <si>
    <t>NM_052872.3</t>
  </si>
  <si>
    <t>NM_014339.6</t>
  </si>
  <si>
    <t>NM_018725.3</t>
  </si>
  <si>
    <t>NM_153461.2</t>
  </si>
  <si>
    <t>NM_001562.3</t>
  </si>
  <si>
    <t>NM_173042.2</t>
  </si>
  <si>
    <t>NM_003853.3</t>
  </si>
  <si>
    <t>NM_000575.3</t>
  </si>
  <si>
    <t>NM_000576.2</t>
  </si>
  <si>
    <t>NM_000877.3</t>
  </si>
  <si>
    <t>NM_173343.1</t>
  </si>
  <si>
    <t>NM_001167928.1</t>
  </si>
  <si>
    <t>NM_016232.4</t>
  </si>
  <si>
    <t>NM_173843.2</t>
  </si>
  <si>
    <t>NM_000586.2</t>
  </si>
  <si>
    <t>NM_021803.2</t>
  </si>
  <si>
    <t>NM_181079.4</t>
  </si>
  <si>
    <t>NM_020525.4</t>
  </si>
  <si>
    <t>NM_016584.2</t>
  </si>
  <si>
    <t>NM_144701.2</t>
  </si>
  <si>
    <t>NM_145659.3</t>
  </si>
  <si>
    <t>NM_004843.3</t>
  </si>
  <si>
    <t>NM_000417.2</t>
  </si>
  <si>
    <t>NM_000878.3</t>
  </si>
  <si>
    <t>NM_000206.1</t>
  </si>
  <si>
    <t>NM_001199640.1</t>
  </si>
  <si>
    <t>NM_172348.1</t>
  </si>
  <si>
    <t>NM_000418.3</t>
  </si>
  <si>
    <t>NM_000879.2</t>
  </si>
  <si>
    <t>NM_000600.3</t>
  </si>
  <si>
    <t>NM_000565.2</t>
  </si>
  <si>
    <t>NM_002184.2</t>
  </si>
  <si>
    <t>NM_000880.3</t>
  </si>
  <si>
    <t>NM_002185.3</t>
  </si>
  <si>
    <t>NM_000883.3</t>
  </si>
  <si>
    <t>NM_000884.2</t>
  </si>
  <si>
    <t>NM_005538.2</t>
  </si>
  <si>
    <t>NM_001017915.2</t>
  </si>
  <si>
    <t>NM_002198.1</t>
  </si>
  <si>
    <t>NM_001195286.1</t>
  </si>
  <si>
    <t>NM_006147.2</t>
  </si>
  <si>
    <t>NM_001572.3</t>
  </si>
  <si>
    <t>NM_002163.2</t>
  </si>
  <si>
    <t>NM_005544.2</t>
  </si>
  <si>
    <t>NM_005101.3</t>
  </si>
  <si>
    <t>NM_002201.5</t>
  </si>
  <si>
    <t>NM_000885.4</t>
  </si>
  <si>
    <t>NM_000632.3</t>
  </si>
  <si>
    <t>NM_000887.4</t>
  </si>
  <si>
    <t>NM_001127491.1</t>
  </si>
  <si>
    <t>NM_000888.3</t>
  </si>
  <si>
    <t>NM_002227.1</t>
  </si>
  <si>
    <t>NM_004972.3</t>
  </si>
  <si>
    <t>NM_000215.2</t>
  </si>
  <si>
    <t>NM_002228.3</t>
  </si>
  <si>
    <t>NM_181337.3</t>
  </si>
  <si>
    <t>NM_002253.2</t>
  </si>
  <si>
    <t>NM_013289.2</t>
  </si>
  <si>
    <t>NM_006737.2</t>
  </si>
  <si>
    <t>NM_001083539.1</t>
  </si>
  <si>
    <t>NM_014512.1</t>
  </si>
  <si>
    <t>NM_014218.2</t>
  </si>
  <si>
    <t>NM_014511.3</t>
  </si>
  <si>
    <t>NM_000222.2</t>
  </si>
  <si>
    <t>NM_003994.4</t>
  </si>
  <si>
    <t>NM_016270.2</t>
  </si>
  <si>
    <t>NM_004235.4</t>
  </si>
  <si>
    <t>NM_001168303.1</t>
  </si>
  <si>
    <t>NM_002258.2</t>
  </si>
  <si>
    <t>NM_002259.3</t>
  </si>
  <si>
    <t>NM_002262.3</t>
  </si>
  <si>
    <t>NM_016523.2</t>
  </si>
  <si>
    <t>NM_005810.3</t>
  </si>
  <si>
    <t>NM_007360.1</t>
  </si>
  <si>
    <t>NM_002276.4</t>
  </si>
  <si>
    <t>NM_002273.3</t>
  </si>
  <si>
    <t>NM_002286.5</t>
  </si>
  <si>
    <t>NM_002287.3</t>
  </si>
  <si>
    <t>NM_005561.3</t>
  </si>
  <si>
    <t>NM_015907.2</t>
  </si>
  <si>
    <t>NM_178834.3</t>
  </si>
  <si>
    <t>NM_005356.2</t>
  </si>
  <si>
    <t>NM_005564.3</t>
  </si>
  <si>
    <t>NM_005565.4</t>
  </si>
  <si>
    <t>NM_001195800.1</t>
  </si>
  <si>
    <t>NM_016269.3</t>
  </si>
  <si>
    <t>NM_001177388.1</t>
  </si>
  <si>
    <t>NM_001242333.1</t>
  </si>
  <si>
    <t>NM_002309.3</t>
  </si>
  <si>
    <t>NM_001081637.1</t>
  </si>
  <si>
    <t>NM_005874.4</t>
  </si>
  <si>
    <t>NM_001278429.3</t>
  </si>
  <si>
    <t>NM_002317.4</t>
  </si>
  <si>
    <t>NM_004525.2</t>
  </si>
  <si>
    <t>NM_001128922.1</t>
  </si>
  <si>
    <t>NM_007161.3</t>
  </si>
  <si>
    <t>NM_000595.2</t>
  </si>
  <si>
    <t>NM_002341.1</t>
  </si>
  <si>
    <t>NM_002342.2</t>
  </si>
  <si>
    <t>NM_002343.2</t>
  </si>
  <si>
    <t>NM_015364.2</t>
  </si>
  <si>
    <t>NM_006691.3</t>
  </si>
  <si>
    <t>NM_005360.5</t>
  </si>
  <si>
    <t>NM_005434.4</t>
  </si>
  <si>
    <t>NM_005921.1</t>
  </si>
  <si>
    <t>NM_002751.6</t>
  </si>
  <si>
    <t>NM_002969.3</t>
  </si>
  <si>
    <t>NM_002754.3</t>
  </si>
  <si>
    <t>NM_001315.2</t>
  </si>
  <si>
    <t>NM_001040056.1</t>
  </si>
  <si>
    <t>NM_002750.2</t>
  </si>
  <si>
    <t>NM_145021.4</t>
  </si>
  <si>
    <t>NM_001031849.2</t>
  </si>
  <si>
    <t>NM_139208.1</t>
  </si>
  <si>
    <t>NM_002385.2</t>
  </si>
  <si>
    <t>NM_006500.2</t>
  </si>
  <si>
    <t>NM_005915.4</t>
  </si>
  <si>
    <t>NM_002397.3</t>
  </si>
  <si>
    <t>NM_032445.2</t>
  </si>
  <si>
    <t>NM_001040002.1</t>
  </si>
  <si>
    <t>NM_006343.2</t>
  </si>
  <si>
    <t>NM_001127500.1</t>
  </si>
  <si>
    <t>NM_000247.2</t>
  </si>
  <si>
    <t>NM_005931.3</t>
  </si>
  <si>
    <t>NM_002415.1</t>
  </si>
  <si>
    <t>NR_001458.3</t>
  </si>
  <si>
    <t>NM_001354644.1</t>
  </si>
  <si>
    <t>NM_002426.4</t>
  </si>
  <si>
    <t>NM_004995.2</t>
  </si>
  <si>
    <t>NM_004994.2</t>
  </si>
  <si>
    <t>NM_024756.2</t>
  </si>
  <si>
    <t>NM_025260.3</t>
  </si>
  <si>
    <t>NM_002438.3</t>
  </si>
  <si>
    <t>NM_152866.2</t>
  </si>
  <si>
    <t>NM_000139.3</t>
  </si>
  <si>
    <t>NM_001243266.1</t>
  </si>
  <si>
    <t>NM_152851.2</t>
  </si>
  <si>
    <t>NM_206939.1</t>
  </si>
  <si>
    <t>NM_005946.2</t>
  </si>
  <si>
    <t>NM_005953.3</t>
  </si>
  <si>
    <t>NM_004958.3</t>
  </si>
  <si>
    <t>NM_001044392.2</t>
  </si>
  <si>
    <t>NM_001144925.2</t>
  </si>
  <si>
    <t>NM_002463.1</t>
  </si>
  <si>
    <t>NM_005375.2</t>
  </si>
  <si>
    <t>NM_001080416.3</t>
  </si>
  <si>
    <t>NM_002467.3</t>
  </si>
  <si>
    <t>NM_002468.3</t>
  </si>
  <si>
    <t>NM_181526.2</t>
  </si>
  <si>
    <t>NM_003970.1</t>
  </si>
  <si>
    <t>NM_000615.5</t>
  </si>
  <si>
    <t>NM_004829.5</t>
  </si>
  <si>
    <t>NM_145912.5</t>
  </si>
  <si>
    <t>NM_172389.1</t>
  </si>
  <si>
    <t>NM_012340.3</t>
  </si>
  <si>
    <t>NM_005384.2</t>
  </si>
  <si>
    <t>NM_003998.2</t>
  </si>
  <si>
    <t>NM_001077493.1</t>
  </si>
  <si>
    <t>NM_020529.1</t>
  </si>
  <si>
    <t>NM_001005474.1</t>
  </si>
  <si>
    <t>NM_005601.3</t>
  </si>
  <si>
    <t>NM_032206.4</t>
  </si>
  <si>
    <t>NM_001079821.2</t>
  </si>
  <si>
    <t>NM_006169.2</t>
  </si>
  <si>
    <t>NM_006092.2</t>
  </si>
  <si>
    <t>NM_001293557.1</t>
  </si>
  <si>
    <t>NM_000625.4</t>
  </si>
  <si>
    <t>NM_001160110.1</t>
  </si>
  <si>
    <t>NM_017617.3</t>
  </si>
  <si>
    <t>NM_024408.3</t>
  </si>
  <si>
    <t>NM_001143836.2</t>
  </si>
  <si>
    <t>NM_015392.3</t>
  </si>
  <si>
    <t>NM_004646.3</t>
  </si>
  <si>
    <t>NM_014625.2</t>
  </si>
  <si>
    <t>NM_006172.2</t>
  </si>
  <si>
    <t>NM_002521.2</t>
  </si>
  <si>
    <t>NM_173157.1</t>
  </si>
  <si>
    <t>NM_198213.2</t>
  </si>
  <si>
    <t>ENST00000453522.1</t>
  </si>
  <si>
    <t>NM_003999.2</t>
  </si>
  <si>
    <t>NM_001256796.1</t>
  </si>
  <si>
    <t>NM_012387.2</t>
  </si>
  <si>
    <t>NM_017734.4</t>
  </si>
  <si>
    <t>NM_016734.1</t>
  </si>
  <si>
    <t>NM_005018.2</t>
  </si>
  <si>
    <t>NM_025239.3</t>
  </si>
  <si>
    <t>NM_002607.5</t>
  </si>
  <si>
    <t>NM_002609.3</t>
  </si>
  <si>
    <t>NM_006474.4</t>
  </si>
  <si>
    <t>NM_000442.3</t>
  </si>
  <si>
    <t>NM_002619.3</t>
  </si>
  <si>
    <t>NM_000444.5</t>
  </si>
  <si>
    <t>NM_005026.3</t>
  </si>
  <si>
    <t>NM_002649.2</t>
  </si>
  <si>
    <t>NM_006221.2</t>
  </si>
  <si>
    <t>NM_015900.2</t>
  </si>
  <si>
    <t>NM_004585.4</t>
  </si>
  <si>
    <t>NM_000930.3</t>
  </si>
  <si>
    <t>NM_002658.2</t>
  </si>
  <si>
    <t>NM_001005376.2</t>
  </si>
  <si>
    <t>NM_006622.2</t>
  </si>
  <si>
    <t>NM_001284244.1</t>
  </si>
  <si>
    <t>NM_006235.2</t>
  </si>
  <si>
    <t>NM_002704.2</t>
  </si>
  <si>
    <t>NM_014634.3</t>
  </si>
  <si>
    <t>NM_000944.4</t>
  </si>
  <si>
    <t>NM_182907.1</t>
  </si>
  <si>
    <t>NM_001083116.1</t>
  </si>
  <si>
    <t>NM_002763.3</t>
  </si>
  <si>
    <t>NM_000021.2</t>
  </si>
  <si>
    <t>NM_002801.3</t>
  </si>
  <si>
    <t>NM_004159.4</t>
  </si>
  <si>
    <t>NM_002800.4</t>
  </si>
  <si>
    <t>NM_006263.2</t>
  </si>
  <si>
    <t>NM_002818.2</t>
  </si>
  <si>
    <t>NM_001321135.1</t>
  </si>
  <si>
    <t>NM_000958.2</t>
  </si>
  <si>
    <t>NM_000963.1</t>
  </si>
  <si>
    <t>NM_002828.3</t>
  </si>
  <si>
    <t>NM_012411.5</t>
  </si>
  <si>
    <t>NM_002831.5</t>
  </si>
  <si>
    <t>NM_001199797.1</t>
  </si>
  <si>
    <t>NM_080921.2</t>
  </si>
  <si>
    <t>NM_030671.2</t>
  </si>
  <si>
    <t>NM_002852.3</t>
  </si>
  <si>
    <t>NM_006505.4</t>
  </si>
  <si>
    <t>NM_001172666.1</t>
  </si>
  <si>
    <t>NM_002880.3</t>
  </si>
  <si>
    <t>NM_000536.3</t>
  </si>
  <si>
    <t>NM_005856.2</t>
  </si>
  <si>
    <t>NM_012294.3</t>
  </si>
  <si>
    <t>NM_206963.1</t>
  </si>
  <si>
    <t>NM_017805.2</t>
  </si>
  <si>
    <t>NM_005447.3</t>
  </si>
  <si>
    <t>NM_002908.3</t>
  </si>
  <si>
    <t>NM_021975.2</t>
  </si>
  <si>
    <t>NM_006509.3</t>
  </si>
  <si>
    <t>NM_152869.3</t>
  </si>
  <si>
    <t>NM_001195303.2</t>
  </si>
  <si>
    <t>NM_020663.4</t>
  </si>
  <si>
    <t>NM_021205.5</t>
  </si>
  <si>
    <t>NM_173647.3</t>
  </si>
  <si>
    <t>NM_019055.5</t>
  </si>
  <si>
    <t>NM_134261.2</t>
  </si>
  <si>
    <t>NM_001001523.1</t>
  </si>
  <si>
    <t>NM_000981.3</t>
  </si>
  <si>
    <t>NM_001010.2</t>
  </si>
  <si>
    <t>NM_003161.2</t>
  </si>
  <si>
    <t>NM_007008.2</t>
  </si>
  <si>
    <t>NM_001754.4</t>
  </si>
  <si>
    <t>NM_002957.4</t>
  </si>
  <si>
    <t>NM_005621.1</t>
  </si>
  <si>
    <t>NM_002964.4</t>
  </si>
  <si>
    <t>NM_002965.3</t>
  </si>
  <si>
    <t>NM_006272.2</t>
  </si>
  <si>
    <t>NM_001400.3</t>
  </si>
  <si>
    <t>NM_015474.2</t>
  </si>
  <si>
    <t>NM_003357.3</t>
  </si>
  <si>
    <t>NM_002997.4</t>
  </si>
  <si>
    <t>NM_000450.2</t>
  </si>
  <si>
    <t>NM_000655.4</t>
  </si>
  <si>
    <t>NM_003005.2</t>
  </si>
  <si>
    <t>NM_003006.4</t>
  </si>
  <si>
    <t>NM_001146029.1</t>
  </si>
  <si>
    <t>NM_001174071.2</t>
  </si>
  <si>
    <t>NM_001085.4</t>
  </si>
  <si>
    <t>NM_000602.2</t>
  </si>
  <si>
    <t>NM_000062.2</t>
  </si>
  <si>
    <t>NM_013376.3</t>
  </si>
  <si>
    <t>NM_001098668.2</t>
  </si>
  <si>
    <t>NM_000542.3</t>
  </si>
  <si>
    <t>NM_001317779.1</t>
  </si>
  <si>
    <t>NM_003019.4</t>
  </si>
  <si>
    <t>NM_002351.4</t>
  </si>
  <si>
    <t>NM_053282.5</t>
  </si>
  <si>
    <t>NM_020859.3</t>
  </si>
  <si>
    <t>NM_021805.2</t>
  </si>
  <si>
    <t>NM_003830.3</t>
  </si>
  <si>
    <t>NM_001039508.1</t>
  </si>
  <si>
    <t>NM_003036.3</t>
  </si>
  <si>
    <t>NM_001045556.2</t>
  </si>
  <si>
    <t>NM_001184714.2</t>
  </si>
  <si>
    <t>NM_021181.4</t>
  </si>
  <si>
    <t>NM_020125.2</t>
  </si>
  <si>
    <t>NM_000578.3</t>
  </si>
  <si>
    <t>NM_001126107.1</t>
  </si>
  <si>
    <t>NM_025243.3</t>
  </si>
  <si>
    <t>NM_003058.3</t>
  </si>
  <si>
    <t>NM_014252.3</t>
  </si>
  <si>
    <t>NM_000342.3</t>
  </si>
  <si>
    <t>NM_003064.3</t>
  </si>
  <si>
    <t>NM_001003652.3</t>
  </si>
  <si>
    <t>NM_005902.3</t>
  </si>
  <si>
    <t>NM_005359.3</t>
  </si>
  <si>
    <t>NM_005903.5</t>
  </si>
  <si>
    <t>NM_003072.3</t>
  </si>
  <si>
    <t>NM_003745.1</t>
  </si>
  <si>
    <t>NM_003955.3</t>
  </si>
  <si>
    <t>NM_000636.2</t>
  </si>
  <si>
    <t>NM_025237.2</t>
  </si>
  <si>
    <t>NM_031439.3</t>
  </si>
  <si>
    <t>NM_001206704.1</t>
  </si>
  <si>
    <t>NM_001005176.2</t>
  </si>
  <si>
    <t>NM_003121.3</t>
  </si>
  <si>
    <t>NM_030964.3</t>
  </si>
  <si>
    <t>NM_005417.3</t>
  </si>
  <si>
    <t>NM_005668.4</t>
  </si>
  <si>
    <t>NM_007315.3</t>
  </si>
  <si>
    <t>NM_003150.3</t>
  </si>
  <si>
    <t>NM_003151.2</t>
  </si>
  <si>
    <t>NM_003152.3</t>
  </si>
  <si>
    <t>NM_012448.3</t>
  </si>
  <si>
    <t>NM_003153.3</t>
  </si>
  <si>
    <t>NM_003177.5</t>
  </si>
  <si>
    <t>NM_004180.2</t>
  </si>
  <si>
    <t>NM_000593.5</t>
  </si>
  <si>
    <t>NM_000544.3</t>
  </si>
  <si>
    <t>NM_003190.4</t>
  </si>
  <si>
    <t>NM_013254.2</t>
  </si>
  <si>
    <t>NM_013351.1</t>
  </si>
  <si>
    <t>NM_201633.2</t>
  </si>
  <si>
    <t>NR_049726.1</t>
  </si>
  <si>
    <t>NM_000459.3</t>
  </si>
  <si>
    <t>NM_003226.3</t>
  </si>
  <si>
    <t>NM_001128148.1</t>
  </si>
  <si>
    <t>NM_000660.3</t>
  </si>
  <si>
    <t>NM_003238.2</t>
  </si>
  <si>
    <t>NM_000358.2</t>
  </si>
  <si>
    <t>NM_004612.2</t>
  </si>
  <si>
    <t>NM_001024847.1</t>
  </si>
  <si>
    <t>NM_003244.2</t>
  </si>
  <si>
    <t>NM_000361.2</t>
  </si>
  <si>
    <t>NM_003246.2</t>
  </si>
  <si>
    <t>NM_001010923.2</t>
  </si>
  <si>
    <t>NM_173799.2</t>
  </si>
  <si>
    <t>NM_003254.2</t>
  </si>
  <si>
    <t>NM_015508.3</t>
  </si>
  <si>
    <t>NM_003264.3</t>
  </si>
  <si>
    <t>NM_003265.2</t>
  </si>
  <si>
    <t>NR_024168.1</t>
  </si>
  <si>
    <t>NM_003268.5</t>
  </si>
  <si>
    <t>NM_016562.3</t>
  </si>
  <si>
    <t>NM_016610.2</t>
  </si>
  <si>
    <t>NM_017442.2</t>
  </si>
  <si>
    <t>NM_014220.2</t>
  </si>
  <si>
    <t>NM_138786.3</t>
  </si>
  <si>
    <t>NM_001167959.1</t>
  </si>
  <si>
    <t>NM_002160.3</t>
  </si>
  <si>
    <t>NM_000594.2</t>
  </si>
  <si>
    <t>NM_006290.2</t>
  </si>
  <si>
    <t>NM_007115.2</t>
  </si>
  <si>
    <t>NM_003820.3</t>
  </si>
  <si>
    <t>NM_001192.2</t>
  </si>
  <si>
    <t>NM_148901.1</t>
  </si>
  <si>
    <t>NM_001065.2</t>
  </si>
  <si>
    <t>NM_001066.2</t>
  </si>
  <si>
    <t>NM_003327.3</t>
  </si>
  <si>
    <t>NM_001561.4</t>
  </si>
  <si>
    <t>NM_001190942.1</t>
  </si>
  <si>
    <t>NM_172014.2</t>
  </si>
  <si>
    <t>NM_005092.2</t>
  </si>
  <si>
    <t>NM_003326.2</t>
  </si>
  <si>
    <t>NM_001244.3</t>
  </si>
  <si>
    <t>NM_003811.3</t>
  </si>
  <si>
    <t>NM_001098798.1</t>
  </si>
  <si>
    <t>NM_000546.2</t>
  </si>
  <si>
    <t>NM_000367.2</t>
  </si>
  <si>
    <t>NM_003294.3</t>
  </si>
  <si>
    <t>NM_004295.2</t>
  </si>
  <si>
    <t>NM_145803.2</t>
  </si>
  <si>
    <t>NM_016388.2</t>
  </si>
  <si>
    <t>ENST00000390477.1</t>
  </si>
  <si>
    <t>NM_001251987.1</t>
  </si>
  <si>
    <t>ENST00000535880.1</t>
  </si>
  <si>
    <t>NM_001242589.2</t>
  </si>
  <si>
    <t>NM_025195.2</t>
  </si>
  <si>
    <t>NM_006074.4</t>
  </si>
  <si>
    <t>NM_003331.4</t>
  </si>
  <si>
    <t>NM_001008389.1</t>
  </si>
  <si>
    <t>NM_001078.3</t>
  </si>
  <si>
    <t>NM_004385.3</t>
  </si>
  <si>
    <t>NM_001025366.1</t>
  </si>
  <si>
    <t>NM_005429.2</t>
  </si>
  <si>
    <t>NM_030938.3</t>
  </si>
  <si>
    <t>NM_022153.1</t>
  </si>
  <si>
    <t>NM_000552.3</t>
  </si>
  <si>
    <t>NM_173701.1</t>
  </si>
  <si>
    <t>NM_003395.1</t>
  </si>
  <si>
    <t>NM_199139.2</t>
  </si>
  <si>
    <t>NM_001079539.1</t>
  </si>
  <si>
    <t>NM_002995.2</t>
  </si>
  <si>
    <t>NM_001079.3</t>
  </si>
  <si>
    <t>NM_001128128.1</t>
  </si>
  <si>
    <t>.</t>
  </si>
  <si>
    <t>DIFF</t>
  </si>
  <si>
    <t>NM_005418.3</t>
    <phoneticPr fontId="2" type="noConversion"/>
  </si>
  <si>
    <t>GeneID_of_NanoString</t>
    <phoneticPr fontId="2" type="noConversion"/>
  </si>
  <si>
    <t>Official_Name</t>
    <phoneticPr fontId="2" type="noConversion"/>
  </si>
  <si>
    <t>Diff_NanoString-vs-Official</t>
    <phoneticPr fontId="2" type="noConversion"/>
  </si>
  <si>
    <t>GeneName_of_NanoString</t>
  </si>
  <si>
    <t>Microarray-based gene sets [a]</t>
  </si>
  <si>
    <t>Cell type gene sets [b]</t>
  </si>
  <si>
    <t>Hallmark gene sets [c]</t>
  </si>
  <si>
    <t xml:space="preserve">ABMR-RATS </t>
  </si>
  <si>
    <t>Cytotoxic cells</t>
  </si>
  <si>
    <t>HALLMARK_ADIPOGENESIS</t>
  </si>
  <si>
    <t xml:space="preserve">AMR </t>
  </si>
  <si>
    <t>Exhausted CD8</t>
  </si>
  <si>
    <t>HALLMARK_ALLOGRAFT_REJECTION</t>
  </si>
  <si>
    <t>ENDAT</t>
  </si>
  <si>
    <t>Macrophages</t>
  </si>
  <si>
    <t>HALLMARK_ANDROGEN_RESPONSE</t>
  </si>
  <si>
    <t xml:space="preserve">DSAST </t>
  </si>
  <si>
    <t>Neutrophils</t>
  </si>
  <si>
    <t>HALLMARK_ANGIOGENESIS</t>
  </si>
  <si>
    <t xml:space="preserve">Eculizumab Response </t>
  </si>
  <si>
    <t>T-cells</t>
  </si>
  <si>
    <t>HALLMARK_APICAL_JUNCTION</t>
  </si>
  <si>
    <t xml:space="preserve">CAMR-NHP </t>
  </si>
  <si>
    <t>Treg</t>
  </si>
  <si>
    <t>HALLMARK_APICAL_SURFACE</t>
  </si>
  <si>
    <t xml:space="preserve">TCMR-RATS </t>
  </si>
  <si>
    <t>CD8 T cells</t>
  </si>
  <si>
    <t>HALLMARK_APOPTOSIS</t>
  </si>
  <si>
    <t xml:space="preserve">TCMR </t>
  </si>
  <si>
    <t>NK cells</t>
  </si>
  <si>
    <t>HALLMARK_BILE_ACID_METABOLISM</t>
  </si>
  <si>
    <t>DC</t>
  </si>
  <si>
    <t>HALLMARK_CHOLESTEROL_HOMEOSTASIS</t>
  </si>
  <si>
    <t xml:space="preserve">TCMR-NHP </t>
  </si>
  <si>
    <t>B-cells</t>
  </si>
  <si>
    <t>HALLMARK_COAGULATION</t>
  </si>
  <si>
    <t xml:space="preserve">QCAT </t>
  </si>
  <si>
    <t>Mast cells</t>
  </si>
  <si>
    <t>HALLMARK_COMPLEMENT</t>
  </si>
  <si>
    <t xml:space="preserve">QCMAT </t>
  </si>
  <si>
    <t>NK CD56dim cells</t>
  </si>
  <si>
    <t>HALLMARK_DNA_REPAIR</t>
  </si>
  <si>
    <t xml:space="preserve">AMAT1 </t>
  </si>
  <si>
    <t>CD45</t>
  </si>
  <si>
    <t>HALLMARK_E2F_TARGETS</t>
  </si>
  <si>
    <t xml:space="preserve">BAT </t>
  </si>
  <si>
    <t>Th1 cells</t>
  </si>
  <si>
    <t>HALLMARK_EPITHELIAL_MESENCHYMAL_TRANSITION</t>
  </si>
  <si>
    <t>GRIT1</t>
    <phoneticPr fontId="2" type="noConversion"/>
  </si>
  <si>
    <t>HALLMARK_ESTROGEN_RESPONSE_EARLY</t>
  </si>
  <si>
    <t xml:space="preserve">GRIT2 </t>
  </si>
  <si>
    <t>HALLMARK_ESTROGEN_RESPONSE_LATE</t>
  </si>
  <si>
    <t xml:space="preserve">GRIT3 </t>
  </si>
  <si>
    <t>HALLMARK_FATTY_ACID_METABOLISM</t>
  </si>
  <si>
    <t xml:space="preserve">IRITD1 </t>
  </si>
  <si>
    <t>HALLMARK_G2M_CHECKPOINT</t>
  </si>
  <si>
    <t xml:space="preserve">IRITD3 </t>
  </si>
  <si>
    <t>HALLMARK_GLYCOLYSIS</t>
  </si>
  <si>
    <t xml:space="preserve">IRITD5 </t>
  </si>
  <si>
    <t>HALLMARK_HEDGEHOG_SIGNALING</t>
  </si>
  <si>
    <t xml:space="preserve">KT1 </t>
  </si>
  <si>
    <t>HALLMARK_HEME_METABOLISM</t>
  </si>
  <si>
    <t xml:space="preserve">KT2 </t>
  </si>
  <si>
    <t>HALLMARK_HYPOXIA</t>
  </si>
  <si>
    <t xml:space="preserve">AKI </t>
  </si>
  <si>
    <t>HALLMARK_IL2_STAT5_SIGNALING</t>
  </si>
  <si>
    <t xml:space="preserve">eGFR Later </t>
  </si>
  <si>
    <t>HALLMARK_IL6_JAK_STAT3_SIGNALING</t>
  </si>
  <si>
    <t xml:space="preserve">GoCAR </t>
  </si>
  <si>
    <t>HALLMARK_INFLAMMATORY_RESPONSE</t>
  </si>
  <si>
    <t xml:space="preserve">TOL NHP </t>
  </si>
  <si>
    <t>HALLMARK_INTERFERON_ALPHA_RESPONSE</t>
  </si>
  <si>
    <t xml:space="preserve">Heart </t>
  </si>
  <si>
    <t>HALLMARK_INTERFERON_GAMMA_RESPONSE</t>
  </si>
  <si>
    <t xml:space="preserve">Lung </t>
  </si>
  <si>
    <t>HALLMARK_KRAS_SIGNALING_DN</t>
  </si>
  <si>
    <t xml:space="preserve">Liver </t>
  </si>
  <si>
    <t>HALLMARK_KRAS_SIGNALING_UP</t>
  </si>
  <si>
    <t xml:space="preserve">Virus </t>
  </si>
  <si>
    <t>HALLMARK_MITOTIC_SPINDLE</t>
  </si>
  <si>
    <t>HALLMARK_MTORC1_SIGNALING</t>
  </si>
  <si>
    <t>HALLMARK_MYC_TARGETS_V1</t>
  </si>
  <si>
    <t>HALLMARK_MYC_TARGETS_V2</t>
  </si>
  <si>
    <t>HALLMARK_MYOGENESIS</t>
  </si>
  <si>
    <t>HALLMARK_NOTCH_SIGNALING</t>
  </si>
  <si>
    <t>HALLMARK_OXIDATIVE_PHOSPHORYLATION</t>
  </si>
  <si>
    <t>HALLMARK_P53_PATHWAY</t>
  </si>
  <si>
    <t>HALLMARK_PANCREAS_BETA_CELLS</t>
  </si>
  <si>
    <t>HALLMARK_PEROXISOME</t>
  </si>
  <si>
    <t>HALLMARK_PI3K_AKT_MTOR_SIGNALING</t>
  </si>
  <si>
    <t>HALLMARK_PROTEIN_SECRETION</t>
  </si>
  <si>
    <t>HALLMARK_REACTIVE_OXYGEN_SPECIES_PATHWAY</t>
  </si>
  <si>
    <t>HALLMARK_SPERMATOGENESIS</t>
  </si>
  <si>
    <t>HALLMARK_TGF_BETA_SIGNALING</t>
  </si>
  <si>
    <t>HALLMARK_TNFA_SIGNALING_VIA_NFKB</t>
  </si>
  <si>
    <t>HALLMARK_UNFOLDED_PROTEIN_RESPONSE</t>
  </si>
  <si>
    <t>HALLMARK_UV_RESPONSE_DN</t>
  </si>
  <si>
    <t>HALLMARK_UV_RESPONSE_UP</t>
  </si>
  <si>
    <t>HALLMARK_WNT_BETA_CATENIN_SIGNALING</t>
  </si>
  <si>
    <t>HALLMARK_XENOBIOTIC_METABOLISM</t>
  </si>
  <si>
    <t>[a]:  Gene lists are available in [DOI: 10.1111/ajt.16059]</t>
  </si>
  <si>
    <t>[b]: Gene lists are available in [DOI: 10.1681/ASN.2022040444]</t>
    <phoneticPr fontId="2" type="noConversion"/>
  </si>
  <si>
    <t>[c]: Gene lists are available in [https://www.gsea-msigdb.org/gsea/msigdb/human/collections.jsp]</t>
  </si>
  <si>
    <t>Gene</t>
  </si>
  <si>
    <t>Case1-1</t>
    <phoneticPr fontId="2" type="noConversion"/>
  </si>
  <si>
    <t>Case1-2</t>
    <phoneticPr fontId="2" type="noConversion"/>
  </si>
  <si>
    <t>Case2</t>
    <phoneticPr fontId="2" type="noConversion"/>
  </si>
  <si>
    <t>AMR1-1</t>
  </si>
  <si>
    <t>AMR1-2</t>
  </si>
  <si>
    <t>AMR1-3</t>
  </si>
  <si>
    <t>NR1</t>
  </si>
  <si>
    <t>NR2</t>
  </si>
  <si>
    <t>NR3</t>
  </si>
  <si>
    <t>AMR2-1</t>
  </si>
  <si>
    <t>AMR2-2</t>
  </si>
  <si>
    <t>AMR2-3</t>
  </si>
  <si>
    <t>KIR2DL3</t>
  </si>
  <si>
    <t>Domain</t>
  </si>
  <si>
    <t>Term ID</t>
  </si>
  <si>
    <t>Term Name</t>
  </si>
  <si>
    <r>
      <t xml:space="preserve">Adjusted </t>
    </r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>-value</t>
    </r>
    <phoneticPr fontId="2" type="noConversion"/>
  </si>
  <si>
    <t>Eculizumab group vs. AMR1 group</t>
    <phoneticPr fontId="2" type="noConversion"/>
  </si>
  <si>
    <t>GO:BP</t>
  </si>
  <si>
    <t>GO:0010466</t>
  </si>
  <si>
    <t>negative regulation of peptidase activity</t>
  </si>
  <si>
    <t>GO:0051248</t>
  </si>
  <si>
    <t>negative regulation of protein metabolic process</t>
  </si>
  <si>
    <t>GO:0043086</t>
  </si>
  <si>
    <t>negative regulation of catalytic activity</t>
  </si>
  <si>
    <t>GO:0045861</t>
  </si>
  <si>
    <t>negative regulation of proteolysis</t>
  </si>
  <si>
    <t>GO:0051346</t>
  </si>
  <si>
    <t>negative regulation of hydrolase activity</t>
  </si>
  <si>
    <t>GO:0010951</t>
  </si>
  <si>
    <t>negative regulation of endopeptidase activity</t>
  </si>
  <si>
    <t>GO:0009892</t>
  </si>
  <si>
    <t>negative regulation of metabolic process</t>
  </si>
  <si>
    <t>GO:0052547</t>
  </si>
  <si>
    <t>regulation of peptidase activity</t>
  </si>
  <si>
    <t>GO:0044092</t>
  </si>
  <si>
    <t>negative regulation of molecular function</t>
  </si>
  <si>
    <t>GO:0050790</t>
  </si>
  <si>
    <t>regulation of catalytic activity</t>
  </si>
  <si>
    <t>GO:0052548</t>
  </si>
  <si>
    <t>regulation of endopeptidase activity</t>
  </si>
  <si>
    <t>GO:0030162</t>
  </si>
  <si>
    <t>regulation of proteolysis</t>
  </si>
  <si>
    <t>GO:0019216</t>
  </si>
  <si>
    <t>regulation of lipid metabolic process</t>
  </si>
  <si>
    <t>GO:0010605</t>
  </si>
  <si>
    <t>negative regulation of macromolecule metabolic process</t>
  </si>
  <si>
    <t>GO:0022600</t>
  </si>
  <si>
    <t>digestive system process</t>
  </si>
  <si>
    <t>REAC</t>
  </si>
  <si>
    <t>REAC:R-HSA-114608</t>
  </si>
  <si>
    <t xml:space="preserve">Platelet degranulation </t>
  </si>
  <si>
    <t>REAC:R-HSA-76005</t>
  </si>
  <si>
    <t>Response to elevated platelet cytosolic Ca2+</t>
  </si>
  <si>
    <t>Eculizumab group vs. NR group</t>
  </si>
  <si>
    <t>GO:0006955</t>
  </si>
  <si>
    <t>immune response</t>
  </si>
  <si>
    <t>GO:0002376</t>
  </si>
  <si>
    <t>immune system process</t>
  </si>
  <si>
    <t>GO:0006952</t>
  </si>
  <si>
    <t>defense response</t>
  </si>
  <si>
    <t>GO:0045321</t>
  </si>
  <si>
    <t>leukocyte activation</t>
  </si>
  <si>
    <t>GO:0051707</t>
  </si>
  <si>
    <t>response to other organism</t>
  </si>
  <si>
    <t>GO:0043207</t>
  </si>
  <si>
    <t>response to external biotic stimulus</t>
  </si>
  <si>
    <t>GO:0044419</t>
  </si>
  <si>
    <t>biological process involved in interspecies interaction between organisms</t>
  </si>
  <si>
    <t>GO:0002682</t>
  </si>
  <si>
    <t>regulation of immune system process</t>
  </si>
  <si>
    <t>GO:0009607</t>
  </si>
  <si>
    <t>response to biotic stimulus</t>
  </si>
  <si>
    <t>GO:0001775</t>
  </si>
  <si>
    <t>cell activation</t>
  </si>
  <si>
    <t>GO:0002252</t>
  </si>
  <si>
    <t>immune effector process</t>
  </si>
  <si>
    <t>GO:0046649</t>
  </si>
  <si>
    <t>lymphocyte activation</t>
  </si>
  <si>
    <t>GO:0009605</t>
  </si>
  <si>
    <t>response to external stimulus</t>
  </si>
  <si>
    <t>GO:0034097</t>
  </si>
  <si>
    <t>response to cytokine</t>
  </si>
  <si>
    <t>GO:0046651</t>
  </si>
  <si>
    <t>lymphocyte proliferation</t>
  </si>
  <si>
    <t>GO:0098542</t>
  </si>
  <si>
    <t>defense response to other organism</t>
  </si>
  <si>
    <t>GO:0070661</t>
  </si>
  <si>
    <t>leukocyte proliferation</t>
  </si>
  <si>
    <t>GO:0032943</t>
  </si>
  <si>
    <t>mononuclear cell proliferation</t>
  </si>
  <si>
    <t>GO:0002443</t>
  </si>
  <si>
    <t>leukocyte mediated immunity</t>
  </si>
  <si>
    <t>GO:0051249</t>
  </si>
  <si>
    <t>regulation of lymphocyte activation</t>
  </si>
  <si>
    <t>GO:0001819</t>
  </si>
  <si>
    <t>positive regulation of cytokine production</t>
  </si>
  <si>
    <t>GO:0002694</t>
  </si>
  <si>
    <t>regulation of leukocyte activation</t>
  </si>
  <si>
    <t>GO:0050865</t>
  </si>
  <si>
    <t>regulation of cell activation</t>
  </si>
  <si>
    <t>GO:0001817</t>
  </si>
  <si>
    <t>regulation of cytokine production</t>
  </si>
  <si>
    <t>GO:0001816</t>
  </si>
  <si>
    <t>cytokine production</t>
  </si>
  <si>
    <t>GO:0042113</t>
  </si>
  <si>
    <t>B cell activation</t>
  </si>
  <si>
    <t>GO:0071345</t>
  </si>
  <si>
    <t>cellular response to cytokine stimulus</t>
  </si>
  <si>
    <t>GO:0019221</t>
  </si>
  <si>
    <t>cytokine-mediated signaling pathway</t>
  </si>
  <si>
    <t>GO:0006950</t>
  </si>
  <si>
    <t>response to stress</t>
  </si>
  <si>
    <t>GO:0070663</t>
  </si>
  <si>
    <t>regulation of leukocyte proliferation</t>
  </si>
  <si>
    <t>GO:0002521</t>
  </si>
  <si>
    <t>leukocyte differentiation</t>
  </si>
  <si>
    <t>GO:0002684</t>
  </si>
  <si>
    <t>positive regulation of immune system process</t>
  </si>
  <si>
    <t>GO:0009617</t>
  </si>
  <si>
    <t>response to bacterium</t>
  </si>
  <si>
    <t>GO:0050670</t>
  </si>
  <si>
    <t>regulation of lymphocyte proliferation</t>
  </si>
  <si>
    <t>GO:0051240</t>
  </si>
  <si>
    <t>positive regulation of multicellular organismal process</t>
  </si>
  <si>
    <t>GO:0032944</t>
  </si>
  <si>
    <t>regulation of mononuclear cell proliferation</t>
  </si>
  <si>
    <t>GO:0006954</t>
  </si>
  <si>
    <t>inflammatory response</t>
  </si>
  <si>
    <t>GO:1903131</t>
  </si>
  <si>
    <t>mononuclear cell differentiation</t>
  </si>
  <si>
    <t>GO:0030098</t>
  </si>
  <si>
    <t>lymphocyte differentiation</t>
  </si>
  <si>
    <t>GO:0002250</t>
  </si>
  <si>
    <t>adaptive immune response</t>
  </si>
  <si>
    <t>GO:0002449</t>
  </si>
  <si>
    <t>lymphocyte mediated immunity</t>
  </si>
  <si>
    <t>GO:0050776</t>
  </si>
  <si>
    <t>regulation of immune response</t>
  </si>
  <si>
    <t>GO:0030097</t>
  </si>
  <si>
    <t>hemopoiesis</t>
  </si>
  <si>
    <t>GO:0032649</t>
  </si>
  <si>
    <t>regulation of type II interferon production</t>
  </si>
  <si>
    <t>GO:0032609</t>
  </si>
  <si>
    <t>type II interferon production</t>
  </si>
  <si>
    <t>GO:0002697</t>
  </si>
  <si>
    <t>regulation of immune effector process</t>
  </si>
  <si>
    <t>GO:0051239</t>
  </si>
  <si>
    <t>regulation of multicellular organismal process</t>
  </si>
  <si>
    <t>GO:0042100</t>
  </si>
  <si>
    <t>B cell proliferation</t>
  </si>
  <si>
    <t>GO:0070665</t>
  </si>
  <si>
    <t>positive regulation of leukocyte proliferation</t>
  </si>
  <si>
    <t>GO:0002366</t>
  </si>
  <si>
    <t>leukocyte activation involved in immune response</t>
  </si>
  <si>
    <t>GO:0002263</t>
  </si>
  <si>
    <t>cell activation involved in immune response</t>
  </si>
  <si>
    <t>GO:0050671</t>
  </si>
  <si>
    <t>positive regulation of lymphocyte proliferation</t>
  </si>
  <si>
    <t>GO:0070887</t>
  </si>
  <si>
    <t>cellular response to chemical stimulus</t>
  </si>
  <si>
    <t>GO:0032946</t>
  </si>
  <si>
    <t>positive regulation of mononuclear cell proliferation</t>
  </si>
  <si>
    <t>GO:0042221</t>
  </si>
  <si>
    <t>response to chemical</t>
  </si>
  <si>
    <t>GO:0010033</t>
  </si>
  <si>
    <t>response to organic substance</t>
  </si>
  <si>
    <t>GO:0042110</t>
  </si>
  <si>
    <t>T cell activation</t>
  </si>
  <si>
    <t>GO:0050863</t>
  </si>
  <si>
    <t>regulation of T cell activation</t>
  </si>
  <si>
    <t>GO:0070098</t>
  </si>
  <si>
    <t>chemokine-mediated signaling pathway</t>
  </si>
  <si>
    <t>GO:0007166</t>
  </si>
  <si>
    <t>cell surface receptor signaling pathway</t>
  </si>
  <si>
    <t>GO:0050900</t>
  </si>
  <si>
    <t>leukocyte migration</t>
  </si>
  <si>
    <t>GO:0045087</t>
  </si>
  <si>
    <t>innate immune response</t>
  </si>
  <si>
    <t>GO:1990869</t>
  </si>
  <si>
    <t>cellular response to chemokine</t>
  </si>
  <si>
    <t>GO:1990868</t>
  </si>
  <si>
    <t>response to chemokine</t>
  </si>
  <si>
    <t>GO:0002285</t>
  </si>
  <si>
    <t>lymphocyte activation involved in immune response</t>
  </si>
  <si>
    <t>GO:0032501</t>
  </si>
  <si>
    <t>multicellular organismal process</t>
  </si>
  <si>
    <t>GO:0002699</t>
  </si>
  <si>
    <t>positive regulation of immune effector process</t>
  </si>
  <si>
    <t>GO:0030595</t>
  </si>
  <si>
    <t>leukocyte chemotaxis</t>
  </si>
  <si>
    <t>GO:0002440</t>
  </si>
  <si>
    <t>production of molecular mediator of immune response</t>
  </si>
  <si>
    <t>GO:0010628</t>
  </si>
  <si>
    <t>positive regulation of gene expression</t>
  </si>
  <si>
    <t>GO:0002696</t>
  </si>
  <si>
    <t>positive regulation of leukocyte activation</t>
  </si>
  <si>
    <t>GO:0051251</t>
  </si>
  <si>
    <t>positive regulation of lymphocyte activation</t>
  </si>
  <si>
    <t>GO:0048518</t>
  </si>
  <si>
    <t>positive regulation of biological process</t>
  </si>
  <si>
    <t>GO:0050867</t>
  </si>
  <si>
    <t>positive regulation of cell activation</t>
  </si>
  <si>
    <t>GO:0050896</t>
  </si>
  <si>
    <t>response to stimulus</t>
  </si>
  <si>
    <t>GO:0032496</t>
  </si>
  <si>
    <t>response to lipopolysaccharide</t>
  </si>
  <si>
    <t>GO:0006935</t>
  </si>
  <si>
    <t>chemotaxis</t>
  </si>
  <si>
    <t>GO:0042330</t>
  </si>
  <si>
    <t>taxis</t>
  </si>
  <si>
    <t>GO:0060326</t>
  </si>
  <si>
    <t>cell chemotaxis</t>
  </si>
  <si>
    <t>GO:0031347</t>
  </si>
  <si>
    <t>regulation of defense response</t>
  </si>
  <si>
    <t>GO:0050864</t>
  </si>
  <si>
    <t>regulation of B cell activation</t>
  </si>
  <si>
    <t>GO:0002460</t>
  </si>
  <si>
    <t>adaptive immune response based on somatic recombination of immune receptors built from immunoglobulin superfamily domains</t>
  </si>
  <si>
    <t>GO:0002237</t>
  </si>
  <si>
    <t>response to molecule of bacterial origin</t>
  </si>
  <si>
    <t>GO:0007165</t>
  </si>
  <si>
    <t>signal transduction</t>
  </si>
  <si>
    <t>GO:0002702</t>
  </si>
  <si>
    <t>positive regulation of production of molecular mediator of immune response</t>
  </si>
  <si>
    <t>GO:1903037</t>
  </si>
  <si>
    <t>regulation of leukocyte cell-cell adhesion</t>
  </si>
  <si>
    <t>GO:0048583</t>
  </si>
  <si>
    <t>regulation of response to stimulus</t>
  </si>
  <si>
    <t>GO:0097530</t>
  </si>
  <si>
    <t>granulocyte migration</t>
  </si>
  <si>
    <t>GO:0032101</t>
  </si>
  <si>
    <t>regulation of response to external stimulus</t>
  </si>
  <si>
    <t>GO:0050778</t>
  </si>
  <si>
    <t>positive regulation of immune response</t>
  </si>
  <si>
    <t>GO:0032729</t>
  </si>
  <si>
    <t>positive regulation of type II interferon production</t>
  </si>
  <si>
    <t>GO:0002683</t>
  </si>
  <si>
    <t>negative regulation of immune system process</t>
  </si>
  <si>
    <t>GO:0071310</t>
  </si>
  <si>
    <t>cellular response to organic substance</t>
  </si>
  <si>
    <t>GO:0019724</t>
  </si>
  <si>
    <t>B cell mediated immunity</t>
  </si>
  <si>
    <t>GO:0023052</t>
  </si>
  <si>
    <t>signaling</t>
  </si>
  <si>
    <t>GO:0006959</t>
  </si>
  <si>
    <t>humoral immune response</t>
  </si>
  <si>
    <t>GO:0050871</t>
  </si>
  <si>
    <t>positive regulation of B cell activation</t>
  </si>
  <si>
    <t>GO:0002700</t>
  </si>
  <si>
    <t>regulation of production of molecular mediator of immune response</t>
  </si>
  <si>
    <t>GO:1990266</t>
  </si>
  <si>
    <t>neutrophil migration</t>
  </si>
  <si>
    <t>GO:2000514</t>
  </si>
  <si>
    <t>regulation of CD4-positive, alpha-beta T cell activation</t>
  </si>
  <si>
    <t>GO:0071621</t>
  </si>
  <si>
    <t>granulocyte chemotaxis</t>
  </si>
  <si>
    <t>GO:0002377</t>
  </si>
  <si>
    <t>immunoglobulin production</t>
  </si>
  <si>
    <t>GO:0007154</t>
  </si>
  <si>
    <t>cell communication</t>
  </si>
  <si>
    <t>GO:0007159</t>
  </si>
  <si>
    <t>leukocyte cell-cell adhesion</t>
  </si>
  <si>
    <t>GO:0097529</t>
  </si>
  <si>
    <t>myeloid leukocyte migration</t>
  </si>
  <si>
    <t>GO:0050727</t>
  </si>
  <si>
    <t>regulation of inflammatory response</t>
  </si>
  <si>
    <t>GO:0030890</t>
  </si>
  <si>
    <t>positive regulation of B cell proliferation</t>
  </si>
  <si>
    <t>GO:0042129</t>
  </si>
  <si>
    <t>regulation of T cell proliferation</t>
  </si>
  <si>
    <t>GO:0022407</t>
  </si>
  <si>
    <t>regulation of cell-cell adhesion</t>
  </si>
  <si>
    <t>GO:0051716</t>
  </si>
  <si>
    <t>cellular response to stimulus</t>
  </si>
  <si>
    <t>GO:0030217</t>
  </si>
  <si>
    <t>T cell differentiation</t>
  </si>
  <si>
    <t>GO:0002520</t>
  </si>
  <si>
    <t>immune system development</t>
  </si>
  <si>
    <t>GO:0002819</t>
  </si>
  <si>
    <t>regulation of adaptive immune response</t>
  </si>
  <si>
    <t>GO:0046634</t>
  </si>
  <si>
    <t>regulation of alpha-beta T cell activation</t>
  </si>
  <si>
    <t>GO:0030593</t>
  </si>
  <si>
    <t>neutrophil chemotaxis</t>
  </si>
  <si>
    <t>GO:0002312</t>
  </si>
  <si>
    <t>B cell activation involved in immune response</t>
  </si>
  <si>
    <t>GO:0002820</t>
  </si>
  <si>
    <t>negative regulation of adaptive immune response</t>
  </si>
  <si>
    <t>GO:0048584</t>
  </si>
  <si>
    <t>positive regulation of response to stimulus</t>
  </si>
  <si>
    <t>GO:0045622</t>
  </si>
  <si>
    <t>regulation of T-helper cell differentiation</t>
  </si>
  <si>
    <t>GO:0050868</t>
  </si>
  <si>
    <t>negative regulation of T cell activation</t>
  </si>
  <si>
    <t>GO:0016064</t>
  </si>
  <si>
    <t>immunoglobulin mediated immune response</t>
  </si>
  <si>
    <t>GO:0042098</t>
  </si>
  <si>
    <t>T cell proliferation</t>
  </si>
  <si>
    <t>GO:1903038</t>
  </si>
  <si>
    <t>negative regulation of leukocyte cell-cell adhesion</t>
  </si>
  <si>
    <t>GO:0046631</t>
  </si>
  <si>
    <t>alpha-beta T cell activation</t>
  </si>
  <si>
    <t>GO:0002703</t>
  </si>
  <si>
    <t>regulation of leukocyte mediated immunity</t>
  </si>
  <si>
    <t>GO:0030183</t>
  </si>
  <si>
    <t>B cell differentiation</t>
  </si>
  <si>
    <t>GO:0002637</t>
  </si>
  <si>
    <t>regulation of immunoglobulin production</t>
  </si>
  <si>
    <t>GO:0048468</t>
  </si>
  <si>
    <t>cell development</t>
  </si>
  <si>
    <t>GO:0001906</t>
  </si>
  <si>
    <t>cell killing</t>
  </si>
  <si>
    <t>GO:0050777</t>
  </si>
  <si>
    <t>negative regulation of immune response</t>
  </si>
  <si>
    <t>GO:1902105</t>
  </si>
  <si>
    <t>regulation of leukocyte differentiation</t>
  </si>
  <si>
    <t>GO:0030888</t>
  </si>
  <si>
    <t>regulation of B cell proliferation</t>
  </si>
  <si>
    <t>GO:0022408</t>
  </si>
  <si>
    <t>negative regulation of cell-cell adhesion</t>
  </si>
  <si>
    <t>GO:0032103</t>
  </si>
  <si>
    <t>positive regulation of response to external stimulus</t>
  </si>
  <si>
    <t>GO:0002639</t>
  </si>
  <si>
    <t>positive regulation of immunoglobulin production</t>
  </si>
  <si>
    <t>GO:0043370</t>
  </si>
  <si>
    <t>regulation of CD4-positive, alpha-beta T cell differentiation</t>
  </si>
  <si>
    <t>GO:0048856</t>
  </si>
  <si>
    <t>anatomical structure development</t>
  </si>
  <si>
    <t>GO:0035710</t>
  </si>
  <si>
    <t>CD4-positive, alpha-beta T cell activation</t>
  </si>
  <si>
    <t>GO:0002708</t>
  </si>
  <si>
    <t>positive regulation of lymphocyte mediated immunity</t>
  </si>
  <si>
    <t>GO:0080134</t>
  </si>
  <si>
    <t>regulation of response to stress</t>
  </si>
  <si>
    <t>GO:0051250</t>
  </si>
  <si>
    <t>negative regulation of lymphocyte activation</t>
  </si>
  <si>
    <t>GO:0002381</t>
  </si>
  <si>
    <t>immunoglobulin production involved in immunoglobulin-mediated immune response</t>
  </si>
  <si>
    <t>GO:2000319</t>
  </si>
  <si>
    <t>regulation of T-helper 17 cell differentiation</t>
  </si>
  <si>
    <t>GO:0010557</t>
  </si>
  <si>
    <t>positive regulation of macromolecule biosynthetic process</t>
  </si>
  <si>
    <t>GO:0030155</t>
  </si>
  <si>
    <t>regulation of cell adhesion</t>
  </si>
  <si>
    <t>GO:0031325</t>
  </si>
  <si>
    <t>positive regulation of cellular metabolic process</t>
  </si>
  <si>
    <t>GO:0048522</t>
  </si>
  <si>
    <t>positive regulation of cellular process</t>
  </si>
  <si>
    <t>GO:0002706</t>
  </si>
  <si>
    <t>regulation of lymphocyte mediated immunity</t>
  </si>
  <si>
    <t>GO:0002822</t>
  </si>
  <si>
    <t>regulation of adaptive immune response based on somatic recombination of immune receptors built from immunoglobulin superfamily domains</t>
  </si>
  <si>
    <t>GO:0031328</t>
  </si>
  <si>
    <t>positive regulation of cellular biosynthetic process</t>
  </si>
  <si>
    <t>GO:0002705</t>
  </si>
  <si>
    <t>positive regulation of leukocyte mediated immunity</t>
  </si>
  <si>
    <t>GO:0009891</t>
  </si>
  <si>
    <t>positive regulation of biosynthetic process</t>
  </si>
  <si>
    <t>GO:0016444</t>
  </si>
  <si>
    <t>somatic cell DNA recombination</t>
  </si>
  <si>
    <t>GO:0002562</t>
  </si>
  <si>
    <t>somatic diversification of immune receptors via germline recombination within a single locus</t>
  </si>
  <si>
    <t>GO:0002286</t>
  </si>
  <si>
    <t>T cell activation involved in immune response</t>
  </si>
  <si>
    <t>GO:0046637</t>
  </si>
  <si>
    <t>regulation of alpha-beta T cell differentiation</t>
  </si>
  <si>
    <t>GO:0033993</t>
  </si>
  <si>
    <t>response to lipid</t>
  </si>
  <si>
    <t>GO:0042093</t>
  </si>
  <si>
    <t>T-helper cell differentiation</t>
  </si>
  <si>
    <t>GO:0002695</t>
  </si>
  <si>
    <t>negative regulation of leukocyte activation</t>
  </si>
  <si>
    <t>GO:0032653</t>
  </si>
  <si>
    <t>regulation of interleukin-10 production</t>
  </si>
  <si>
    <t>GO:0032613</t>
  </si>
  <si>
    <t>interleukin-10 production</t>
  </si>
  <si>
    <t>GO:0002294</t>
  </si>
  <si>
    <t>CD4-positive, alpha-beta T cell differentiation involved in immune response</t>
  </si>
  <si>
    <t>GO:0002287</t>
  </si>
  <si>
    <t>alpha-beta T cell activation involved in immune response</t>
  </si>
  <si>
    <t>GO:0002293</t>
  </si>
  <si>
    <t>alpha-beta T cell differentiation involved in immune response</t>
  </si>
  <si>
    <t>GO:0032502</t>
  </si>
  <si>
    <t>developmental process</t>
  </si>
  <si>
    <t>GO:0045619</t>
  </si>
  <si>
    <t>regulation of lymphocyte differentiation</t>
  </si>
  <si>
    <t>GO:1903706</t>
  </si>
  <si>
    <t>regulation of hemopoiesis</t>
  </si>
  <si>
    <t>GO:0046636</t>
  </si>
  <si>
    <t>negative regulation of alpha-beta T cell activation</t>
  </si>
  <si>
    <t>GO:0002200</t>
  </si>
  <si>
    <t>somatic diversification of immune receptors</t>
  </si>
  <si>
    <t>GO:0008284</t>
  </si>
  <si>
    <t>positive regulation of cell population proliferation</t>
  </si>
  <si>
    <t>GO:0071674</t>
  </si>
  <si>
    <t>mononuclear cell migration</t>
  </si>
  <si>
    <t>GO:0071222</t>
  </si>
  <si>
    <t>cellular response to lipopolysaccharide</t>
  </si>
  <si>
    <t>GO:0032733</t>
  </si>
  <si>
    <t>positive regulation of interleukin-10 production</t>
  </si>
  <si>
    <t>GO:0010604</t>
  </si>
  <si>
    <t>positive regulation of macromolecule metabolic process</t>
  </si>
  <si>
    <t>GO:2000316</t>
  </si>
  <si>
    <t>regulation of T-helper 17 type immune response</t>
  </si>
  <si>
    <t>GO:0002292</t>
  </si>
  <si>
    <t>T cell differentiation involved in immune response</t>
  </si>
  <si>
    <t>GO:0071356</t>
  </si>
  <si>
    <t>cellular response to tumor necrosis factor</t>
  </si>
  <si>
    <t>GO:0046632</t>
  </si>
  <si>
    <t>alpha-beta T cell differentiation</t>
  </si>
  <si>
    <t>GO:0002456</t>
  </si>
  <si>
    <t>T cell mediated immunity</t>
  </si>
  <si>
    <t>GO:0050866</t>
  </si>
  <si>
    <t>negative regulation of cell activation</t>
  </si>
  <si>
    <t>GO:0042742</t>
  </si>
  <si>
    <t>defense response to bacterium</t>
  </si>
  <si>
    <t>GO:0071219</t>
  </si>
  <si>
    <t>cellular response to molecule of bacterial origin</t>
  </si>
  <si>
    <t>GO:0072539</t>
  </si>
  <si>
    <t>T-helper 17 cell differentiation</t>
  </si>
  <si>
    <t>GO:0002360</t>
  </si>
  <si>
    <t>T cell lineage commitment</t>
  </si>
  <si>
    <t>GO:0045190</t>
  </si>
  <si>
    <t>isotype switching</t>
  </si>
  <si>
    <t>GO:0002204</t>
  </si>
  <si>
    <t>somatic recombination of immunoglobulin genes involved in immune response</t>
  </si>
  <si>
    <t>GO:0002208</t>
  </si>
  <si>
    <t>somatic diversification of immunoglobulins involved in immune response</t>
  </si>
  <si>
    <t>GO:0007275</t>
  </si>
  <si>
    <t>multicellular organism development</t>
  </si>
  <si>
    <t>GO:0045580</t>
  </si>
  <si>
    <t>regulation of T cell differentiation</t>
  </si>
  <si>
    <t>GO:0002823</t>
  </si>
  <si>
    <t>negative regulation of adaptive immune response based on somatic recombination of immune receptors built from immunoglobulin superfamily domains</t>
  </si>
  <si>
    <t>GO:2000026</t>
  </si>
  <si>
    <t>regulation of multicellular organismal development</t>
  </si>
  <si>
    <t>GO:0051241</t>
  </si>
  <si>
    <t>negative regulation of multicellular organismal process</t>
  </si>
  <si>
    <t>GO:0034612</t>
  </si>
  <si>
    <t>response to tumor necrosis factor</t>
  </si>
  <si>
    <t>GO:0009615</t>
  </si>
  <si>
    <t>response to virus</t>
  </si>
  <si>
    <t>GO:0050870</t>
  </si>
  <si>
    <t>positive regulation of T cell activation</t>
  </si>
  <si>
    <t>GO:0043367</t>
  </si>
  <si>
    <t>CD4-positive, alpha-beta T cell differentiation</t>
  </si>
  <si>
    <t>GO:0002685</t>
  </si>
  <si>
    <t>regulation of leukocyte migration</t>
  </si>
  <si>
    <t>GO:2000515</t>
  </si>
  <si>
    <t>negative regulation of CD4-positive, alpha-beta T cell activation</t>
  </si>
  <si>
    <t>GO:0007162</t>
  </si>
  <si>
    <t>negative regulation of cell adhesion</t>
  </si>
  <si>
    <t>GO:0009893</t>
  </si>
  <si>
    <t>positive regulation of metabolic process</t>
  </si>
  <si>
    <t>GO:0001818</t>
  </si>
  <si>
    <t>negative regulation of cytokine production</t>
  </si>
  <si>
    <t>GO:0016447</t>
  </si>
  <si>
    <t>somatic recombination of immunoglobulin gene segments</t>
  </si>
  <si>
    <t>GO:0002367</t>
  </si>
  <si>
    <t>cytokine production involved in immune response</t>
  </si>
  <si>
    <t>GO:0002718</t>
  </si>
  <si>
    <t>regulation of cytokine production involved in immune response</t>
  </si>
  <si>
    <t>GO:0071216</t>
  </si>
  <si>
    <t>cellular response to biotic stimulus</t>
  </si>
  <si>
    <t>GO:0002889</t>
  </si>
  <si>
    <t>regulation of immunoglobulin mediated immune response</t>
  </si>
  <si>
    <t>GO:0002712</t>
  </si>
  <si>
    <t>regulation of B cell mediated immunity</t>
  </si>
  <si>
    <t>GO:0042127</t>
  </si>
  <si>
    <t>regulation of cell population proliferation</t>
  </si>
  <si>
    <t>GO:0040011</t>
  </si>
  <si>
    <t>locomotion</t>
  </si>
  <si>
    <t>GO:0042102</t>
  </si>
  <si>
    <t>positive regulation of T cell proliferation</t>
  </si>
  <si>
    <t>GO:0045623</t>
  </si>
  <si>
    <t>negative regulation of T-helper cell differentiation</t>
  </si>
  <si>
    <t>GO:1903039</t>
  </si>
  <si>
    <t>positive regulation of leukocyte cell-cell adhesion</t>
  </si>
  <si>
    <t>GO:0072676</t>
  </si>
  <si>
    <t>lymphocyte migration</t>
  </si>
  <si>
    <t>GO:0016445</t>
  </si>
  <si>
    <t>somatic diversification of immunoglobulins</t>
  </si>
  <si>
    <t>GO:0002687</t>
  </si>
  <si>
    <t>positive regulation of leukocyte migration</t>
  </si>
  <si>
    <t>GO:2000320</t>
  </si>
  <si>
    <t>negative regulation of T-helper 17 cell differentiation</t>
  </si>
  <si>
    <t>GO:0002698</t>
  </si>
  <si>
    <t>negative regulation of immune effector process</t>
  </si>
  <si>
    <t>GO:0050729</t>
  </si>
  <si>
    <t>positive regulation of inflammatory response</t>
  </si>
  <si>
    <t>GO:0002891</t>
  </si>
  <si>
    <t>positive regulation of immunoglobulin mediated immune response</t>
  </si>
  <si>
    <t>GO:0002714</t>
  </si>
  <si>
    <t>positive regulation of B cell mediated immunity</t>
  </si>
  <si>
    <t>GO:0072538</t>
  </si>
  <si>
    <t>T-helper 17 type immune response</t>
  </si>
  <si>
    <t>GO:2000317</t>
  </si>
  <si>
    <t>negative regulation of T-helper 17 type immune response</t>
  </si>
  <si>
    <t>GO:0032642</t>
  </si>
  <si>
    <t>regulation of chemokine production</t>
  </si>
  <si>
    <t>GO:0032602</t>
  </si>
  <si>
    <t>chemokine production</t>
  </si>
  <si>
    <t>GO:0002824</t>
  </si>
  <si>
    <t>positive regulation of adaptive immune response based on somatic recombination of immune receptors built from immunoglobulin superfamily domains</t>
  </si>
  <si>
    <t>GO:0043371</t>
  </si>
  <si>
    <t>negative regulation of CD4-positive, alpha-beta T cell differentiation</t>
  </si>
  <si>
    <t>GO:0060284</t>
  </si>
  <si>
    <t>regulation of cell development</t>
  </si>
  <si>
    <t>GO:0002821</t>
  </si>
  <si>
    <t>positive regulation of adaptive immune response</t>
  </si>
  <si>
    <t>GO:0045058</t>
  </si>
  <si>
    <t>T cell selection</t>
  </si>
  <si>
    <t>GO:0045581</t>
  </si>
  <si>
    <t>negative regulation of T cell differentiation</t>
  </si>
  <si>
    <t>GO:0030154</t>
  </si>
  <si>
    <t>cell differentiation</t>
  </si>
  <si>
    <t>GO:0048869</t>
  </si>
  <si>
    <t>cellular developmental process</t>
  </si>
  <si>
    <t>GO:0048302</t>
  </si>
  <si>
    <t>regulation of isotype switching to IgG isotypes</t>
  </si>
  <si>
    <t>GO:0022409</t>
  </si>
  <si>
    <t>positive regulation of cell-cell adhesion</t>
  </si>
  <si>
    <t>GO:0032722</t>
  </si>
  <si>
    <t>positive regulation of chemokine production</t>
  </si>
  <si>
    <t>GO:0048291</t>
  </si>
  <si>
    <t>isotype switching to IgG isotypes</t>
  </si>
  <si>
    <t>GO:0016477</t>
  </si>
  <si>
    <t>cell migration</t>
  </si>
  <si>
    <t>GO:0050789</t>
  </si>
  <si>
    <t>regulation of biological process</t>
  </si>
  <si>
    <t>GO:0032663</t>
  </si>
  <si>
    <t>regulation of interleukin-2 production</t>
  </si>
  <si>
    <t>GO:0032623</t>
  </si>
  <si>
    <t>interleukin-2 production</t>
  </si>
  <si>
    <t>GO:0046639</t>
  </si>
  <si>
    <t>negative regulation of alpha-beta T cell differentiation</t>
  </si>
  <si>
    <t>GO:0031349</t>
  </si>
  <si>
    <t>positive regulation of defense response</t>
  </si>
  <si>
    <t>GO:0048871</t>
  </si>
  <si>
    <t>multicellular organismal-level homeostasis</t>
  </si>
  <si>
    <t>GO:0002709</t>
  </si>
  <si>
    <t>regulation of T cell mediated immunity</t>
  </si>
  <si>
    <t>GO:0002764</t>
  </si>
  <si>
    <t>immune response-regulating signaling pathway</t>
  </si>
  <si>
    <t>GO:0038034</t>
  </si>
  <si>
    <t>signal transduction in absence of ligand</t>
  </si>
  <si>
    <t>GO:0097192</t>
  </si>
  <si>
    <t>extrinsic apoptotic signaling pathway in absence of ligand</t>
  </si>
  <si>
    <t>GO:1903555</t>
  </si>
  <si>
    <t>regulation of tumor necrosis factor superfamily cytokine production</t>
  </si>
  <si>
    <t>GO:0071706</t>
  </si>
  <si>
    <t>tumor necrosis factor superfamily cytokine production</t>
  </si>
  <si>
    <t>GO:0045620</t>
  </si>
  <si>
    <t>negative regulation of lymphocyte differentiation</t>
  </si>
  <si>
    <t>GO:0071677</t>
  </si>
  <si>
    <t>positive regulation of mononuclear cell migration</t>
  </si>
  <si>
    <t>GO:0002720</t>
  </si>
  <si>
    <t>positive regulation of cytokine production involved in immune response</t>
  </si>
  <si>
    <t>GO:0051093</t>
  </si>
  <si>
    <t>negative regulation of developmental process</t>
  </si>
  <si>
    <t>GO:0098609</t>
  </si>
  <si>
    <t>cell-cell adhesion</t>
  </si>
  <si>
    <t>GO:0019220</t>
  </si>
  <si>
    <t>regulation of phosphate metabolic process</t>
  </si>
  <si>
    <t>GO:0051174</t>
  </si>
  <si>
    <t>regulation of phosphorus metabolic process</t>
  </si>
  <si>
    <t>GO:0002825</t>
  </si>
  <si>
    <t>regulation of T-helper 1 type immune response</t>
  </si>
  <si>
    <t>GO:0065007</t>
  </si>
  <si>
    <t>biological regulation</t>
  </si>
  <si>
    <t>GO:0042592</t>
  </si>
  <si>
    <t>homeostatic process</t>
  </si>
  <si>
    <t>GO:0008283</t>
  </si>
  <si>
    <t>cell population proliferation</t>
  </si>
  <si>
    <t>GO:0018108</t>
  </si>
  <si>
    <t>peptidyl-tyrosine phosphorylation</t>
  </si>
  <si>
    <t>GO:0048585</t>
  </si>
  <si>
    <t>negative regulation of response to stimulus</t>
  </si>
  <si>
    <t>GO:0050793</t>
  </si>
  <si>
    <t>regulation of developmental process</t>
  </si>
  <si>
    <t>GO:0018212</t>
  </si>
  <si>
    <t>peptidyl-tyrosine modification</t>
  </si>
  <si>
    <t>GO:0002831</t>
  </si>
  <si>
    <t>regulation of response to biotic stimulus</t>
  </si>
  <si>
    <t>GO:0048245</t>
  </si>
  <si>
    <t>eosinophil chemotaxis</t>
  </si>
  <si>
    <t>GO:1902106</t>
  </si>
  <si>
    <t>negative regulation of leukocyte differentiation</t>
  </si>
  <si>
    <t>GO:0048304</t>
  </si>
  <si>
    <t>positive regulation of isotype switching to IgG isotypes</t>
  </si>
  <si>
    <t>GO:0031399</t>
  </si>
  <si>
    <t>regulation of protein modification process</t>
  </si>
  <si>
    <t>GO:0002711</t>
  </si>
  <si>
    <t>positive regulation of T cell mediated immunity</t>
  </si>
  <si>
    <t>GO:0001909</t>
  </si>
  <si>
    <t>leukocyte mediated cytotoxicity</t>
  </si>
  <si>
    <t>GO:0045937</t>
  </si>
  <si>
    <t>positive regulation of phosphate metabolic process</t>
  </si>
  <si>
    <t>GO:0010562</t>
  </si>
  <si>
    <t>positive regulation of phosphorus metabolic process</t>
  </si>
  <si>
    <t>GO:0045785</t>
  </si>
  <si>
    <t>positive regulation of cell adhesion</t>
  </si>
  <si>
    <t>GO:0071675</t>
  </si>
  <si>
    <t>regulation of mononuclear cell migration</t>
  </si>
  <si>
    <t>GO:0048247</t>
  </si>
  <si>
    <t>lymphocyte chemotaxis</t>
  </si>
  <si>
    <t>GO:1903707</t>
  </si>
  <si>
    <t>negative regulation of hemopoiesis</t>
  </si>
  <si>
    <t>GO:0042325</t>
  </si>
  <si>
    <t>regulation of phosphorylation</t>
  </si>
  <si>
    <t>GO:0001932</t>
  </si>
  <si>
    <t>regulation of protein phosphorylation</t>
  </si>
  <si>
    <t>GO:0002253</t>
  </si>
  <si>
    <t>activation of immune response</t>
  </si>
  <si>
    <t>GO:0072677</t>
  </si>
  <si>
    <t>eosinophil migration</t>
  </si>
  <si>
    <t>GO:0042327</t>
  </si>
  <si>
    <t>positive regulation of phosphorylation</t>
  </si>
  <si>
    <t>GO:0045595</t>
  </si>
  <si>
    <t>regulation of cell differentiation</t>
  </si>
  <si>
    <t>GO:0002369</t>
  </si>
  <si>
    <t>T cell cytokine production</t>
  </si>
  <si>
    <t>GO:0002724</t>
  </si>
  <si>
    <t>regulation of T cell cytokine production</t>
  </si>
  <si>
    <t>GO:0045191</t>
  </si>
  <si>
    <t>regulation of isotype switching</t>
  </si>
  <si>
    <t>GO:0050794</t>
  </si>
  <si>
    <t>regulation of cellular process</t>
  </si>
  <si>
    <t>GO:0048872</t>
  </si>
  <si>
    <t>homeostasis of number of cells</t>
  </si>
  <si>
    <t>GO:0048731</t>
  </si>
  <si>
    <t>system development</t>
  </si>
  <si>
    <t>GO:0042092</t>
  </si>
  <si>
    <t>type 2 immune response</t>
  </si>
  <si>
    <t>GO:0002710</t>
  </si>
  <si>
    <t>negative regulation of T cell mediated immunity</t>
  </si>
  <si>
    <t>GO:1903708</t>
  </si>
  <si>
    <t>positive regulation of hemopoiesis</t>
  </si>
  <si>
    <t>GO:1902107</t>
  </si>
  <si>
    <t>positive regulation of leukocyte differentiation</t>
  </si>
  <si>
    <t>GO:2000516</t>
  </si>
  <si>
    <t>positive regulation of CD4-positive, alpha-beta T cell activation</t>
  </si>
  <si>
    <t>GO:0071624</t>
  </si>
  <si>
    <t>positive regulation of granulocyte chemotaxis</t>
  </si>
  <si>
    <t>GO:0001934</t>
  </si>
  <si>
    <t>positive regulation of protein phosphorylation</t>
  </si>
  <si>
    <t>GO:0048870</t>
  </si>
  <si>
    <t>cell motility</t>
  </si>
  <si>
    <t>GO:1903557</t>
  </si>
  <si>
    <t>positive regulation of tumor necrosis factor superfamily cytokine production</t>
  </si>
  <si>
    <t>GO:0030101</t>
  </si>
  <si>
    <t>natural killer cell activation</t>
  </si>
  <si>
    <t>GO:0070374</t>
  </si>
  <si>
    <t>positive regulation of ERK1 and ERK2 cascade</t>
  </si>
  <si>
    <t>GO:0046640</t>
  </si>
  <si>
    <t>regulation of alpha-beta T cell proliferation</t>
  </si>
  <si>
    <t>GO:0071347</t>
  </si>
  <si>
    <t>cellular response to interleukin-1</t>
  </si>
  <si>
    <t>GO:0051607</t>
  </si>
  <si>
    <t>defense response to virus</t>
  </si>
  <si>
    <t>GO:0140546</t>
  </si>
  <si>
    <t>defense response to symbiont</t>
  </si>
  <si>
    <t>GO:0002548</t>
  </si>
  <si>
    <t>monocyte chemotaxis</t>
  </si>
  <si>
    <t>GO:0050921</t>
  </si>
  <si>
    <t>positive regulation of chemotaxis</t>
  </si>
  <si>
    <t>GO:0032680</t>
  </si>
  <si>
    <t>regulation of tumor necrosis factor production</t>
  </si>
  <si>
    <t>GO:0032640</t>
  </si>
  <si>
    <t>tumor necrosis factor production</t>
  </si>
  <si>
    <t>GO:0046633</t>
  </si>
  <si>
    <t>alpha-beta T cell proliferation</t>
  </si>
  <si>
    <t>GO:2000523</t>
  </si>
  <si>
    <t>regulation of T cell costimulation</t>
  </si>
  <si>
    <t>GO:0007155</t>
  </si>
  <si>
    <t>cell adhesion</t>
  </si>
  <si>
    <t>GO:0042088</t>
  </si>
  <si>
    <t>T-helper 1 type immune response</t>
  </si>
  <si>
    <t>GO:0043373</t>
  </si>
  <si>
    <t>CD4-positive, alpha-beta T cell lineage commitment</t>
  </si>
  <si>
    <t>GO:0051094</t>
  </si>
  <si>
    <t>positive regulation of developmental process</t>
  </si>
  <si>
    <t>GO:0072679</t>
  </si>
  <si>
    <t>thymocyte migration</t>
  </si>
  <si>
    <t>GO:0007259</t>
  </si>
  <si>
    <t>receptor signaling pathway via JAK-STAT</t>
  </si>
  <si>
    <t>GO:0002573</t>
  </si>
  <si>
    <t>myeloid leukocyte differentiation</t>
  </si>
  <si>
    <t>GO:0070555</t>
  </si>
  <si>
    <t>response to interleukin-1</t>
  </si>
  <si>
    <t>GO:0002676</t>
  </si>
  <si>
    <t>regulation of chronic inflammatory response</t>
  </si>
  <si>
    <t>GO:1902624</t>
  </si>
  <si>
    <t>positive regulation of neutrophil migration</t>
  </si>
  <si>
    <t>GO:0070372</t>
  </si>
  <si>
    <t>regulation of ERK1 and ERK2 cascade</t>
  </si>
  <si>
    <t>GO:0032703</t>
  </si>
  <si>
    <t>negative regulation of interleukin-2 production</t>
  </si>
  <si>
    <t>GO:0051050</t>
  </si>
  <si>
    <t>positive regulation of transport</t>
  </si>
  <si>
    <t>GO:0045596</t>
  </si>
  <si>
    <t>negative regulation of cell differentiation</t>
  </si>
  <si>
    <t>GO:0097696</t>
  </si>
  <si>
    <t>receptor signaling pathway via STAT</t>
  </si>
  <si>
    <t>GO:0002274</t>
  </si>
  <si>
    <t>myeloid leukocyte activation</t>
  </si>
  <si>
    <t>GO:0002363</t>
  </si>
  <si>
    <t>alpha-beta T cell lineage commitment</t>
  </si>
  <si>
    <t>GO:0009966</t>
  </si>
  <si>
    <t>regulation of signal transduction</t>
  </si>
  <si>
    <t>GO:0048289</t>
  </si>
  <si>
    <t>isotype switching to IgE isotypes</t>
  </si>
  <si>
    <t>GO:0048293</t>
  </si>
  <si>
    <t>regulation of isotype switching to IgE isotypes</t>
  </si>
  <si>
    <t>GO:0050731</t>
  </si>
  <si>
    <t>positive regulation of peptidyl-tyrosine phosphorylation</t>
  </si>
  <si>
    <t>GO:0010721</t>
  </si>
  <si>
    <t>negative regulation of cell development</t>
  </si>
  <si>
    <t>GO:0002725</t>
  </si>
  <si>
    <t>negative regulation of T cell cytokine production</t>
  </si>
  <si>
    <t>GO:0002757</t>
  </si>
  <si>
    <t>immune response-activating signaling pathway</t>
  </si>
  <si>
    <t>GO:0043369</t>
  </si>
  <si>
    <t>CD4-positive or CD8-positive, alpha-beta T cell lineage commitment</t>
  </si>
  <si>
    <t>GO:0031341</t>
  </si>
  <si>
    <t>regulation of cell killing</t>
  </si>
  <si>
    <t>GO:0050730</t>
  </si>
  <si>
    <t>regulation of peptidyl-tyrosine phosphorylation</t>
  </si>
  <si>
    <t>GO:2000503</t>
  </si>
  <si>
    <t>positive regulation of natural killer cell chemotaxis</t>
  </si>
  <si>
    <t>GO:2000551</t>
  </si>
  <si>
    <t>regulation of T-helper 2 cell cytokine production</t>
  </si>
  <si>
    <t>GO:0035745</t>
  </si>
  <si>
    <t>T-helper 2 cell cytokine production</t>
  </si>
  <si>
    <t>GO:0031323</t>
  </si>
  <si>
    <t>regulation of cellular metabolic process</t>
  </si>
  <si>
    <t>GO:0061900</t>
  </si>
  <si>
    <t>glial cell activation</t>
  </si>
  <si>
    <t>GO:0050920</t>
  </si>
  <si>
    <t>regulation of chemotaxis</t>
  </si>
  <si>
    <t>GO:0007186</t>
  </si>
  <si>
    <t>G protein-coupled receptor signaling pathway</t>
  </si>
  <si>
    <t>GO:0002768</t>
  </si>
  <si>
    <t>immune response-regulating cell surface receptor signaling pathway</t>
  </si>
  <si>
    <t>GO:0002726</t>
  </si>
  <si>
    <t>positive regulation of T cell cytokine production</t>
  </si>
  <si>
    <t>GO:0006915</t>
  </si>
  <si>
    <t>apoptotic process</t>
  </si>
  <si>
    <t>GO:0070371</t>
  </si>
  <si>
    <t>ERK1 and ERK2 cascade</t>
  </si>
  <si>
    <t>GO:0042531</t>
  </si>
  <si>
    <t>positive regulation of tyrosine phosphorylation of STAT protein</t>
  </si>
  <si>
    <t>GO:0050851</t>
  </si>
  <si>
    <t>antigen receptor-mediated signaling pathway</t>
  </si>
  <si>
    <t>GO:0051173</t>
  </si>
  <si>
    <t>positive regulation of nitrogen compound metabolic process</t>
  </si>
  <si>
    <t>GO:0097191</t>
  </si>
  <si>
    <t>extrinsic apoptotic signaling pathway</t>
  </si>
  <si>
    <t>GO:0002228</t>
  </si>
  <si>
    <t>natural killer cell mediated immunity</t>
  </si>
  <si>
    <t>GO:0002690</t>
  </si>
  <si>
    <t>positive regulation of leukocyte chemotaxis</t>
  </si>
  <si>
    <t>GO:0045830</t>
  </si>
  <si>
    <t>positive regulation of isotype switching</t>
  </si>
  <si>
    <t>GO:0002688</t>
  </si>
  <si>
    <t>regulation of leukocyte chemotaxis</t>
  </si>
  <si>
    <t>GO:0002507</t>
  </si>
  <si>
    <t>tolerance induction</t>
  </si>
  <si>
    <t>GO:1902622</t>
  </si>
  <si>
    <t>regulation of neutrophil migration</t>
  </si>
  <si>
    <t>GO:0045944</t>
  </si>
  <si>
    <t>positive regulation of transcription by RNA polymerase II</t>
  </si>
  <si>
    <t>GO:0032755</t>
  </si>
  <si>
    <t>positive regulation of interleukin-6 production</t>
  </si>
  <si>
    <t>GO:0002335</t>
  </si>
  <si>
    <t>mature B cell differentiation</t>
  </si>
  <si>
    <t>GO:0031401</t>
  </si>
  <si>
    <t>positive regulation of protein modification process</t>
  </si>
  <si>
    <t>GO:0002526</t>
  </si>
  <si>
    <t>acute inflammatory response</t>
  </si>
  <si>
    <t>GO:0043066</t>
  </si>
  <si>
    <t>negative regulation of apoptotic process</t>
  </si>
  <si>
    <t>GO:0032675</t>
  </si>
  <si>
    <t>regulation of interleukin-6 production</t>
  </si>
  <si>
    <t>GO:0032635</t>
  </si>
  <si>
    <t>interleukin-6 production</t>
  </si>
  <si>
    <t>GO:2000106</t>
  </si>
  <si>
    <t>regulation of leukocyte apoptotic process</t>
  </si>
  <si>
    <t>GO:0042981</t>
  </si>
  <si>
    <t>regulation of apoptotic process</t>
  </si>
  <si>
    <t>GO:2001240</t>
  </si>
  <si>
    <t>negative regulation of extrinsic apoptotic signaling pathway in absence of ligand</t>
  </si>
  <si>
    <t>GO:1901099</t>
  </si>
  <si>
    <t>negative regulation of signal transduction in absence of ligand</t>
  </si>
  <si>
    <t>GO:1901700</t>
  </si>
  <si>
    <t>response to oxygen-containing compound</t>
  </si>
  <si>
    <t>GO:0012501</t>
  </si>
  <si>
    <t>programmed cell death</t>
  </si>
  <si>
    <t>GO:0071346</t>
  </si>
  <si>
    <t>cellular response to type II interferon</t>
  </si>
  <si>
    <t>GO:0045582</t>
  </si>
  <si>
    <t>positive regulation of T cell differentiation</t>
  </si>
  <si>
    <t>GO:0050672</t>
  </si>
  <si>
    <t>negative regulation of lymphocyte proliferation</t>
  </si>
  <si>
    <t>GO:0008219</t>
  </si>
  <si>
    <t>cell death</t>
  </si>
  <si>
    <t>GO:0032945</t>
  </si>
  <si>
    <t>negative regulation of mononuclear cell proliferation</t>
  </si>
  <si>
    <t>GO:0043069</t>
  </si>
  <si>
    <t>negative regulation of programmed cell death</t>
  </si>
  <si>
    <t>GO:2000501</t>
  </si>
  <si>
    <t>regulation of natural killer cell chemotaxis</t>
  </si>
  <si>
    <t>GO:0042509</t>
  </si>
  <si>
    <t>regulation of tyrosine phosphorylation of STAT protein</t>
  </si>
  <si>
    <t>GO:0071622</t>
  </si>
  <si>
    <t>regulation of granulocyte chemotaxis</t>
  </si>
  <si>
    <t>GO:2001237</t>
  </si>
  <si>
    <t>negative regulation of extrinsic apoptotic signaling pathway</t>
  </si>
  <si>
    <t>GO:0097190</t>
  </si>
  <si>
    <t>apoptotic signaling pathway</t>
  </si>
  <si>
    <t>GO:0002828</t>
  </si>
  <si>
    <t>regulation of type 2 immune response</t>
  </si>
  <si>
    <t>GO:0030099</t>
  </si>
  <si>
    <t>myeloid cell differentiation</t>
  </si>
  <si>
    <t>GO:0010720</t>
  </si>
  <si>
    <t>positive regulation of cell development</t>
  </si>
  <si>
    <t>GO:0032760</t>
  </si>
  <si>
    <t>positive regulation of tumor necrosis factor production</t>
  </si>
  <si>
    <t>GO:0046635</t>
  </si>
  <si>
    <t>positive regulation of alpha-beta T cell activation</t>
  </si>
  <si>
    <t>GO:0035743</t>
  </si>
  <si>
    <t>CD4-positive, alpha-beta T cell cytokine production</t>
  </si>
  <si>
    <t>GO:0043067</t>
  </si>
  <si>
    <t>regulation of programmed cell death</t>
  </si>
  <si>
    <t>GO:0002707</t>
  </si>
  <si>
    <t>negative regulation of lymphocyte mediated immunity</t>
  </si>
  <si>
    <t>GO:0050829</t>
  </si>
  <si>
    <t>defense response to Gram-negative bacterium</t>
  </si>
  <si>
    <t>GO:0007260</t>
  </si>
  <si>
    <t>tyrosine phosphorylation of STAT protein</t>
  </si>
  <si>
    <t>GO:0071396</t>
  </si>
  <si>
    <t>cellular response to lipid</t>
  </si>
  <si>
    <t>GO:0040017</t>
  </si>
  <si>
    <t>positive regulation of locomotion</t>
  </si>
  <si>
    <t>GO:0045893</t>
  </si>
  <si>
    <t>positive regulation of DNA-templated transcription</t>
  </si>
  <si>
    <t>GO:0070664</t>
  </si>
  <si>
    <t>negative regulation of leukocyte proliferation</t>
  </si>
  <si>
    <t>GO:1902680</t>
  </si>
  <si>
    <t>positive regulation of RNA biosynthetic process</t>
  </si>
  <si>
    <t>GO:0002761</t>
  </si>
  <si>
    <t>regulation of myeloid leukocyte differentiation</t>
  </si>
  <si>
    <t>GO:0048519</t>
  </si>
  <si>
    <t>negative regulation of biological process</t>
  </si>
  <si>
    <t>GO:0001776</t>
  </si>
  <si>
    <t>leukocyte homeostasis</t>
  </si>
  <si>
    <t>GO:0002458</t>
  </si>
  <si>
    <t>peripheral T cell tolerance induction</t>
  </si>
  <si>
    <t>GO:0002544</t>
  </si>
  <si>
    <t>chronic inflammatory response</t>
  </si>
  <si>
    <t>GO:0043368</t>
  </si>
  <si>
    <t>positive T cell selection</t>
  </si>
  <si>
    <t>GO:0045621</t>
  </si>
  <si>
    <t>positive regulation of lymphocyte differentiation</t>
  </si>
  <si>
    <t>GO:0002827</t>
  </si>
  <si>
    <t>positive regulation of T-helper 1 type immune response</t>
  </si>
  <si>
    <t>GO:0002922</t>
  </si>
  <si>
    <t>positive regulation of humoral immune response</t>
  </si>
  <si>
    <t>GO:0023051</t>
  </si>
  <si>
    <t>regulation of signaling</t>
  </si>
  <si>
    <t>GO:0045765</t>
  </si>
  <si>
    <t>regulation of angiogenesis</t>
  </si>
  <si>
    <t>GO:0150076</t>
  </si>
  <si>
    <t>neuroinflammatory response</t>
  </si>
  <si>
    <t>GO:0034341</t>
  </si>
  <si>
    <t>response to type II interferon</t>
  </si>
  <si>
    <t>GO:1901342</t>
  </si>
  <si>
    <t>regulation of vasculature development</t>
  </si>
  <si>
    <t>GO:0010646</t>
  </si>
  <si>
    <t>regulation of cell communication</t>
  </si>
  <si>
    <t>GO:1900279</t>
  </si>
  <si>
    <t>regulation of CD4-positive, alpha-beta T cell costimulation</t>
  </si>
  <si>
    <t>GO:0033077</t>
  </si>
  <si>
    <t>T cell differentiation in thymus</t>
  </si>
  <si>
    <t>GO:0035747</t>
  </si>
  <si>
    <t>natural killer cell chemotaxis</t>
  </si>
  <si>
    <t>GO:0010468</t>
  </si>
  <si>
    <t>regulation of gene expression</t>
  </si>
  <si>
    <t>GO:0007168</t>
  </si>
  <si>
    <t>receptor guanylyl cyclase signaling pathway</t>
  </si>
  <si>
    <t>GO:0006182</t>
  </si>
  <si>
    <t>cGMP biosynthetic process</t>
  </si>
  <si>
    <t>GO:2001239</t>
  </si>
  <si>
    <t>regulation of extrinsic apoptotic signaling pathway in absence of ligand</t>
  </si>
  <si>
    <t>GO:0031640</t>
  </si>
  <si>
    <t>killing of cells of another organism</t>
  </si>
  <si>
    <t>GO:0141061</t>
  </si>
  <si>
    <t>disruption of cell in another organism</t>
  </si>
  <si>
    <t>GO:0009967</t>
  </si>
  <si>
    <t>positive regulation of signal transduction</t>
  </si>
  <si>
    <t>GO:0032620</t>
  </si>
  <si>
    <t>interleukin-17 production</t>
  </si>
  <si>
    <t>GO:0032660</t>
  </si>
  <si>
    <t>regulation of interleukin-17 production</t>
  </si>
  <si>
    <t>GO:0051047</t>
  </si>
  <si>
    <t>positive regulation of secretion</t>
  </si>
  <si>
    <t>GO:0019222</t>
  </si>
  <si>
    <t>regulation of metabolic process</t>
  </si>
  <si>
    <t>GO:0097028</t>
  </si>
  <si>
    <t>dendritic cell differentiation</t>
  </si>
  <si>
    <t>GO:0043410</t>
  </si>
  <si>
    <t>positive regulation of MAPK cascade</t>
  </si>
  <si>
    <t>GO:0002704</t>
  </si>
  <si>
    <t>negative regulation of leukocyte mediated immunity</t>
  </si>
  <si>
    <t>GO:0035739</t>
  </si>
  <si>
    <t>CD4-positive, alpha-beta T cell proliferation</t>
  </si>
  <si>
    <t>GO:2000561</t>
  </si>
  <si>
    <t>regulation of CD4-positive, alpha-beta T cell proliferation</t>
  </si>
  <si>
    <t>GO:0016310</t>
  </si>
  <si>
    <t>phosphorylation</t>
  </si>
  <si>
    <t>GO:0060255</t>
  </si>
  <si>
    <t>regulation of macromolecule metabolic process</t>
  </si>
  <si>
    <t>GO:2001234</t>
  </si>
  <si>
    <t>negative regulation of apoptotic signaling pathway</t>
  </si>
  <si>
    <t>GO:0006796</t>
  </si>
  <si>
    <t>phosphate-containing compound metabolic process</t>
  </si>
  <si>
    <t>GO:0050918</t>
  </si>
  <si>
    <t>positive chemotaxis</t>
  </si>
  <si>
    <t>GO:0141060</t>
  </si>
  <si>
    <t>disruption of anatomical structure in another organism</t>
  </si>
  <si>
    <t>GO:0034021</t>
  </si>
  <si>
    <t>response to silicon dioxide</t>
  </si>
  <si>
    <t>GO:0010193</t>
  </si>
  <si>
    <t>response to ozone</t>
  </si>
  <si>
    <t>GO:0032689</t>
  </si>
  <si>
    <t>negative regulation of type II interferon production</t>
  </si>
  <si>
    <t>GO:0006468</t>
  </si>
  <si>
    <t>protein phosphorylation</t>
  </si>
  <si>
    <t>GO:0032735</t>
  </si>
  <si>
    <t>positive regulation of interleukin-12 production</t>
  </si>
  <si>
    <t>GO:0006793</t>
  </si>
  <si>
    <t>phosphorus metabolic process</t>
  </si>
  <si>
    <t>REAC:R-HSA-1280215</t>
  </si>
  <si>
    <t>Cytokine Signaling in Immune system</t>
  </si>
  <si>
    <t>REAC:R-HSA-380108</t>
  </si>
  <si>
    <t>Chemokine receptors bind chemokines</t>
  </si>
  <si>
    <t>REAC:R-HSA-168256</t>
  </si>
  <si>
    <t>Immune System</t>
  </si>
  <si>
    <t>REAC:R-HSA-449147</t>
  </si>
  <si>
    <t>Signaling by Interleukins</t>
  </si>
  <si>
    <t>REAC:R-HSA-375276</t>
  </si>
  <si>
    <t>Peptide ligand-binding receptors</t>
  </si>
  <si>
    <t>REAC:R-HSA-373076</t>
  </si>
  <si>
    <t>Class A/1 (Rhodopsin-like receptors)</t>
  </si>
  <si>
    <t>REAC:R-HSA-5669034</t>
  </si>
  <si>
    <t>TNFs bind their physiological receptors</t>
  </si>
  <si>
    <t>REAC:R-HSA-6783783</t>
  </si>
  <si>
    <t>Interleukin-10 signaling</t>
  </si>
  <si>
    <t>REAC:R-HSA-418594</t>
  </si>
  <si>
    <t>G alpha (i) signalling events</t>
  </si>
  <si>
    <t>REAC:R-HSA-5688890</t>
  </si>
  <si>
    <t>Defective CSF2RA causes SMDP4</t>
  </si>
  <si>
    <t>REAC:R-HSA-5688849</t>
  </si>
  <si>
    <t>Defective CSF2RB causes SMDP5</t>
  </si>
  <si>
    <t>REAC:R-HSA-6785807</t>
  </si>
  <si>
    <t>Interleukin-4 and Interleukin-13 signaling</t>
  </si>
  <si>
    <t>REAC:R-HSA-198933</t>
  </si>
  <si>
    <t>Immunoregulatory interactions between a Lymphoid and a non-Lymphoid cell</t>
  </si>
  <si>
    <t>REAC:R-HSA-5687613</t>
  </si>
  <si>
    <t>Diseases associated with surfactant metabolism</t>
  </si>
  <si>
    <t>REAC:R-HSA-500792</t>
  </si>
  <si>
    <t>GPCR ligand binding</t>
  </si>
  <si>
    <t>REAC:R-HSA-912526</t>
  </si>
  <si>
    <t>Interleukin receptor SHC signaling</t>
  </si>
  <si>
    <t>REAC:R-HSA-8877330</t>
  </si>
  <si>
    <t>RUNX1 and FOXP3 control the development of regulatory T lymphocytes (Tregs)</t>
  </si>
  <si>
    <t>REAC:R-HSA-5683826</t>
  </si>
  <si>
    <t>Surfactant metabolism</t>
  </si>
  <si>
    <t>WP</t>
  </si>
  <si>
    <t>WP:WP5095</t>
  </si>
  <si>
    <t>Overview of proinflammatory and profibrotic mediators</t>
  </si>
  <si>
    <t>WP:WP5198</t>
  </si>
  <si>
    <t>Inflammatory bowel disease signaling</t>
  </si>
  <si>
    <t>WP:WP4494</t>
  </si>
  <si>
    <t>Selective expression of chemokine receptors during T-cell polarization</t>
  </si>
  <si>
    <t>WP:WP5218</t>
  </si>
  <si>
    <t>Extrafollicular and follicular B cell activation by SARS-CoV-2</t>
  </si>
  <si>
    <t>WP:WP5285</t>
  </si>
  <si>
    <t>Immune infiltration in pancreatic cancer</t>
  </si>
  <si>
    <t>WP:WP3893</t>
  </si>
  <si>
    <t>Development and heterogeneity of the ILC family</t>
  </si>
  <si>
    <t>WP:WP530</t>
  </si>
  <si>
    <t>Cytokines and inflammatory response</t>
  </si>
  <si>
    <t>WP:WP3624</t>
  </si>
  <si>
    <t>Lung fibrosis</t>
  </si>
  <si>
    <t>WP:WP5130</t>
  </si>
  <si>
    <t>Th17 cell differentiation pathway</t>
  </si>
  <si>
    <t>WP:WP2328</t>
  </si>
  <si>
    <t>Allograft rejection</t>
  </si>
  <si>
    <t>WP:WP3929</t>
  </si>
  <si>
    <t>Chemokine signaling pathway</t>
  </si>
  <si>
    <t>WP:WP4484</t>
  </si>
  <si>
    <t>Control of immune tolerance by vasoactive intestinal peptide</t>
  </si>
  <si>
    <t>WP:WP5088</t>
  </si>
  <si>
    <t>Prostaglandin signaling</t>
  </si>
  <si>
    <t>WP:WP5115</t>
  </si>
  <si>
    <t>Network map of SARS-CoV-2 signaling pathway</t>
  </si>
  <si>
    <t>WP:WP5174</t>
  </si>
  <si>
    <t>Ulcerative colitis signaling</t>
  </si>
  <si>
    <t>WP:WP3863</t>
  </si>
  <si>
    <t>T-cell antigen receptor (TCR) pathway during Staphylococcus aureus infection</t>
  </si>
  <si>
    <t>WP:WP4950</t>
  </si>
  <si>
    <t>16p11.2 distal deletion syndrome</t>
  </si>
  <si>
    <t>WP:WP453</t>
  </si>
  <si>
    <t>Inflammatory response pathway</t>
  </si>
  <si>
    <t>WP:WP3877</t>
  </si>
  <si>
    <t>MYD88 distinct input-output pathway</t>
  </si>
  <si>
    <t>WP:WP5039</t>
  </si>
  <si>
    <t>SARS-CoV-2 innate immunity evasion and cell-specific immune response</t>
  </si>
  <si>
    <t>WP:WP5222</t>
  </si>
  <si>
    <t>2q13 copy number variation syndrome</t>
  </si>
  <si>
    <t>WP:WP3617</t>
  </si>
  <si>
    <t>Photodynamic therapy-induced NF-kB survival signaling</t>
  </si>
  <si>
    <t>WP:WP24</t>
  </si>
  <si>
    <t>Peptide GPCRs</t>
  </si>
  <si>
    <t>WP:WP4891</t>
  </si>
  <si>
    <t>COVID-19 adverse outcome pathway</t>
  </si>
  <si>
    <t>Eculizumab group vs. AMR2 group</t>
    <phoneticPr fontId="2" type="noConversion"/>
  </si>
  <si>
    <t>GO:0098883</t>
  </si>
  <si>
    <t>synapse pruning</t>
  </si>
  <si>
    <t>GO:0150146</t>
  </si>
  <si>
    <t>cell junction disassembly</t>
  </si>
  <si>
    <t>GO:0030334</t>
  </si>
  <si>
    <t>regulation of cell migration</t>
  </si>
  <si>
    <t>GO:2000145</t>
  </si>
  <si>
    <t>regulation of cell motility</t>
  </si>
  <si>
    <t>GO:0040012</t>
  </si>
  <si>
    <t>regulation of locomotion</t>
  </si>
  <si>
    <t>GO:0001774</t>
  </si>
  <si>
    <t>microglial cell activation</t>
  </si>
  <si>
    <t>GO:0002269</t>
  </si>
  <si>
    <t>leukocyte activation involved in inflammatory response</t>
  </si>
  <si>
    <t>GO:0030335</t>
  </si>
  <si>
    <t>positive regulation of cell migration</t>
  </si>
  <si>
    <t>GO:2000147</t>
  </si>
  <si>
    <t>positive regulation of cell motility</t>
  </si>
  <si>
    <t>GO:0060433</t>
  </si>
  <si>
    <t>bronchus development</t>
  </si>
  <si>
    <t>WP:WP3941</t>
  </si>
  <si>
    <t>Oxidative damage response</t>
  </si>
  <si>
    <t>WP:WP545</t>
  </si>
  <si>
    <t>Complement activation</t>
  </si>
  <si>
    <t>WP:WP558</t>
  </si>
  <si>
    <t>Complement and coagulation cascades</t>
  </si>
  <si>
    <t>WP:WP3937</t>
  </si>
  <si>
    <t>Microglia pathogen phagocytosis pathway</t>
  </si>
  <si>
    <t>WP:WP5090</t>
  </si>
  <si>
    <t>Complement system in neuronal development and plasticity</t>
  </si>
  <si>
    <t>WP:WP4877</t>
  </si>
  <si>
    <t>Host-pathogen interaction of human coronaviruses - MAPK signaling</t>
  </si>
  <si>
    <t>WP:WP4666</t>
  </si>
  <si>
    <t>Hepatitis B infection</t>
  </si>
  <si>
    <t>TABLE S1. Gene conversion data</t>
    <phoneticPr fontId="2" type="noConversion"/>
  </si>
  <si>
    <t>TABLE S2. Analyzed gene sets</t>
    <phoneticPr fontId="2" type="noConversion"/>
  </si>
  <si>
    <t>TABLE S7. Normalized gene expression counts across the samples</t>
    <phoneticPr fontId="2" type="noConversion"/>
  </si>
  <si>
    <t>TABLE S8. Functional enrichment analysi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4" formatCode="_-&quot;₩&quot;* #,##0.00_-;\-&quot;₩&quot;* #,##0.00_-;_-&quot;₩&quot;* &quot;-&quot;??_-;_-@_-"/>
  </numFmts>
  <fonts count="11" x14ac:knownFonts="1">
    <font>
      <sz val="11"/>
      <color theme="1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name val="맑은 고딕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sz val="11"/>
      <color theme="1"/>
      <name val="맑은 고딕"/>
      <family val="2"/>
      <charset val="129"/>
      <scheme val="minor"/>
    </font>
    <font>
      <sz val="11"/>
      <name val="맑은 고딕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39997558519241921"/>
        <bgColor indexed="65"/>
      </patternFill>
    </fill>
  </fills>
  <borders count="5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44" fontId="6" fillId="0" borderId="0" applyFont="0" applyFill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</cellStyleXfs>
  <cellXfs count="40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 applyBorder="1" applyAlignment="1">
      <alignment vertical="center"/>
    </xf>
    <xf numFmtId="0" fontId="7" fillId="0" borderId="0" xfId="0" applyFont="1" applyFill="1">
      <alignment vertical="center"/>
    </xf>
    <xf numFmtId="0" fontId="7" fillId="0" borderId="0" xfId="0" applyFont="1" applyBorder="1">
      <alignment vertical="center"/>
    </xf>
    <xf numFmtId="0" fontId="7" fillId="0" borderId="1" xfId="0" applyFont="1" applyFill="1" applyBorder="1" applyAlignment="1">
      <alignment vertical="top" wrapText="1"/>
    </xf>
    <xf numFmtId="0" fontId="7" fillId="0" borderId="0" xfId="0" applyFont="1">
      <alignment vertical="center"/>
    </xf>
    <xf numFmtId="0" fontId="7" fillId="0" borderId="1" xfId="0" applyFont="1" applyFill="1" applyBorder="1" applyAlignment="1">
      <alignment horizontal="left" vertical="top" wrapText="1"/>
    </xf>
    <xf numFmtId="0" fontId="8" fillId="0" borderId="0" xfId="0" applyFont="1">
      <alignment vertical="center"/>
    </xf>
    <xf numFmtId="0" fontId="4" fillId="0" borderId="0" xfId="0" applyFont="1">
      <alignment vertical="center"/>
    </xf>
    <xf numFmtId="0" fontId="7" fillId="0" borderId="2" xfId="0" applyFont="1" applyFill="1" applyBorder="1" applyAlignment="1">
      <alignment horizontal="left" vertical="top" wrapText="1"/>
    </xf>
    <xf numFmtId="0" fontId="9" fillId="2" borderId="0" xfId="0" applyFont="1" applyFill="1" applyAlignment="1"/>
    <xf numFmtId="0" fontId="8" fillId="0" borderId="0" xfId="0" applyFont="1" applyAlignment="1">
      <alignment vertical="center"/>
    </xf>
    <xf numFmtId="0" fontId="8" fillId="0" borderId="0" xfId="0" applyFont="1" applyAlignment="1"/>
    <xf numFmtId="0" fontId="8" fillId="0" borderId="0" xfId="0" applyFont="1" applyFill="1" applyAlignment="1"/>
    <xf numFmtId="0" fontId="4" fillId="0" borderId="0" xfId="0" applyFont="1" applyFill="1" applyAlignment="1"/>
    <xf numFmtId="0" fontId="4" fillId="0" borderId="0" xfId="0" applyFont="1" applyFill="1" applyBorder="1" applyAlignment="1">
      <alignment horizontal="left"/>
    </xf>
    <xf numFmtId="0" fontId="4" fillId="0" borderId="3" xfId="0" applyFont="1" applyFill="1" applyBorder="1" applyAlignment="1">
      <alignment horizontal="left"/>
    </xf>
    <xf numFmtId="0" fontId="5" fillId="0" borderId="4" xfId="0" applyFont="1" applyFill="1" applyBorder="1" applyAlignment="1">
      <alignment horizontal="left" vertical="center" wrapText="1"/>
    </xf>
    <xf numFmtId="0" fontId="5" fillId="0" borderId="3" xfId="0" applyFont="1" applyFill="1" applyBorder="1" applyAlignment="1">
      <alignment horizontal="left" wrapText="1"/>
    </xf>
    <xf numFmtId="0" fontId="8" fillId="0" borderId="0" xfId="0" applyFont="1" applyBorder="1" applyAlignment="1"/>
    <xf numFmtId="0" fontId="8" fillId="0" borderId="3" xfId="0" applyFont="1" applyBorder="1" applyAlignment="1"/>
    <xf numFmtId="0" fontId="9" fillId="2" borderId="3" xfId="0" applyFont="1" applyFill="1" applyBorder="1" applyAlignment="1"/>
    <xf numFmtId="0" fontId="8" fillId="0" borderId="3" xfId="0" applyFont="1" applyBorder="1" applyAlignment="1">
      <alignment vertical="center"/>
    </xf>
    <xf numFmtId="0" fontId="9" fillId="2" borderId="4" xfId="2" applyFont="1" applyFill="1" applyBorder="1" applyAlignment="1">
      <alignment horizontal="center" vertical="center" wrapText="1"/>
    </xf>
    <xf numFmtId="0" fontId="9" fillId="0" borderId="4" xfId="2" applyFont="1" applyFill="1" applyBorder="1" applyAlignment="1">
      <alignment horizontal="center" vertical="center" wrapText="1"/>
    </xf>
    <xf numFmtId="0" fontId="8" fillId="0" borderId="0" xfId="0" applyFont="1" applyBorder="1">
      <alignment vertical="center"/>
    </xf>
    <xf numFmtId="0" fontId="4" fillId="0" borderId="0" xfId="0" applyFont="1" applyBorder="1">
      <alignment vertical="center"/>
    </xf>
    <xf numFmtId="0" fontId="4" fillId="0" borderId="0" xfId="0" applyFont="1" applyFill="1" applyBorder="1" applyAlignment="1">
      <alignment vertical="top" wrapText="1"/>
    </xf>
    <xf numFmtId="0" fontId="4" fillId="0" borderId="0" xfId="1" applyNumberFormat="1" applyFont="1" applyFill="1" applyBorder="1" applyAlignment="1">
      <alignment vertical="top" wrapText="1"/>
    </xf>
    <xf numFmtId="0" fontId="8" fillId="0" borderId="3" xfId="0" applyFont="1" applyBorder="1">
      <alignment vertical="center"/>
    </xf>
    <xf numFmtId="0" fontId="4" fillId="0" borderId="3" xfId="0" applyFont="1" applyBorder="1">
      <alignment vertical="center"/>
    </xf>
    <xf numFmtId="0" fontId="8" fillId="0" borderId="4" xfId="0" applyFont="1" applyBorder="1">
      <alignment vertical="center"/>
    </xf>
    <xf numFmtId="0" fontId="4" fillId="0" borderId="4" xfId="0" applyFont="1" applyBorder="1">
      <alignment vertical="center"/>
    </xf>
    <xf numFmtId="0" fontId="3" fillId="2" borderId="3" xfId="0" applyFont="1" applyFill="1" applyBorder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0" fontId="5" fillId="2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wrapText="1"/>
    </xf>
    <xf numFmtId="0" fontId="5" fillId="0" borderId="4" xfId="0" applyFont="1" applyFill="1" applyBorder="1" applyAlignment="1">
      <alignment horizontal="center" wrapText="1"/>
    </xf>
    <xf numFmtId="0" fontId="5" fillId="0" borderId="0" xfId="0" applyFont="1" applyFill="1" applyBorder="1" applyAlignment="1">
      <alignment horizontal="center" wrapText="1"/>
    </xf>
  </cellXfs>
  <cellStyles count="3">
    <cellStyle name="60% - 강조색3 2" xfId="2"/>
    <cellStyle name="통화" xfId="1" builtinId="4"/>
    <cellStyle name="표준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61"/>
  <sheetViews>
    <sheetView tabSelected="1" workbookViewId="0">
      <pane ySplit="3" topLeftCell="A4" activePane="bottomLeft" state="frozen"/>
      <selection pane="bottomLeft" activeCell="D10" sqref="D10"/>
    </sheetView>
  </sheetViews>
  <sheetFormatPr defaultRowHeight="16.5" x14ac:dyDescent="0.3"/>
  <cols>
    <col min="1" max="1" width="21.875" bestFit="1" customWidth="1"/>
    <col min="2" max="2" width="26" bestFit="1" customWidth="1"/>
    <col min="3" max="3" width="14.75" bestFit="1" customWidth="1"/>
    <col min="4" max="4" width="25.75" bestFit="1" customWidth="1"/>
  </cols>
  <sheetData>
    <row r="1" spans="1:4" x14ac:dyDescent="0.3">
      <c r="A1" s="35" t="s">
        <v>2704</v>
      </c>
      <c r="B1" s="35"/>
      <c r="C1" s="35"/>
      <c r="D1" s="35"/>
    </row>
    <row r="2" spans="1:4" ht="17.25" thickBot="1" x14ac:dyDescent="0.35">
      <c r="A2" s="34"/>
      <c r="B2" s="34"/>
      <c r="C2" s="34"/>
      <c r="D2" s="34"/>
    </row>
    <row r="3" spans="1:4" x14ac:dyDescent="0.3">
      <c r="A3" s="33" t="s">
        <v>1537</v>
      </c>
      <c r="B3" s="33" t="s">
        <v>1540</v>
      </c>
      <c r="C3" s="33" t="s">
        <v>1538</v>
      </c>
      <c r="D3" s="33" t="s">
        <v>1539</v>
      </c>
    </row>
    <row r="4" spans="1:4" x14ac:dyDescent="0.3">
      <c r="A4" s="27" t="s">
        <v>777</v>
      </c>
      <c r="B4" s="27" t="s">
        <v>0</v>
      </c>
      <c r="C4" s="27" t="s">
        <v>0</v>
      </c>
      <c r="D4" s="27" t="s">
        <v>1534</v>
      </c>
    </row>
    <row r="5" spans="1:4" x14ac:dyDescent="0.3">
      <c r="A5" s="27" t="s">
        <v>778</v>
      </c>
      <c r="B5" s="27" t="s">
        <v>1</v>
      </c>
      <c r="C5" s="27" t="s">
        <v>1</v>
      </c>
      <c r="D5" s="27" t="s">
        <v>1534</v>
      </c>
    </row>
    <row r="6" spans="1:4" x14ac:dyDescent="0.3">
      <c r="A6" s="27" t="s">
        <v>779</v>
      </c>
      <c r="B6" s="27" t="s">
        <v>2</v>
      </c>
      <c r="C6" s="27" t="s">
        <v>3</v>
      </c>
      <c r="D6" s="27" t="s">
        <v>1534</v>
      </c>
    </row>
    <row r="7" spans="1:4" x14ac:dyDescent="0.3">
      <c r="A7" s="27" t="s">
        <v>780</v>
      </c>
      <c r="B7" s="27" t="s">
        <v>4</v>
      </c>
      <c r="C7" s="27" t="s">
        <v>4</v>
      </c>
      <c r="D7" s="27" t="s">
        <v>1534</v>
      </c>
    </row>
    <row r="8" spans="1:4" x14ac:dyDescent="0.3">
      <c r="A8" s="27" t="s">
        <v>781</v>
      </c>
      <c r="B8" s="27" t="s">
        <v>5</v>
      </c>
      <c r="C8" s="27" t="s">
        <v>5</v>
      </c>
      <c r="D8" s="27" t="s">
        <v>1534</v>
      </c>
    </row>
    <row r="9" spans="1:4" x14ac:dyDescent="0.3">
      <c r="A9" s="27" t="s">
        <v>782</v>
      </c>
      <c r="B9" s="27" t="s">
        <v>6</v>
      </c>
      <c r="C9" s="27" t="s">
        <v>6</v>
      </c>
      <c r="D9" s="27" t="s">
        <v>1534</v>
      </c>
    </row>
    <row r="10" spans="1:4" x14ac:dyDescent="0.3">
      <c r="A10" s="27" t="s">
        <v>783</v>
      </c>
      <c r="B10" s="27" t="s">
        <v>7</v>
      </c>
      <c r="C10" s="27" t="s">
        <v>7</v>
      </c>
      <c r="D10" s="27" t="s">
        <v>1534</v>
      </c>
    </row>
    <row r="11" spans="1:4" x14ac:dyDescent="0.3">
      <c r="A11" s="27" t="s">
        <v>784</v>
      </c>
      <c r="B11" s="27" t="s">
        <v>8</v>
      </c>
      <c r="C11" s="27" t="s">
        <v>8</v>
      </c>
      <c r="D11" s="27" t="s">
        <v>1534</v>
      </c>
    </row>
    <row r="12" spans="1:4" x14ac:dyDescent="0.3">
      <c r="A12" s="27" t="s">
        <v>785</v>
      </c>
      <c r="B12" s="27" t="s">
        <v>9</v>
      </c>
      <c r="C12" s="27" t="s">
        <v>9</v>
      </c>
      <c r="D12" s="27" t="s">
        <v>1534</v>
      </c>
    </row>
    <row r="13" spans="1:4" x14ac:dyDescent="0.3">
      <c r="A13" s="27" t="s">
        <v>786</v>
      </c>
      <c r="B13" s="27" t="s">
        <v>10</v>
      </c>
      <c r="C13" s="27" t="s">
        <v>10</v>
      </c>
      <c r="D13" s="27" t="s">
        <v>1534</v>
      </c>
    </row>
    <row r="14" spans="1:4" x14ac:dyDescent="0.3">
      <c r="A14" s="27" t="s">
        <v>787</v>
      </c>
      <c r="B14" s="27" t="s">
        <v>11</v>
      </c>
      <c r="C14" s="27" t="s">
        <v>11</v>
      </c>
      <c r="D14" s="27" t="s">
        <v>1534</v>
      </c>
    </row>
    <row r="15" spans="1:4" x14ac:dyDescent="0.3">
      <c r="A15" s="27" t="s">
        <v>788</v>
      </c>
      <c r="B15" s="27" t="s">
        <v>12</v>
      </c>
      <c r="C15" s="27" t="s">
        <v>12</v>
      </c>
      <c r="D15" s="27" t="s">
        <v>1534</v>
      </c>
    </row>
    <row r="16" spans="1:4" x14ac:dyDescent="0.3">
      <c r="A16" s="27" t="s">
        <v>789</v>
      </c>
      <c r="B16" s="27" t="s">
        <v>13</v>
      </c>
      <c r="C16" s="27" t="s">
        <v>13</v>
      </c>
      <c r="D16" s="27" t="s">
        <v>1534</v>
      </c>
    </row>
    <row r="17" spans="1:4" x14ac:dyDescent="0.3">
      <c r="A17" s="27" t="s">
        <v>790</v>
      </c>
      <c r="B17" s="27" t="s">
        <v>14</v>
      </c>
      <c r="C17" s="27" t="s">
        <v>14</v>
      </c>
      <c r="D17" s="27" t="s">
        <v>1534</v>
      </c>
    </row>
    <row r="18" spans="1:4" x14ac:dyDescent="0.3">
      <c r="A18" s="27" t="s">
        <v>791</v>
      </c>
      <c r="B18" s="27" t="s">
        <v>15</v>
      </c>
      <c r="C18" s="27" t="s">
        <v>15</v>
      </c>
      <c r="D18" s="27" t="s">
        <v>1534</v>
      </c>
    </row>
    <row r="19" spans="1:4" x14ac:dyDescent="0.3">
      <c r="A19" s="27" t="s">
        <v>792</v>
      </c>
      <c r="B19" s="27" t="s">
        <v>16</v>
      </c>
      <c r="C19" s="27" t="s">
        <v>16</v>
      </c>
      <c r="D19" s="27" t="s">
        <v>1534</v>
      </c>
    </row>
    <row r="20" spans="1:4" x14ac:dyDescent="0.3">
      <c r="A20" s="27" t="s">
        <v>793</v>
      </c>
      <c r="B20" s="27" t="s">
        <v>17</v>
      </c>
      <c r="C20" s="27" t="s">
        <v>17</v>
      </c>
      <c r="D20" s="27" t="s">
        <v>1534</v>
      </c>
    </row>
    <row r="21" spans="1:4" x14ac:dyDescent="0.3">
      <c r="A21" s="27" t="s">
        <v>794</v>
      </c>
      <c r="B21" s="27" t="s">
        <v>18</v>
      </c>
      <c r="C21" s="27" t="s">
        <v>18</v>
      </c>
      <c r="D21" s="27" t="s">
        <v>1534</v>
      </c>
    </row>
    <row r="22" spans="1:4" x14ac:dyDescent="0.3">
      <c r="A22" s="27" t="s">
        <v>795</v>
      </c>
      <c r="B22" s="27" t="s">
        <v>19</v>
      </c>
      <c r="C22" s="27" t="s">
        <v>19</v>
      </c>
      <c r="D22" s="27" t="s">
        <v>1534</v>
      </c>
    </row>
    <row r="23" spans="1:4" x14ac:dyDescent="0.3">
      <c r="A23" s="27" t="s">
        <v>796</v>
      </c>
      <c r="B23" s="27" t="s">
        <v>20</v>
      </c>
      <c r="C23" s="27" t="s">
        <v>20</v>
      </c>
      <c r="D23" s="27" t="s">
        <v>1534</v>
      </c>
    </row>
    <row r="24" spans="1:4" x14ac:dyDescent="0.3">
      <c r="A24" s="27" t="s">
        <v>797</v>
      </c>
      <c r="B24" s="27" t="s">
        <v>21</v>
      </c>
      <c r="C24" s="27" t="s">
        <v>21</v>
      </c>
      <c r="D24" s="27" t="s">
        <v>1534</v>
      </c>
    </row>
    <row r="25" spans="1:4" x14ac:dyDescent="0.3">
      <c r="A25" s="27" t="s">
        <v>798</v>
      </c>
      <c r="B25" s="27" t="s">
        <v>22</v>
      </c>
      <c r="C25" s="27" t="s">
        <v>22</v>
      </c>
      <c r="D25" s="27" t="s">
        <v>1534</v>
      </c>
    </row>
    <row r="26" spans="1:4" x14ac:dyDescent="0.3">
      <c r="A26" s="27" t="s">
        <v>799</v>
      </c>
      <c r="B26" s="27" t="s">
        <v>23</v>
      </c>
      <c r="C26" s="27" t="s">
        <v>23</v>
      </c>
      <c r="D26" s="27" t="s">
        <v>1534</v>
      </c>
    </row>
    <row r="27" spans="1:4" x14ac:dyDescent="0.3">
      <c r="A27" s="27" t="s">
        <v>800</v>
      </c>
      <c r="B27" s="27" t="s">
        <v>24</v>
      </c>
      <c r="C27" s="27" t="s">
        <v>24</v>
      </c>
      <c r="D27" s="27" t="s">
        <v>1534</v>
      </c>
    </row>
    <row r="28" spans="1:4" x14ac:dyDescent="0.3">
      <c r="A28" s="27" t="s">
        <v>801</v>
      </c>
      <c r="B28" s="27" t="s">
        <v>25</v>
      </c>
      <c r="C28" s="27" t="s">
        <v>25</v>
      </c>
      <c r="D28" s="27" t="s">
        <v>1534</v>
      </c>
    </row>
    <row r="29" spans="1:4" x14ac:dyDescent="0.3">
      <c r="A29" s="27" t="s">
        <v>802</v>
      </c>
      <c r="B29" s="27" t="s">
        <v>26</v>
      </c>
      <c r="C29" s="27" t="s">
        <v>26</v>
      </c>
      <c r="D29" s="27" t="s">
        <v>1534</v>
      </c>
    </row>
    <row r="30" spans="1:4" x14ac:dyDescent="0.3">
      <c r="A30" s="27" t="s">
        <v>803</v>
      </c>
      <c r="B30" s="27" t="s">
        <v>27</v>
      </c>
      <c r="C30" s="27" t="s">
        <v>27</v>
      </c>
      <c r="D30" s="27" t="s">
        <v>1534</v>
      </c>
    </row>
    <row r="31" spans="1:4" x14ac:dyDescent="0.3">
      <c r="A31" s="27" t="s">
        <v>804</v>
      </c>
      <c r="B31" s="27" t="s">
        <v>28</v>
      </c>
      <c r="C31" s="27" t="s">
        <v>28</v>
      </c>
      <c r="D31" s="27" t="s">
        <v>1534</v>
      </c>
    </row>
    <row r="32" spans="1:4" x14ac:dyDescent="0.3">
      <c r="A32" s="27" t="s">
        <v>805</v>
      </c>
      <c r="B32" s="27" t="s">
        <v>29</v>
      </c>
      <c r="C32" s="27" t="s">
        <v>29</v>
      </c>
      <c r="D32" s="27" t="s">
        <v>1534</v>
      </c>
    </row>
    <row r="33" spans="1:4" x14ac:dyDescent="0.3">
      <c r="A33" s="27" t="s">
        <v>806</v>
      </c>
      <c r="B33" s="27" t="s">
        <v>30</v>
      </c>
      <c r="C33" s="27" t="s">
        <v>30</v>
      </c>
      <c r="D33" s="27" t="s">
        <v>1534</v>
      </c>
    </row>
    <row r="34" spans="1:4" x14ac:dyDescent="0.3">
      <c r="A34" s="27" t="s">
        <v>807</v>
      </c>
      <c r="B34" s="27" t="s">
        <v>31</v>
      </c>
      <c r="C34" s="27" t="s">
        <v>31</v>
      </c>
      <c r="D34" s="27" t="s">
        <v>1534</v>
      </c>
    </row>
    <row r="35" spans="1:4" x14ac:dyDescent="0.3">
      <c r="A35" s="27" t="s">
        <v>808</v>
      </c>
      <c r="B35" s="27" t="s">
        <v>32</v>
      </c>
      <c r="C35" s="27" t="s">
        <v>32</v>
      </c>
      <c r="D35" s="27" t="s">
        <v>1534</v>
      </c>
    </row>
    <row r="36" spans="1:4" x14ac:dyDescent="0.3">
      <c r="A36" s="27" t="s">
        <v>809</v>
      </c>
      <c r="B36" s="27" t="s">
        <v>33</v>
      </c>
      <c r="C36" s="27" t="s">
        <v>33</v>
      </c>
      <c r="D36" s="27" t="s">
        <v>1534</v>
      </c>
    </row>
    <row r="37" spans="1:4" x14ac:dyDescent="0.3">
      <c r="A37" s="27" t="s">
        <v>810</v>
      </c>
      <c r="B37" s="27" t="s">
        <v>34</v>
      </c>
      <c r="C37" s="27" t="s">
        <v>34</v>
      </c>
      <c r="D37" s="27" t="s">
        <v>1534</v>
      </c>
    </row>
    <row r="38" spans="1:4" x14ac:dyDescent="0.3">
      <c r="A38" s="27" t="s">
        <v>811</v>
      </c>
      <c r="B38" s="27" t="s">
        <v>35</v>
      </c>
      <c r="C38" s="27" t="s">
        <v>35</v>
      </c>
      <c r="D38" s="27" t="s">
        <v>1534</v>
      </c>
    </row>
    <row r="39" spans="1:4" x14ac:dyDescent="0.3">
      <c r="A39" s="27" t="s">
        <v>812</v>
      </c>
      <c r="B39" s="27" t="s">
        <v>36</v>
      </c>
      <c r="C39" s="27" t="s">
        <v>36</v>
      </c>
      <c r="D39" s="27" t="s">
        <v>1534</v>
      </c>
    </row>
    <row r="40" spans="1:4" x14ac:dyDescent="0.3">
      <c r="A40" s="27" t="s">
        <v>813</v>
      </c>
      <c r="B40" s="27" t="s">
        <v>37</v>
      </c>
      <c r="C40" s="27" t="s">
        <v>37</v>
      </c>
      <c r="D40" s="27" t="s">
        <v>1534</v>
      </c>
    </row>
    <row r="41" spans="1:4" x14ac:dyDescent="0.3">
      <c r="A41" s="27" t="s">
        <v>814</v>
      </c>
      <c r="B41" s="27" t="s">
        <v>38</v>
      </c>
      <c r="C41" s="27" t="s">
        <v>38</v>
      </c>
      <c r="D41" s="27" t="s">
        <v>1534</v>
      </c>
    </row>
    <row r="42" spans="1:4" x14ac:dyDescent="0.3">
      <c r="A42" s="27" t="s">
        <v>815</v>
      </c>
      <c r="B42" s="27" t="s">
        <v>39</v>
      </c>
      <c r="C42" s="27" t="s">
        <v>39</v>
      </c>
      <c r="D42" s="27" t="s">
        <v>1534</v>
      </c>
    </row>
    <row r="43" spans="1:4" x14ac:dyDescent="0.3">
      <c r="A43" s="27" t="s">
        <v>816</v>
      </c>
      <c r="B43" s="27" t="s">
        <v>40</v>
      </c>
      <c r="C43" s="27" t="s">
        <v>40</v>
      </c>
      <c r="D43" s="27" t="s">
        <v>1534</v>
      </c>
    </row>
    <row r="44" spans="1:4" x14ac:dyDescent="0.3">
      <c r="A44" s="27" t="s">
        <v>817</v>
      </c>
      <c r="B44" s="27" t="s">
        <v>41</v>
      </c>
      <c r="C44" s="27" t="s">
        <v>41</v>
      </c>
      <c r="D44" s="27" t="s">
        <v>1534</v>
      </c>
    </row>
    <row r="45" spans="1:4" x14ac:dyDescent="0.3">
      <c r="A45" s="27" t="s">
        <v>818</v>
      </c>
      <c r="B45" s="27" t="s">
        <v>42</v>
      </c>
      <c r="C45" s="27" t="s">
        <v>42</v>
      </c>
      <c r="D45" s="27" t="s">
        <v>1534</v>
      </c>
    </row>
    <row r="46" spans="1:4" x14ac:dyDescent="0.3">
      <c r="A46" s="27" t="s">
        <v>819</v>
      </c>
      <c r="B46" s="27" t="s">
        <v>43</v>
      </c>
      <c r="C46" s="27" t="s">
        <v>43</v>
      </c>
      <c r="D46" s="27" t="s">
        <v>1534</v>
      </c>
    </row>
    <row r="47" spans="1:4" x14ac:dyDescent="0.3">
      <c r="A47" s="27" t="s">
        <v>820</v>
      </c>
      <c r="B47" s="27" t="s">
        <v>44</v>
      </c>
      <c r="C47" s="27" t="s">
        <v>44</v>
      </c>
      <c r="D47" s="27" t="s">
        <v>1534</v>
      </c>
    </row>
    <row r="48" spans="1:4" x14ac:dyDescent="0.3">
      <c r="A48" s="27" t="s">
        <v>821</v>
      </c>
      <c r="B48" s="27" t="s">
        <v>45</v>
      </c>
      <c r="C48" s="27" t="s">
        <v>45</v>
      </c>
      <c r="D48" s="27" t="s">
        <v>1534</v>
      </c>
    </row>
    <row r="49" spans="1:4" x14ac:dyDescent="0.3">
      <c r="A49" s="27" t="s">
        <v>822</v>
      </c>
      <c r="B49" s="27" t="s">
        <v>46</v>
      </c>
      <c r="C49" s="27" t="s">
        <v>46</v>
      </c>
      <c r="D49" s="27" t="s">
        <v>1534</v>
      </c>
    </row>
    <row r="50" spans="1:4" x14ac:dyDescent="0.3">
      <c r="A50" s="27" t="s">
        <v>823</v>
      </c>
      <c r="B50" s="27" t="s">
        <v>47</v>
      </c>
      <c r="C50" s="27" t="s">
        <v>47</v>
      </c>
      <c r="D50" s="27" t="s">
        <v>1534</v>
      </c>
    </row>
    <row r="51" spans="1:4" x14ac:dyDescent="0.3">
      <c r="A51" s="27" t="s">
        <v>824</v>
      </c>
      <c r="B51" s="27" t="s">
        <v>48</v>
      </c>
      <c r="C51" s="27" t="s">
        <v>48</v>
      </c>
      <c r="D51" s="27" t="s">
        <v>1534</v>
      </c>
    </row>
    <row r="52" spans="1:4" x14ac:dyDescent="0.3">
      <c r="A52" s="27" t="s">
        <v>825</v>
      </c>
      <c r="B52" s="27" t="s">
        <v>49</v>
      </c>
      <c r="C52" s="27" t="s">
        <v>49</v>
      </c>
      <c r="D52" s="27" t="s">
        <v>1534</v>
      </c>
    </row>
    <row r="53" spans="1:4" x14ac:dyDescent="0.3">
      <c r="A53" s="27" t="s">
        <v>826</v>
      </c>
      <c r="B53" s="27" t="s">
        <v>50</v>
      </c>
      <c r="C53" s="27" t="s">
        <v>50</v>
      </c>
      <c r="D53" s="27" t="s">
        <v>1534</v>
      </c>
    </row>
    <row r="54" spans="1:4" x14ac:dyDescent="0.3">
      <c r="A54" s="27" t="s">
        <v>827</v>
      </c>
      <c r="B54" s="27" t="s">
        <v>51</v>
      </c>
      <c r="C54" s="27" t="s">
        <v>51</v>
      </c>
      <c r="D54" s="27" t="s">
        <v>1534</v>
      </c>
    </row>
    <row r="55" spans="1:4" x14ac:dyDescent="0.3">
      <c r="A55" s="27" t="s">
        <v>828</v>
      </c>
      <c r="B55" s="27" t="s">
        <v>52</v>
      </c>
      <c r="C55" s="27" t="s">
        <v>52</v>
      </c>
      <c r="D55" s="27" t="s">
        <v>1534</v>
      </c>
    </row>
    <row r="56" spans="1:4" x14ac:dyDescent="0.3">
      <c r="A56" s="27" t="s">
        <v>829</v>
      </c>
      <c r="B56" s="27" t="s">
        <v>53</v>
      </c>
      <c r="C56" s="27" t="s">
        <v>53</v>
      </c>
      <c r="D56" s="27" t="s">
        <v>1534</v>
      </c>
    </row>
    <row r="57" spans="1:4" x14ac:dyDescent="0.3">
      <c r="A57" s="27" t="s">
        <v>830</v>
      </c>
      <c r="B57" s="27" t="s">
        <v>54</v>
      </c>
      <c r="C57" s="27" t="s">
        <v>54</v>
      </c>
      <c r="D57" s="27" t="s">
        <v>1534</v>
      </c>
    </row>
    <row r="58" spans="1:4" x14ac:dyDescent="0.3">
      <c r="A58" s="27" t="s">
        <v>831</v>
      </c>
      <c r="B58" s="27" t="s">
        <v>55</v>
      </c>
      <c r="C58" s="27" t="s">
        <v>55</v>
      </c>
      <c r="D58" s="27" t="s">
        <v>1534</v>
      </c>
    </row>
    <row r="59" spans="1:4" x14ac:dyDescent="0.3">
      <c r="A59" s="27" t="s">
        <v>832</v>
      </c>
      <c r="B59" s="27" t="s">
        <v>56</v>
      </c>
      <c r="C59" s="27" t="s">
        <v>56</v>
      </c>
      <c r="D59" s="27" t="s">
        <v>1534</v>
      </c>
    </row>
    <row r="60" spans="1:4" x14ac:dyDescent="0.3">
      <c r="A60" s="27" t="s">
        <v>833</v>
      </c>
      <c r="B60" s="27" t="s">
        <v>57</v>
      </c>
      <c r="C60" s="27" t="s">
        <v>57</v>
      </c>
      <c r="D60" s="27" t="s">
        <v>1534</v>
      </c>
    </row>
    <row r="61" spans="1:4" x14ac:dyDescent="0.3">
      <c r="A61" s="27" t="s">
        <v>834</v>
      </c>
      <c r="B61" s="27" t="s">
        <v>58</v>
      </c>
      <c r="C61" s="27" t="s">
        <v>58</v>
      </c>
      <c r="D61" s="27" t="s">
        <v>1534</v>
      </c>
    </row>
    <row r="62" spans="1:4" x14ac:dyDescent="0.3">
      <c r="A62" s="27" t="s">
        <v>835</v>
      </c>
      <c r="B62" s="27" t="s">
        <v>59</v>
      </c>
      <c r="C62" s="27" t="s">
        <v>59</v>
      </c>
      <c r="D62" s="27" t="s">
        <v>1534</v>
      </c>
    </row>
    <row r="63" spans="1:4" x14ac:dyDescent="0.3">
      <c r="A63" s="27" t="s">
        <v>836</v>
      </c>
      <c r="B63" s="27" t="s">
        <v>60</v>
      </c>
      <c r="C63" s="27" t="s">
        <v>60</v>
      </c>
      <c r="D63" s="27" t="s">
        <v>1534</v>
      </c>
    </row>
    <row r="64" spans="1:4" x14ac:dyDescent="0.3">
      <c r="A64" s="27" t="s">
        <v>837</v>
      </c>
      <c r="B64" s="27" t="s">
        <v>61</v>
      </c>
      <c r="C64" s="27" t="s">
        <v>62</v>
      </c>
      <c r="D64" s="27" t="s">
        <v>1535</v>
      </c>
    </row>
    <row r="65" spans="1:4" x14ac:dyDescent="0.3">
      <c r="A65" s="27" t="s">
        <v>838</v>
      </c>
      <c r="B65" s="27" t="s">
        <v>63</v>
      </c>
      <c r="C65" s="27" t="s">
        <v>64</v>
      </c>
      <c r="D65" s="27" t="s">
        <v>1535</v>
      </c>
    </row>
    <row r="66" spans="1:4" x14ac:dyDescent="0.3">
      <c r="A66" s="27" t="s">
        <v>839</v>
      </c>
      <c r="B66" s="27" t="s">
        <v>65</v>
      </c>
      <c r="C66" s="27" t="s">
        <v>65</v>
      </c>
      <c r="D66" s="27" t="s">
        <v>1534</v>
      </c>
    </row>
    <row r="67" spans="1:4" x14ac:dyDescent="0.3">
      <c r="A67" s="27" t="s">
        <v>840</v>
      </c>
      <c r="B67" s="27" t="s">
        <v>66</v>
      </c>
      <c r="C67" s="27" t="s">
        <v>66</v>
      </c>
      <c r="D67" s="27" t="s">
        <v>1534</v>
      </c>
    </row>
    <row r="68" spans="1:4" x14ac:dyDescent="0.3">
      <c r="A68" s="27" t="s">
        <v>841</v>
      </c>
      <c r="B68" s="27" t="s">
        <v>67</v>
      </c>
      <c r="C68" s="27" t="s">
        <v>67</v>
      </c>
      <c r="D68" s="27" t="s">
        <v>1534</v>
      </c>
    </row>
    <row r="69" spans="1:4" x14ac:dyDescent="0.3">
      <c r="A69" s="27" t="s">
        <v>842</v>
      </c>
      <c r="B69" s="27" t="s">
        <v>68</v>
      </c>
      <c r="C69" s="27" t="s">
        <v>68</v>
      </c>
      <c r="D69" s="27" t="s">
        <v>1534</v>
      </c>
    </row>
    <row r="70" spans="1:4" x14ac:dyDescent="0.3">
      <c r="A70" s="27" t="s">
        <v>843</v>
      </c>
      <c r="B70" s="27" t="s">
        <v>69</v>
      </c>
      <c r="C70" s="27" t="s">
        <v>69</v>
      </c>
      <c r="D70" s="27" t="s">
        <v>1534</v>
      </c>
    </row>
    <row r="71" spans="1:4" x14ac:dyDescent="0.3">
      <c r="A71" s="27" t="s">
        <v>844</v>
      </c>
      <c r="B71" s="27" t="s">
        <v>70</v>
      </c>
      <c r="C71" s="27" t="s">
        <v>70</v>
      </c>
      <c r="D71" s="27" t="s">
        <v>1534</v>
      </c>
    </row>
    <row r="72" spans="1:4" x14ac:dyDescent="0.3">
      <c r="A72" s="27" t="s">
        <v>845</v>
      </c>
      <c r="B72" s="27" t="s">
        <v>71</v>
      </c>
      <c r="C72" s="27" t="s">
        <v>71</v>
      </c>
      <c r="D72" s="27" t="s">
        <v>1534</v>
      </c>
    </row>
    <row r="73" spans="1:4" x14ac:dyDescent="0.3">
      <c r="A73" s="27" t="s">
        <v>846</v>
      </c>
      <c r="B73" s="27" t="s">
        <v>72</v>
      </c>
      <c r="C73" s="27" t="s">
        <v>72</v>
      </c>
      <c r="D73" s="27" t="s">
        <v>1534</v>
      </c>
    </row>
    <row r="74" spans="1:4" x14ac:dyDescent="0.3">
      <c r="A74" s="27" t="s">
        <v>847</v>
      </c>
      <c r="B74" s="27" t="s">
        <v>73</v>
      </c>
      <c r="C74" s="27" t="s">
        <v>73</v>
      </c>
      <c r="D74" s="27" t="s">
        <v>1534</v>
      </c>
    </row>
    <row r="75" spans="1:4" x14ac:dyDescent="0.3">
      <c r="A75" s="27" t="s">
        <v>848</v>
      </c>
      <c r="B75" s="27" t="s">
        <v>74</v>
      </c>
      <c r="C75" s="27" t="s">
        <v>74</v>
      </c>
      <c r="D75" s="27" t="s">
        <v>1534</v>
      </c>
    </row>
    <row r="76" spans="1:4" x14ac:dyDescent="0.3">
      <c r="A76" s="27" t="s">
        <v>849</v>
      </c>
      <c r="B76" s="27" t="s">
        <v>75</v>
      </c>
      <c r="C76" s="27" t="s">
        <v>75</v>
      </c>
      <c r="D76" s="27" t="s">
        <v>1534</v>
      </c>
    </row>
    <row r="77" spans="1:4" x14ac:dyDescent="0.3">
      <c r="A77" s="27" t="s">
        <v>850</v>
      </c>
      <c r="B77" s="27" t="s">
        <v>76</v>
      </c>
      <c r="C77" s="27" t="s">
        <v>76</v>
      </c>
      <c r="D77" s="27" t="s">
        <v>1534</v>
      </c>
    </row>
    <row r="78" spans="1:4" x14ac:dyDescent="0.3">
      <c r="A78" s="27" t="s">
        <v>851</v>
      </c>
      <c r="B78" s="27" t="s">
        <v>77</v>
      </c>
      <c r="C78" s="27" t="s">
        <v>77</v>
      </c>
      <c r="D78" s="27" t="s">
        <v>1534</v>
      </c>
    </row>
    <row r="79" spans="1:4" x14ac:dyDescent="0.3">
      <c r="A79" s="27" t="s">
        <v>852</v>
      </c>
      <c r="B79" s="27" t="s">
        <v>78</v>
      </c>
      <c r="C79" s="27" t="s">
        <v>78</v>
      </c>
      <c r="D79" s="27" t="s">
        <v>1534</v>
      </c>
    </row>
    <row r="80" spans="1:4" x14ac:dyDescent="0.3">
      <c r="A80" s="27" t="s">
        <v>853</v>
      </c>
      <c r="B80" s="27" t="s">
        <v>79</v>
      </c>
      <c r="C80" s="27" t="s">
        <v>79</v>
      </c>
      <c r="D80" s="27" t="s">
        <v>1534</v>
      </c>
    </row>
    <row r="81" spans="1:4" x14ac:dyDescent="0.3">
      <c r="A81" s="27" t="s">
        <v>854</v>
      </c>
      <c r="B81" s="27" t="s">
        <v>80</v>
      </c>
      <c r="C81" s="27" t="s">
        <v>80</v>
      </c>
      <c r="D81" s="27" t="s">
        <v>1534</v>
      </c>
    </row>
    <row r="82" spans="1:4" x14ac:dyDescent="0.3">
      <c r="A82" s="27" t="s">
        <v>855</v>
      </c>
      <c r="B82" s="27" t="s">
        <v>81</v>
      </c>
      <c r="C82" s="27" t="s">
        <v>81</v>
      </c>
      <c r="D82" s="27" t="s">
        <v>1534</v>
      </c>
    </row>
    <row r="83" spans="1:4" x14ac:dyDescent="0.3">
      <c r="A83" s="27" t="s">
        <v>856</v>
      </c>
      <c r="B83" s="27" t="s">
        <v>82</v>
      </c>
      <c r="C83" s="27" t="s">
        <v>82</v>
      </c>
      <c r="D83" s="27" t="s">
        <v>1534</v>
      </c>
    </row>
    <row r="84" spans="1:4" x14ac:dyDescent="0.3">
      <c r="A84" s="27" t="s">
        <v>857</v>
      </c>
      <c r="B84" s="27" t="s">
        <v>83</v>
      </c>
      <c r="C84" s="27" t="s">
        <v>83</v>
      </c>
      <c r="D84" s="27" t="s">
        <v>1534</v>
      </c>
    </row>
    <row r="85" spans="1:4" x14ac:dyDescent="0.3">
      <c r="A85" s="27" t="s">
        <v>858</v>
      </c>
      <c r="B85" s="27" t="s">
        <v>84</v>
      </c>
      <c r="C85" s="27" t="s">
        <v>84</v>
      </c>
      <c r="D85" s="27" t="s">
        <v>1534</v>
      </c>
    </row>
    <row r="86" spans="1:4" x14ac:dyDescent="0.3">
      <c r="A86" s="27" t="s">
        <v>859</v>
      </c>
      <c r="B86" s="27" t="s">
        <v>85</v>
      </c>
      <c r="C86" s="27" t="s">
        <v>85</v>
      </c>
      <c r="D86" s="27" t="s">
        <v>1534</v>
      </c>
    </row>
    <row r="87" spans="1:4" x14ac:dyDescent="0.3">
      <c r="A87" s="27" t="s">
        <v>860</v>
      </c>
      <c r="B87" s="27" t="s">
        <v>86</v>
      </c>
      <c r="C87" s="27" t="s">
        <v>86</v>
      </c>
      <c r="D87" s="27" t="s">
        <v>1534</v>
      </c>
    </row>
    <row r="88" spans="1:4" x14ac:dyDescent="0.3">
      <c r="A88" s="27" t="s">
        <v>861</v>
      </c>
      <c r="B88" s="27" t="s">
        <v>87</v>
      </c>
      <c r="C88" s="27" t="s">
        <v>87</v>
      </c>
      <c r="D88" s="27" t="s">
        <v>1534</v>
      </c>
    </row>
    <row r="89" spans="1:4" x14ac:dyDescent="0.3">
      <c r="A89" s="27" t="s">
        <v>862</v>
      </c>
      <c r="B89" s="27" t="s">
        <v>88</v>
      </c>
      <c r="C89" s="27" t="s">
        <v>88</v>
      </c>
      <c r="D89" s="27" t="s">
        <v>1534</v>
      </c>
    </row>
    <row r="90" spans="1:4" x14ac:dyDescent="0.3">
      <c r="A90" s="27" t="s">
        <v>863</v>
      </c>
      <c r="B90" s="27" t="s">
        <v>89</v>
      </c>
      <c r="C90" s="27" t="s">
        <v>89</v>
      </c>
      <c r="D90" s="27" t="s">
        <v>1534</v>
      </c>
    </row>
    <row r="91" spans="1:4" x14ac:dyDescent="0.3">
      <c r="A91" s="27" t="s">
        <v>864</v>
      </c>
      <c r="B91" s="27" t="s">
        <v>90</v>
      </c>
      <c r="C91" s="27" t="s">
        <v>90</v>
      </c>
      <c r="D91" s="27" t="s">
        <v>1534</v>
      </c>
    </row>
    <row r="92" spans="1:4" x14ac:dyDescent="0.3">
      <c r="A92" s="27" t="s">
        <v>865</v>
      </c>
      <c r="B92" s="27" t="s">
        <v>91</v>
      </c>
      <c r="C92" s="27" t="s">
        <v>91</v>
      </c>
      <c r="D92" s="27" t="s">
        <v>1534</v>
      </c>
    </row>
    <row r="93" spans="1:4" x14ac:dyDescent="0.3">
      <c r="A93" s="27" t="s">
        <v>866</v>
      </c>
      <c r="B93" s="27" t="s">
        <v>92</v>
      </c>
      <c r="C93" s="27" t="s">
        <v>92</v>
      </c>
      <c r="D93" s="27" t="s">
        <v>1534</v>
      </c>
    </row>
    <row r="94" spans="1:4" x14ac:dyDescent="0.3">
      <c r="A94" s="27" t="s">
        <v>867</v>
      </c>
      <c r="B94" s="27" t="s">
        <v>93</v>
      </c>
      <c r="C94" s="27" t="s">
        <v>93</v>
      </c>
      <c r="D94" s="27" t="s">
        <v>1534</v>
      </c>
    </row>
    <row r="95" spans="1:4" x14ac:dyDescent="0.3">
      <c r="A95" s="27" t="s">
        <v>868</v>
      </c>
      <c r="B95" s="27" t="s">
        <v>94</v>
      </c>
      <c r="C95" s="27" t="s">
        <v>94</v>
      </c>
      <c r="D95" s="27" t="s">
        <v>1534</v>
      </c>
    </row>
    <row r="96" spans="1:4" x14ac:dyDescent="0.3">
      <c r="A96" s="27" t="s">
        <v>869</v>
      </c>
      <c r="B96" s="27" t="s">
        <v>95</v>
      </c>
      <c r="C96" s="27" t="s">
        <v>95</v>
      </c>
      <c r="D96" s="27" t="s">
        <v>1534</v>
      </c>
    </row>
    <row r="97" spans="1:4" x14ac:dyDescent="0.3">
      <c r="A97" s="27" t="s">
        <v>870</v>
      </c>
      <c r="B97" s="27" t="s">
        <v>96</v>
      </c>
      <c r="C97" s="27" t="s">
        <v>96</v>
      </c>
      <c r="D97" s="27" t="s">
        <v>1534</v>
      </c>
    </row>
    <row r="98" spans="1:4" x14ac:dyDescent="0.3">
      <c r="A98" s="27" t="s">
        <v>871</v>
      </c>
      <c r="B98" s="27" t="s">
        <v>97</v>
      </c>
      <c r="C98" s="27" t="s">
        <v>97</v>
      </c>
      <c r="D98" s="27" t="s">
        <v>1534</v>
      </c>
    </row>
    <row r="99" spans="1:4" x14ac:dyDescent="0.3">
      <c r="A99" s="27" t="s">
        <v>872</v>
      </c>
      <c r="B99" s="27" t="s">
        <v>98</v>
      </c>
      <c r="C99" s="27" t="s">
        <v>98</v>
      </c>
      <c r="D99" s="27" t="s">
        <v>1534</v>
      </c>
    </row>
    <row r="100" spans="1:4" x14ac:dyDescent="0.3">
      <c r="A100" s="27" t="s">
        <v>873</v>
      </c>
      <c r="B100" s="27" t="s">
        <v>99</v>
      </c>
      <c r="C100" s="27" t="s">
        <v>99</v>
      </c>
      <c r="D100" s="27" t="s">
        <v>1534</v>
      </c>
    </row>
    <row r="101" spans="1:4" x14ac:dyDescent="0.3">
      <c r="A101" s="27" t="s">
        <v>874</v>
      </c>
      <c r="B101" s="27" t="s">
        <v>100</v>
      </c>
      <c r="C101" s="27" t="s">
        <v>100</v>
      </c>
      <c r="D101" s="27" t="s">
        <v>1534</v>
      </c>
    </row>
    <row r="102" spans="1:4" x14ac:dyDescent="0.3">
      <c r="A102" s="27" t="s">
        <v>875</v>
      </c>
      <c r="B102" s="27" t="s">
        <v>101</v>
      </c>
      <c r="C102" s="27" t="s">
        <v>101</v>
      </c>
      <c r="D102" s="27" t="s">
        <v>1534</v>
      </c>
    </row>
    <row r="103" spans="1:4" x14ac:dyDescent="0.3">
      <c r="A103" s="27" t="s">
        <v>876</v>
      </c>
      <c r="B103" s="27" t="s">
        <v>102</v>
      </c>
      <c r="C103" s="27" t="s">
        <v>102</v>
      </c>
      <c r="D103" s="27" t="s">
        <v>1534</v>
      </c>
    </row>
    <row r="104" spans="1:4" x14ac:dyDescent="0.3">
      <c r="A104" s="27" t="s">
        <v>877</v>
      </c>
      <c r="B104" s="27" t="s">
        <v>103</v>
      </c>
      <c r="C104" s="27" t="s">
        <v>104</v>
      </c>
      <c r="D104" s="27" t="s">
        <v>1535</v>
      </c>
    </row>
    <row r="105" spans="1:4" x14ac:dyDescent="0.3">
      <c r="A105" s="27" t="s">
        <v>878</v>
      </c>
      <c r="B105" s="27" t="s">
        <v>105</v>
      </c>
      <c r="C105" s="27" t="s">
        <v>106</v>
      </c>
      <c r="D105" s="27" t="s">
        <v>1535</v>
      </c>
    </row>
    <row r="106" spans="1:4" x14ac:dyDescent="0.3">
      <c r="A106" s="27" t="s">
        <v>879</v>
      </c>
      <c r="B106" s="27" t="s">
        <v>107</v>
      </c>
      <c r="C106" s="27" t="s">
        <v>107</v>
      </c>
      <c r="D106" s="27" t="s">
        <v>1534</v>
      </c>
    </row>
    <row r="107" spans="1:4" x14ac:dyDescent="0.3">
      <c r="A107" s="27" t="s">
        <v>880</v>
      </c>
      <c r="B107" s="27" t="s">
        <v>108</v>
      </c>
      <c r="C107" s="27" t="s">
        <v>108</v>
      </c>
      <c r="D107" s="27" t="s">
        <v>1534</v>
      </c>
    </row>
    <row r="108" spans="1:4" x14ac:dyDescent="0.3">
      <c r="A108" s="27" t="s">
        <v>881</v>
      </c>
      <c r="B108" s="27" t="s">
        <v>109</v>
      </c>
      <c r="C108" s="27" t="s">
        <v>109</v>
      </c>
      <c r="D108" s="27" t="s">
        <v>1534</v>
      </c>
    </row>
    <row r="109" spans="1:4" x14ac:dyDescent="0.3">
      <c r="A109" s="27" t="s">
        <v>882</v>
      </c>
      <c r="B109" s="27" t="s">
        <v>110</v>
      </c>
      <c r="C109" s="27" t="s">
        <v>110</v>
      </c>
      <c r="D109" s="27" t="s">
        <v>1534</v>
      </c>
    </row>
    <row r="110" spans="1:4" x14ac:dyDescent="0.3">
      <c r="A110" s="27" t="s">
        <v>883</v>
      </c>
      <c r="B110" s="27" t="s">
        <v>111</v>
      </c>
      <c r="C110" s="27" t="s">
        <v>111</v>
      </c>
      <c r="D110" s="27" t="s">
        <v>1534</v>
      </c>
    </row>
    <row r="111" spans="1:4" x14ac:dyDescent="0.3">
      <c r="A111" s="27" t="s">
        <v>884</v>
      </c>
      <c r="B111" s="27" t="s">
        <v>112</v>
      </c>
      <c r="C111" s="27" t="s">
        <v>112</v>
      </c>
      <c r="D111" s="27" t="s">
        <v>1534</v>
      </c>
    </row>
    <row r="112" spans="1:4" x14ac:dyDescent="0.3">
      <c r="A112" s="27" t="s">
        <v>885</v>
      </c>
      <c r="B112" s="27" t="s">
        <v>113</v>
      </c>
      <c r="C112" s="27" t="s">
        <v>113</v>
      </c>
      <c r="D112" s="27" t="s">
        <v>1534</v>
      </c>
    </row>
    <row r="113" spans="1:4" x14ac:dyDescent="0.3">
      <c r="A113" s="27" t="s">
        <v>886</v>
      </c>
      <c r="B113" s="27" t="s">
        <v>114</v>
      </c>
      <c r="C113" s="27" t="s">
        <v>114</v>
      </c>
      <c r="D113" s="27" t="s">
        <v>1534</v>
      </c>
    </row>
    <row r="114" spans="1:4" x14ac:dyDescent="0.3">
      <c r="A114" s="27" t="s">
        <v>887</v>
      </c>
      <c r="B114" s="27" t="s">
        <v>115</v>
      </c>
      <c r="C114" s="27" t="s">
        <v>115</v>
      </c>
      <c r="D114" s="27" t="s">
        <v>1534</v>
      </c>
    </row>
    <row r="115" spans="1:4" x14ac:dyDescent="0.3">
      <c r="A115" s="27" t="s">
        <v>888</v>
      </c>
      <c r="B115" s="27" t="s">
        <v>116</v>
      </c>
      <c r="C115" s="27" t="s">
        <v>116</v>
      </c>
      <c r="D115" s="27" t="s">
        <v>1534</v>
      </c>
    </row>
    <row r="116" spans="1:4" x14ac:dyDescent="0.3">
      <c r="A116" s="27" t="s">
        <v>889</v>
      </c>
      <c r="B116" s="27" t="s">
        <v>117</v>
      </c>
      <c r="C116" s="27" t="s">
        <v>117</v>
      </c>
      <c r="D116" s="27" t="s">
        <v>1534</v>
      </c>
    </row>
    <row r="117" spans="1:4" x14ac:dyDescent="0.3">
      <c r="A117" s="27" t="s">
        <v>890</v>
      </c>
      <c r="B117" s="27" t="s">
        <v>118</v>
      </c>
      <c r="C117" s="27" t="s">
        <v>118</v>
      </c>
      <c r="D117" s="27" t="s">
        <v>1534</v>
      </c>
    </row>
    <row r="118" spans="1:4" x14ac:dyDescent="0.3">
      <c r="A118" s="27" t="s">
        <v>891</v>
      </c>
      <c r="B118" s="27" t="s">
        <v>119</v>
      </c>
      <c r="C118" s="27" t="s">
        <v>119</v>
      </c>
      <c r="D118" s="27" t="s">
        <v>1534</v>
      </c>
    </row>
    <row r="119" spans="1:4" x14ac:dyDescent="0.3">
      <c r="A119" s="27" t="s">
        <v>892</v>
      </c>
      <c r="B119" s="27" t="s">
        <v>120</v>
      </c>
      <c r="C119" s="27" t="s">
        <v>120</v>
      </c>
      <c r="D119" s="27" t="s">
        <v>1534</v>
      </c>
    </row>
    <row r="120" spans="1:4" x14ac:dyDescent="0.3">
      <c r="A120" s="27" t="s">
        <v>893</v>
      </c>
      <c r="B120" s="27" t="s">
        <v>121</v>
      </c>
      <c r="C120" s="27" t="s">
        <v>121</v>
      </c>
      <c r="D120" s="27" t="s">
        <v>1534</v>
      </c>
    </row>
    <row r="121" spans="1:4" x14ac:dyDescent="0.3">
      <c r="A121" s="27" t="s">
        <v>894</v>
      </c>
      <c r="B121" s="27" t="s">
        <v>122</v>
      </c>
      <c r="C121" s="27" t="s">
        <v>122</v>
      </c>
      <c r="D121" s="27" t="s">
        <v>1534</v>
      </c>
    </row>
    <row r="122" spans="1:4" x14ac:dyDescent="0.3">
      <c r="A122" s="27" t="s">
        <v>895</v>
      </c>
      <c r="B122" s="27" t="s">
        <v>123</v>
      </c>
      <c r="C122" s="27" t="s">
        <v>123</v>
      </c>
      <c r="D122" s="27" t="s">
        <v>1534</v>
      </c>
    </row>
    <row r="123" spans="1:4" x14ac:dyDescent="0.3">
      <c r="A123" s="27" t="s">
        <v>896</v>
      </c>
      <c r="B123" s="27" t="s">
        <v>124</v>
      </c>
      <c r="C123" s="27" t="s">
        <v>124</v>
      </c>
      <c r="D123" s="27" t="s">
        <v>1534</v>
      </c>
    </row>
    <row r="124" spans="1:4" x14ac:dyDescent="0.3">
      <c r="A124" s="27" t="s">
        <v>897</v>
      </c>
      <c r="B124" s="27" t="s">
        <v>125</v>
      </c>
      <c r="C124" s="27" t="s">
        <v>125</v>
      </c>
      <c r="D124" s="27" t="s">
        <v>1534</v>
      </c>
    </row>
    <row r="125" spans="1:4" x14ac:dyDescent="0.3">
      <c r="A125" s="27" t="s">
        <v>898</v>
      </c>
      <c r="B125" s="27" t="s">
        <v>126</v>
      </c>
      <c r="C125" s="27" t="s">
        <v>126</v>
      </c>
      <c r="D125" s="27" t="s">
        <v>1534</v>
      </c>
    </row>
    <row r="126" spans="1:4" x14ac:dyDescent="0.3">
      <c r="A126" s="27" t="s">
        <v>899</v>
      </c>
      <c r="B126" s="27" t="s">
        <v>127</v>
      </c>
      <c r="C126" s="27" t="s">
        <v>127</v>
      </c>
      <c r="D126" s="27" t="s">
        <v>1534</v>
      </c>
    </row>
    <row r="127" spans="1:4" x14ac:dyDescent="0.3">
      <c r="A127" s="27" t="s">
        <v>900</v>
      </c>
      <c r="B127" s="27" t="s">
        <v>128</v>
      </c>
      <c r="C127" s="27" t="s">
        <v>128</v>
      </c>
      <c r="D127" s="27" t="s">
        <v>1534</v>
      </c>
    </row>
    <row r="128" spans="1:4" x14ac:dyDescent="0.3">
      <c r="A128" s="27" t="s">
        <v>901</v>
      </c>
      <c r="B128" s="27" t="s">
        <v>129</v>
      </c>
      <c r="C128" s="27" t="s">
        <v>129</v>
      </c>
      <c r="D128" s="27" t="s">
        <v>1534</v>
      </c>
    </row>
    <row r="129" spans="1:4" x14ac:dyDescent="0.3">
      <c r="A129" s="27" t="s">
        <v>902</v>
      </c>
      <c r="B129" s="27" t="s">
        <v>130</v>
      </c>
      <c r="C129" s="27" t="s">
        <v>130</v>
      </c>
      <c r="D129" s="27" t="s">
        <v>1534</v>
      </c>
    </row>
    <row r="130" spans="1:4" x14ac:dyDescent="0.3">
      <c r="A130" s="27" t="s">
        <v>903</v>
      </c>
      <c r="B130" s="27" t="s">
        <v>131</v>
      </c>
      <c r="C130" s="27" t="s">
        <v>131</v>
      </c>
      <c r="D130" s="27" t="s">
        <v>1534</v>
      </c>
    </row>
    <row r="131" spans="1:4" x14ac:dyDescent="0.3">
      <c r="A131" s="27" t="s">
        <v>904</v>
      </c>
      <c r="B131" s="27" t="s">
        <v>132</v>
      </c>
      <c r="C131" s="27" t="s">
        <v>132</v>
      </c>
      <c r="D131" s="27" t="s">
        <v>1534</v>
      </c>
    </row>
    <row r="132" spans="1:4" x14ac:dyDescent="0.3">
      <c r="A132" s="27" t="s">
        <v>905</v>
      </c>
      <c r="B132" s="27" t="s">
        <v>133</v>
      </c>
      <c r="C132" s="27" t="s">
        <v>133</v>
      </c>
      <c r="D132" s="27" t="s">
        <v>1534</v>
      </c>
    </row>
    <row r="133" spans="1:4" x14ac:dyDescent="0.3">
      <c r="A133" s="27" t="s">
        <v>906</v>
      </c>
      <c r="B133" s="27" t="s">
        <v>134</v>
      </c>
      <c r="C133" s="27" t="s">
        <v>134</v>
      </c>
      <c r="D133" s="27" t="s">
        <v>1534</v>
      </c>
    </row>
    <row r="134" spans="1:4" x14ac:dyDescent="0.3">
      <c r="A134" s="27" t="s">
        <v>907</v>
      </c>
      <c r="B134" s="27" t="s">
        <v>135</v>
      </c>
      <c r="C134" s="27" t="s">
        <v>135</v>
      </c>
      <c r="D134" s="27" t="s">
        <v>1534</v>
      </c>
    </row>
    <row r="135" spans="1:4" x14ac:dyDescent="0.3">
      <c r="A135" s="27" t="s">
        <v>908</v>
      </c>
      <c r="B135" s="27" t="s">
        <v>136</v>
      </c>
      <c r="C135" s="27" t="s">
        <v>136</v>
      </c>
      <c r="D135" s="27" t="s">
        <v>1534</v>
      </c>
    </row>
    <row r="136" spans="1:4" x14ac:dyDescent="0.3">
      <c r="A136" s="27" t="s">
        <v>909</v>
      </c>
      <c r="B136" s="27" t="s">
        <v>137</v>
      </c>
      <c r="C136" s="27" t="s">
        <v>137</v>
      </c>
      <c r="D136" s="27" t="s">
        <v>1534</v>
      </c>
    </row>
    <row r="137" spans="1:4" x14ac:dyDescent="0.3">
      <c r="A137" s="27" t="s">
        <v>910</v>
      </c>
      <c r="B137" s="27" t="s">
        <v>138</v>
      </c>
      <c r="C137" s="27" t="s">
        <v>138</v>
      </c>
      <c r="D137" s="27" t="s">
        <v>1534</v>
      </c>
    </row>
    <row r="138" spans="1:4" x14ac:dyDescent="0.3">
      <c r="A138" s="27" t="s">
        <v>911</v>
      </c>
      <c r="B138" s="27" t="s">
        <v>139</v>
      </c>
      <c r="C138" s="27" t="s">
        <v>139</v>
      </c>
      <c r="D138" s="27" t="s">
        <v>1534</v>
      </c>
    </row>
    <row r="139" spans="1:4" x14ac:dyDescent="0.3">
      <c r="A139" s="27" t="s">
        <v>912</v>
      </c>
      <c r="B139" s="27" t="s">
        <v>140</v>
      </c>
      <c r="C139" s="27" t="s">
        <v>140</v>
      </c>
      <c r="D139" s="27" t="s">
        <v>1534</v>
      </c>
    </row>
    <row r="140" spans="1:4" s="1" customFormat="1" x14ac:dyDescent="0.3">
      <c r="A140" s="27" t="s">
        <v>913</v>
      </c>
      <c r="B140" s="27" t="s">
        <v>141</v>
      </c>
      <c r="C140" s="27" t="s">
        <v>142</v>
      </c>
      <c r="D140" s="27" t="s">
        <v>1535</v>
      </c>
    </row>
    <row r="141" spans="1:4" s="1" customFormat="1" x14ac:dyDescent="0.3">
      <c r="A141" s="27" t="s">
        <v>914</v>
      </c>
      <c r="B141" s="27" t="s">
        <v>143</v>
      </c>
      <c r="C141" s="27" t="s">
        <v>142</v>
      </c>
      <c r="D141" s="27" t="s">
        <v>1535</v>
      </c>
    </row>
    <row r="142" spans="1:4" s="1" customFormat="1" x14ac:dyDescent="0.3">
      <c r="A142" s="27" t="s">
        <v>915</v>
      </c>
      <c r="B142" s="27" t="s">
        <v>144</v>
      </c>
      <c r="C142" s="27" t="s">
        <v>142</v>
      </c>
      <c r="D142" s="27" t="s">
        <v>1535</v>
      </c>
    </row>
    <row r="143" spans="1:4" x14ac:dyDescent="0.3">
      <c r="A143" s="27" t="s">
        <v>916</v>
      </c>
      <c r="B143" s="27" t="s">
        <v>145</v>
      </c>
      <c r="C143" s="27" t="s">
        <v>146</v>
      </c>
      <c r="D143" s="27" t="s">
        <v>1534</v>
      </c>
    </row>
    <row r="144" spans="1:4" x14ac:dyDescent="0.3">
      <c r="A144" s="27" t="s">
        <v>917</v>
      </c>
      <c r="B144" s="27" t="s">
        <v>147</v>
      </c>
      <c r="C144" s="27" t="s">
        <v>147</v>
      </c>
      <c r="D144" s="27" t="s">
        <v>1534</v>
      </c>
    </row>
    <row r="145" spans="1:4" x14ac:dyDescent="0.3">
      <c r="A145" s="27" t="s">
        <v>918</v>
      </c>
      <c r="B145" s="27" t="s">
        <v>148</v>
      </c>
      <c r="C145" s="27" t="s">
        <v>148</v>
      </c>
      <c r="D145" s="27" t="s">
        <v>1534</v>
      </c>
    </row>
    <row r="146" spans="1:4" x14ac:dyDescent="0.3">
      <c r="A146" s="27" t="s">
        <v>919</v>
      </c>
      <c r="B146" s="27" t="s">
        <v>149</v>
      </c>
      <c r="C146" s="27" t="s">
        <v>149</v>
      </c>
      <c r="D146" s="27" t="s">
        <v>1534</v>
      </c>
    </row>
    <row r="147" spans="1:4" x14ac:dyDescent="0.3">
      <c r="A147" s="27" t="s">
        <v>920</v>
      </c>
      <c r="B147" s="27" t="s">
        <v>150</v>
      </c>
      <c r="C147" s="27" t="s">
        <v>150</v>
      </c>
      <c r="D147" s="27" t="s">
        <v>1534</v>
      </c>
    </row>
    <row r="148" spans="1:4" x14ac:dyDescent="0.3">
      <c r="A148" s="27" t="s">
        <v>921</v>
      </c>
      <c r="B148" s="27" t="s">
        <v>151</v>
      </c>
      <c r="C148" s="27" t="s">
        <v>151</v>
      </c>
      <c r="D148" s="27" t="s">
        <v>1534</v>
      </c>
    </row>
    <row r="149" spans="1:4" x14ac:dyDescent="0.3">
      <c r="A149" s="27" t="s">
        <v>922</v>
      </c>
      <c r="B149" s="27" t="s">
        <v>152</v>
      </c>
      <c r="C149" s="27" t="s">
        <v>152</v>
      </c>
      <c r="D149" s="27" t="s">
        <v>1534</v>
      </c>
    </row>
    <row r="150" spans="1:4" x14ac:dyDescent="0.3">
      <c r="A150" s="27" t="s">
        <v>923</v>
      </c>
      <c r="B150" s="27" t="s">
        <v>153</v>
      </c>
      <c r="C150" s="27" t="s">
        <v>153</v>
      </c>
      <c r="D150" s="27" t="s">
        <v>1534</v>
      </c>
    </row>
    <row r="151" spans="1:4" x14ac:dyDescent="0.3">
      <c r="A151" s="27" t="s">
        <v>924</v>
      </c>
      <c r="B151" s="27" t="s">
        <v>154</v>
      </c>
      <c r="C151" s="27" t="s">
        <v>154</v>
      </c>
      <c r="D151" s="27" t="s">
        <v>1534</v>
      </c>
    </row>
    <row r="152" spans="1:4" x14ac:dyDescent="0.3">
      <c r="A152" s="27" t="s">
        <v>925</v>
      </c>
      <c r="B152" s="27" t="s">
        <v>155</v>
      </c>
      <c r="C152" s="27" t="s">
        <v>155</v>
      </c>
      <c r="D152" s="27" t="s">
        <v>1534</v>
      </c>
    </row>
    <row r="153" spans="1:4" x14ac:dyDescent="0.3">
      <c r="A153" s="27" t="s">
        <v>926</v>
      </c>
      <c r="B153" s="27" t="s">
        <v>156</v>
      </c>
      <c r="C153" s="27" t="s">
        <v>156</v>
      </c>
      <c r="D153" s="27" t="s">
        <v>1534</v>
      </c>
    </row>
    <row r="154" spans="1:4" x14ac:dyDescent="0.3">
      <c r="A154" s="27" t="s">
        <v>927</v>
      </c>
      <c r="B154" s="27" t="s">
        <v>157</v>
      </c>
      <c r="C154" s="27" t="s">
        <v>157</v>
      </c>
      <c r="D154" s="27" t="s">
        <v>1534</v>
      </c>
    </row>
    <row r="155" spans="1:4" x14ac:dyDescent="0.3">
      <c r="A155" s="27" t="s">
        <v>928</v>
      </c>
      <c r="B155" s="27" t="s">
        <v>158</v>
      </c>
      <c r="C155" s="27" t="s">
        <v>158</v>
      </c>
      <c r="D155" s="27" t="s">
        <v>1534</v>
      </c>
    </row>
    <row r="156" spans="1:4" x14ac:dyDescent="0.3">
      <c r="A156" s="27" t="s">
        <v>929</v>
      </c>
      <c r="B156" s="27" t="s">
        <v>159</v>
      </c>
      <c r="C156" s="27" t="s">
        <v>159</v>
      </c>
      <c r="D156" s="27" t="s">
        <v>1534</v>
      </c>
    </row>
    <row r="157" spans="1:4" x14ac:dyDescent="0.3">
      <c r="A157" s="27" t="s">
        <v>930</v>
      </c>
      <c r="B157" s="27" t="s">
        <v>160</v>
      </c>
      <c r="C157" s="27" t="s">
        <v>160</v>
      </c>
      <c r="D157" s="27" t="s">
        <v>1534</v>
      </c>
    </row>
    <row r="158" spans="1:4" x14ac:dyDescent="0.3">
      <c r="A158" s="27" t="s">
        <v>931</v>
      </c>
      <c r="B158" s="27" t="s">
        <v>161</v>
      </c>
      <c r="C158" s="27" t="s">
        <v>161</v>
      </c>
      <c r="D158" s="27" t="s">
        <v>1534</v>
      </c>
    </row>
    <row r="159" spans="1:4" x14ac:dyDescent="0.3">
      <c r="A159" s="27" t="s">
        <v>932</v>
      </c>
      <c r="B159" s="27" t="s">
        <v>162</v>
      </c>
      <c r="C159" s="27" t="s">
        <v>162</v>
      </c>
      <c r="D159" s="27" t="s">
        <v>1534</v>
      </c>
    </row>
    <row r="160" spans="1:4" x14ac:dyDescent="0.3">
      <c r="A160" s="27" t="s">
        <v>933</v>
      </c>
      <c r="B160" s="27" t="s">
        <v>163</v>
      </c>
      <c r="C160" s="27" t="s">
        <v>163</v>
      </c>
      <c r="D160" s="27" t="s">
        <v>1534</v>
      </c>
    </row>
    <row r="161" spans="1:4" x14ac:dyDescent="0.3">
      <c r="A161" s="27" t="s">
        <v>934</v>
      </c>
      <c r="B161" s="27" t="s">
        <v>164</v>
      </c>
      <c r="C161" s="27" t="s">
        <v>164</v>
      </c>
      <c r="D161" s="27" t="s">
        <v>1534</v>
      </c>
    </row>
    <row r="162" spans="1:4" x14ac:dyDescent="0.3">
      <c r="A162" s="27" t="s">
        <v>935</v>
      </c>
      <c r="B162" s="27" t="s">
        <v>165</v>
      </c>
      <c r="C162" s="27" t="s">
        <v>165</v>
      </c>
      <c r="D162" s="27" t="s">
        <v>1534</v>
      </c>
    </row>
    <row r="163" spans="1:4" x14ac:dyDescent="0.3">
      <c r="A163" s="27" t="s">
        <v>936</v>
      </c>
      <c r="B163" s="27" t="s">
        <v>166</v>
      </c>
      <c r="C163" s="27" t="s">
        <v>166</v>
      </c>
      <c r="D163" s="27" t="s">
        <v>1534</v>
      </c>
    </row>
    <row r="164" spans="1:4" x14ac:dyDescent="0.3">
      <c r="A164" s="27" t="s">
        <v>937</v>
      </c>
      <c r="B164" s="27" t="s">
        <v>167</v>
      </c>
      <c r="C164" s="27" t="s">
        <v>167</v>
      </c>
      <c r="D164" s="27" t="s">
        <v>1534</v>
      </c>
    </row>
    <row r="165" spans="1:4" x14ac:dyDescent="0.3">
      <c r="A165" s="27" t="s">
        <v>938</v>
      </c>
      <c r="B165" s="27" t="s">
        <v>168</v>
      </c>
      <c r="C165" s="27" t="s">
        <v>168</v>
      </c>
      <c r="D165" s="27" t="s">
        <v>1534</v>
      </c>
    </row>
    <row r="166" spans="1:4" x14ac:dyDescent="0.3">
      <c r="A166" s="27" t="s">
        <v>939</v>
      </c>
      <c r="B166" s="27" t="s">
        <v>169</v>
      </c>
      <c r="C166" s="27" t="s">
        <v>169</v>
      </c>
      <c r="D166" s="27" t="s">
        <v>1534</v>
      </c>
    </row>
    <row r="167" spans="1:4" x14ac:dyDescent="0.3">
      <c r="A167" s="27" t="s">
        <v>940</v>
      </c>
      <c r="B167" s="27" t="s">
        <v>170</v>
      </c>
      <c r="C167" s="27" t="s">
        <v>170</v>
      </c>
      <c r="D167" s="27" t="s">
        <v>1534</v>
      </c>
    </row>
    <row r="168" spans="1:4" x14ac:dyDescent="0.3">
      <c r="A168" s="27" t="s">
        <v>941</v>
      </c>
      <c r="B168" s="27" t="s">
        <v>171</v>
      </c>
      <c r="C168" s="27" t="s">
        <v>171</v>
      </c>
      <c r="D168" s="27" t="s">
        <v>1534</v>
      </c>
    </row>
    <row r="169" spans="1:4" x14ac:dyDescent="0.3">
      <c r="A169" s="27" t="s">
        <v>942</v>
      </c>
      <c r="B169" s="27" t="s">
        <v>172</v>
      </c>
      <c r="C169" s="27" t="s">
        <v>172</v>
      </c>
      <c r="D169" s="27" t="s">
        <v>1534</v>
      </c>
    </row>
    <row r="170" spans="1:4" x14ac:dyDescent="0.3">
      <c r="A170" s="27" t="s">
        <v>943</v>
      </c>
      <c r="B170" s="27" t="s">
        <v>173</v>
      </c>
      <c r="C170" s="27" t="s">
        <v>173</v>
      </c>
      <c r="D170" s="27" t="s">
        <v>1534</v>
      </c>
    </row>
    <row r="171" spans="1:4" x14ac:dyDescent="0.3">
      <c r="A171" s="27" t="s">
        <v>944</v>
      </c>
      <c r="B171" s="27" t="s">
        <v>174</v>
      </c>
      <c r="C171" s="27" t="s">
        <v>174</v>
      </c>
      <c r="D171" s="27" t="s">
        <v>1534</v>
      </c>
    </row>
    <row r="172" spans="1:4" x14ac:dyDescent="0.3">
      <c r="A172" s="27" t="s">
        <v>945</v>
      </c>
      <c r="B172" s="27" t="s">
        <v>175</v>
      </c>
      <c r="C172" s="27" t="s">
        <v>175</v>
      </c>
      <c r="D172" s="27" t="s">
        <v>1534</v>
      </c>
    </row>
    <row r="173" spans="1:4" x14ac:dyDescent="0.3">
      <c r="A173" s="27" t="s">
        <v>946</v>
      </c>
      <c r="B173" s="27" t="s">
        <v>176</v>
      </c>
      <c r="C173" s="27" t="s">
        <v>176</v>
      </c>
      <c r="D173" s="27" t="s">
        <v>1534</v>
      </c>
    </row>
    <row r="174" spans="1:4" x14ac:dyDescent="0.3">
      <c r="A174" s="27" t="s">
        <v>947</v>
      </c>
      <c r="B174" s="27" t="s">
        <v>177</v>
      </c>
      <c r="C174" s="27" t="s">
        <v>177</v>
      </c>
      <c r="D174" s="27" t="s">
        <v>1534</v>
      </c>
    </row>
    <row r="175" spans="1:4" x14ac:dyDescent="0.3">
      <c r="A175" s="27" t="s">
        <v>948</v>
      </c>
      <c r="B175" s="27" t="s">
        <v>178</v>
      </c>
      <c r="C175" s="27" t="s">
        <v>178</v>
      </c>
      <c r="D175" s="27" t="s">
        <v>1534</v>
      </c>
    </row>
    <row r="176" spans="1:4" x14ac:dyDescent="0.3">
      <c r="A176" s="27" t="s">
        <v>949</v>
      </c>
      <c r="B176" s="27" t="s">
        <v>179</v>
      </c>
      <c r="C176" s="27" t="s">
        <v>179</v>
      </c>
      <c r="D176" s="27" t="s">
        <v>1534</v>
      </c>
    </row>
    <row r="177" spans="1:4" x14ac:dyDescent="0.3">
      <c r="A177" s="27" t="s">
        <v>950</v>
      </c>
      <c r="B177" s="27" t="s">
        <v>180</v>
      </c>
      <c r="C177" s="27" t="s">
        <v>180</v>
      </c>
      <c r="D177" s="27" t="s">
        <v>1534</v>
      </c>
    </row>
    <row r="178" spans="1:4" x14ac:dyDescent="0.3">
      <c r="A178" s="27" t="s">
        <v>951</v>
      </c>
      <c r="B178" s="27" t="s">
        <v>181</v>
      </c>
      <c r="C178" s="27" t="s">
        <v>181</v>
      </c>
      <c r="D178" s="27" t="s">
        <v>1534</v>
      </c>
    </row>
    <row r="179" spans="1:4" x14ac:dyDescent="0.3">
      <c r="A179" s="27" t="s">
        <v>952</v>
      </c>
      <c r="B179" s="27" t="s">
        <v>182</v>
      </c>
      <c r="C179" s="27" t="s">
        <v>182</v>
      </c>
      <c r="D179" s="27" t="s">
        <v>1534</v>
      </c>
    </row>
    <row r="180" spans="1:4" x14ac:dyDescent="0.3">
      <c r="A180" s="27" t="s">
        <v>953</v>
      </c>
      <c r="B180" s="27" t="s">
        <v>183</v>
      </c>
      <c r="C180" s="27" t="s">
        <v>183</v>
      </c>
      <c r="D180" s="27" t="s">
        <v>1534</v>
      </c>
    </row>
    <row r="181" spans="1:4" x14ac:dyDescent="0.3">
      <c r="A181" s="27" t="s">
        <v>954</v>
      </c>
      <c r="B181" s="27" t="s">
        <v>184</v>
      </c>
      <c r="C181" s="27" t="s">
        <v>184</v>
      </c>
      <c r="D181" s="27" t="s">
        <v>1534</v>
      </c>
    </row>
    <row r="182" spans="1:4" x14ac:dyDescent="0.3">
      <c r="A182" s="27" t="s">
        <v>955</v>
      </c>
      <c r="B182" s="27" t="s">
        <v>185</v>
      </c>
      <c r="C182" s="27" t="s">
        <v>185</v>
      </c>
      <c r="D182" s="27" t="s">
        <v>1534</v>
      </c>
    </row>
    <row r="183" spans="1:4" x14ac:dyDescent="0.3">
      <c r="A183" s="27" t="s">
        <v>956</v>
      </c>
      <c r="B183" s="27" t="s">
        <v>186</v>
      </c>
      <c r="C183" s="27" t="s">
        <v>186</v>
      </c>
      <c r="D183" s="27" t="s">
        <v>1534</v>
      </c>
    </row>
    <row r="184" spans="1:4" x14ac:dyDescent="0.3">
      <c r="A184" s="27" t="s">
        <v>957</v>
      </c>
      <c r="B184" s="27" t="s">
        <v>187</v>
      </c>
      <c r="C184" s="27" t="s">
        <v>188</v>
      </c>
      <c r="D184" s="27" t="s">
        <v>1535</v>
      </c>
    </row>
    <row r="185" spans="1:4" x14ac:dyDescent="0.3">
      <c r="A185" s="27" t="s">
        <v>958</v>
      </c>
      <c r="B185" s="27" t="s">
        <v>189</v>
      </c>
      <c r="C185" s="27" t="s">
        <v>189</v>
      </c>
      <c r="D185" s="27" t="s">
        <v>1534</v>
      </c>
    </row>
    <row r="186" spans="1:4" x14ac:dyDescent="0.3">
      <c r="A186" s="27" t="s">
        <v>959</v>
      </c>
      <c r="B186" s="27" t="s">
        <v>190</v>
      </c>
      <c r="C186" s="27" t="s">
        <v>190</v>
      </c>
      <c r="D186" s="27" t="s">
        <v>1534</v>
      </c>
    </row>
    <row r="187" spans="1:4" x14ac:dyDescent="0.3">
      <c r="A187" s="27" t="s">
        <v>960</v>
      </c>
      <c r="B187" s="27" t="s">
        <v>191</v>
      </c>
      <c r="C187" s="27" t="s">
        <v>191</v>
      </c>
      <c r="D187" s="27" t="s">
        <v>1534</v>
      </c>
    </row>
    <row r="188" spans="1:4" x14ac:dyDescent="0.3">
      <c r="A188" s="27" t="s">
        <v>961</v>
      </c>
      <c r="B188" s="27" t="s">
        <v>192</v>
      </c>
      <c r="C188" s="27" t="s">
        <v>192</v>
      </c>
      <c r="D188" s="27" t="s">
        <v>1534</v>
      </c>
    </row>
    <row r="189" spans="1:4" x14ac:dyDescent="0.3">
      <c r="A189" s="27" t="s">
        <v>962</v>
      </c>
      <c r="B189" s="27" t="s">
        <v>193</v>
      </c>
      <c r="C189" s="27" t="s">
        <v>193</v>
      </c>
      <c r="D189" s="27" t="s">
        <v>1534</v>
      </c>
    </row>
    <row r="190" spans="1:4" x14ac:dyDescent="0.3">
      <c r="A190" s="27" t="s">
        <v>963</v>
      </c>
      <c r="B190" s="27" t="s">
        <v>194</v>
      </c>
      <c r="C190" s="27" t="s">
        <v>194</v>
      </c>
      <c r="D190" s="27" t="s">
        <v>1534</v>
      </c>
    </row>
    <row r="191" spans="1:4" x14ac:dyDescent="0.3">
      <c r="A191" s="27" t="s">
        <v>964</v>
      </c>
      <c r="B191" s="27" t="s">
        <v>195</v>
      </c>
      <c r="C191" s="27" t="s">
        <v>195</v>
      </c>
      <c r="D191" s="27" t="s">
        <v>1534</v>
      </c>
    </row>
    <row r="192" spans="1:4" x14ac:dyDescent="0.3">
      <c r="A192" s="27" t="s">
        <v>965</v>
      </c>
      <c r="B192" s="27" t="s">
        <v>196</v>
      </c>
      <c r="C192" s="27" t="s">
        <v>196</v>
      </c>
      <c r="D192" s="27" t="s">
        <v>1534</v>
      </c>
    </row>
    <row r="193" spans="1:4" x14ac:dyDescent="0.3">
      <c r="A193" s="27" t="s">
        <v>966</v>
      </c>
      <c r="B193" s="27" t="s">
        <v>197</v>
      </c>
      <c r="C193" s="27" t="s">
        <v>197</v>
      </c>
      <c r="D193" s="27" t="s">
        <v>1534</v>
      </c>
    </row>
    <row r="194" spans="1:4" x14ac:dyDescent="0.3">
      <c r="A194" s="27" t="s">
        <v>967</v>
      </c>
      <c r="B194" s="27" t="s">
        <v>198</v>
      </c>
      <c r="C194" s="27" t="s">
        <v>198</v>
      </c>
      <c r="D194" s="27" t="s">
        <v>1534</v>
      </c>
    </row>
    <row r="195" spans="1:4" x14ac:dyDescent="0.3">
      <c r="A195" s="27" t="s">
        <v>968</v>
      </c>
      <c r="B195" s="27" t="s">
        <v>199</v>
      </c>
      <c r="C195" s="27" t="s">
        <v>199</v>
      </c>
      <c r="D195" s="27" t="s">
        <v>1534</v>
      </c>
    </row>
    <row r="196" spans="1:4" x14ac:dyDescent="0.3">
      <c r="A196" s="27" t="s">
        <v>969</v>
      </c>
      <c r="B196" s="27" t="s">
        <v>200</v>
      </c>
      <c r="C196" s="27" t="s">
        <v>200</v>
      </c>
      <c r="D196" s="27" t="s">
        <v>1534</v>
      </c>
    </row>
    <row r="197" spans="1:4" x14ac:dyDescent="0.3">
      <c r="A197" s="27" t="s">
        <v>970</v>
      </c>
      <c r="B197" s="27" t="s">
        <v>201</v>
      </c>
      <c r="C197" s="27" t="s">
        <v>201</v>
      </c>
      <c r="D197" s="27" t="s">
        <v>1534</v>
      </c>
    </row>
    <row r="198" spans="1:4" x14ac:dyDescent="0.3">
      <c r="A198" s="27" t="s">
        <v>971</v>
      </c>
      <c r="B198" s="27" t="s">
        <v>202</v>
      </c>
      <c r="C198" s="27" t="s">
        <v>202</v>
      </c>
      <c r="D198" s="27" t="s">
        <v>1534</v>
      </c>
    </row>
    <row r="199" spans="1:4" x14ac:dyDescent="0.3">
      <c r="A199" s="27" t="s">
        <v>972</v>
      </c>
      <c r="B199" s="27" t="s">
        <v>203</v>
      </c>
      <c r="C199" s="27" t="s">
        <v>203</v>
      </c>
      <c r="D199" s="27" t="s">
        <v>1534</v>
      </c>
    </row>
    <row r="200" spans="1:4" x14ac:dyDescent="0.3">
      <c r="A200" s="27" t="s">
        <v>973</v>
      </c>
      <c r="B200" s="27" t="s">
        <v>204</v>
      </c>
      <c r="C200" s="27" t="s">
        <v>204</v>
      </c>
      <c r="D200" s="27" t="s">
        <v>1534</v>
      </c>
    </row>
    <row r="201" spans="1:4" x14ac:dyDescent="0.3">
      <c r="A201" s="27" t="s">
        <v>974</v>
      </c>
      <c r="B201" s="27" t="s">
        <v>205</v>
      </c>
      <c r="C201" s="27" t="s">
        <v>205</v>
      </c>
      <c r="D201" s="27" t="s">
        <v>1534</v>
      </c>
    </row>
    <row r="202" spans="1:4" x14ac:dyDescent="0.3">
      <c r="A202" s="27" t="s">
        <v>975</v>
      </c>
      <c r="B202" s="27" t="s">
        <v>206</v>
      </c>
      <c r="C202" s="27" t="s">
        <v>206</v>
      </c>
      <c r="D202" s="27" t="s">
        <v>1534</v>
      </c>
    </row>
    <row r="203" spans="1:4" x14ac:dyDescent="0.3">
      <c r="A203" s="27" t="s">
        <v>976</v>
      </c>
      <c r="B203" s="27" t="s">
        <v>207</v>
      </c>
      <c r="C203" s="27" t="s">
        <v>207</v>
      </c>
      <c r="D203" s="27" t="s">
        <v>1534</v>
      </c>
    </row>
    <row r="204" spans="1:4" x14ac:dyDescent="0.3">
      <c r="A204" s="27" t="s">
        <v>977</v>
      </c>
      <c r="B204" s="27" t="s">
        <v>208</v>
      </c>
      <c r="C204" s="27" t="s">
        <v>208</v>
      </c>
      <c r="D204" s="27" t="s">
        <v>1534</v>
      </c>
    </row>
    <row r="205" spans="1:4" x14ac:dyDescent="0.3">
      <c r="A205" s="27" t="s">
        <v>978</v>
      </c>
      <c r="B205" s="27" t="s">
        <v>209</v>
      </c>
      <c r="C205" s="27" t="s">
        <v>209</v>
      </c>
      <c r="D205" s="27" t="s">
        <v>1534</v>
      </c>
    </row>
    <row r="206" spans="1:4" x14ac:dyDescent="0.3">
      <c r="A206" s="27" t="s">
        <v>979</v>
      </c>
      <c r="B206" s="27" t="s">
        <v>210</v>
      </c>
      <c r="C206" s="27" t="s">
        <v>210</v>
      </c>
      <c r="D206" s="27" t="s">
        <v>1534</v>
      </c>
    </row>
    <row r="207" spans="1:4" x14ac:dyDescent="0.3">
      <c r="A207" s="27" t="s">
        <v>980</v>
      </c>
      <c r="B207" s="27" t="s">
        <v>211</v>
      </c>
      <c r="C207" s="27" t="s">
        <v>211</v>
      </c>
      <c r="D207" s="27" t="s">
        <v>1534</v>
      </c>
    </row>
    <row r="208" spans="1:4" x14ac:dyDescent="0.3">
      <c r="A208" s="27" t="s">
        <v>981</v>
      </c>
      <c r="B208" s="27" t="s">
        <v>212</v>
      </c>
      <c r="C208" s="27" t="s">
        <v>212</v>
      </c>
      <c r="D208" s="27" t="s">
        <v>1534</v>
      </c>
    </row>
    <row r="209" spans="1:4" x14ac:dyDescent="0.3">
      <c r="A209" s="27" t="s">
        <v>982</v>
      </c>
      <c r="B209" s="27" t="s">
        <v>213</v>
      </c>
      <c r="C209" s="27" t="s">
        <v>214</v>
      </c>
      <c r="D209" s="27" t="s">
        <v>1535</v>
      </c>
    </row>
    <row r="210" spans="1:4" x14ac:dyDescent="0.3">
      <c r="A210" s="27" t="s">
        <v>983</v>
      </c>
      <c r="B210" s="27" t="s">
        <v>215</v>
      </c>
      <c r="C210" s="27" t="s">
        <v>215</v>
      </c>
      <c r="D210" s="27" t="s">
        <v>1534</v>
      </c>
    </row>
    <row r="211" spans="1:4" x14ac:dyDescent="0.3">
      <c r="A211" s="27" t="s">
        <v>984</v>
      </c>
      <c r="B211" s="27" t="s">
        <v>216</v>
      </c>
      <c r="C211" s="27" t="s">
        <v>216</v>
      </c>
      <c r="D211" s="27" t="s">
        <v>1534</v>
      </c>
    </row>
    <row r="212" spans="1:4" x14ac:dyDescent="0.3">
      <c r="A212" s="27" t="s">
        <v>985</v>
      </c>
      <c r="B212" s="27" t="s">
        <v>217</v>
      </c>
      <c r="C212" s="27" t="s">
        <v>217</v>
      </c>
      <c r="D212" s="27" t="s">
        <v>1534</v>
      </c>
    </row>
    <row r="213" spans="1:4" x14ac:dyDescent="0.3">
      <c r="A213" s="27" t="s">
        <v>986</v>
      </c>
      <c r="B213" s="27" t="s">
        <v>218</v>
      </c>
      <c r="C213" s="27" t="s">
        <v>218</v>
      </c>
      <c r="D213" s="27" t="s">
        <v>1534</v>
      </c>
    </row>
    <row r="214" spans="1:4" x14ac:dyDescent="0.3">
      <c r="A214" s="27" t="s">
        <v>987</v>
      </c>
      <c r="B214" s="27" t="s">
        <v>219</v>
      </c>
      <c r="C214" s="27" t="s">
        <v>219</v>
      </c>
      <c r="D214" s="27" t="s">
        <v>1534</v>
      </c>
    </row>
    <row r="215" spans="1:4" x14ac:dyDescent="0.3">
      <c r="A215" s="27" t="s">
        <v>988</v>
      </c>
      <c r="B215" s="27" t="s">
        <v>220</v>
      </c>
      <c r="C215" s="27" t="s">
        <v>220</v>
      </c>
      <c r="D215" s="27" t="s">
        <v>1534</v>
      </c>
    </row>
    <row r="216" spans="1:4" x14ac:dyDescent="0.3">
      <c r="A216" s="27" t="s">
        <v>989</v>
      </c>
      <c r="B216" s="27" t="s">
        <v>221</v>
      </c>
      <c r="C216" s="27" t="s">
        <v>221</v>
      </c>
      <c r="D216" s="27" t="s">
        <v>1534</v>
      </c>
    </row>
    <row r="217" spans="1:4" x14ac:dyDescent="0.3">
      <c r="A217" s="27" t="s">
        <v>990</v>
      </c>
      <c r="B217" s="27" t="s">
        <v>222</v>
      </c>
      <c r="C217" s="27" t="s">
        <v>222</v>
      </c>
      <c r="D217" s="27" t="s">
        <v>1534</v>
      </c>
    </row>
    <row r="218" spans="1:4" x14ac:dyDescent="0.3">
      <c r="A218" s="27" t="s">
        <v>991</v>
      </c>
      <c r="B218" s="27" t="s">
        <v>223</v>
      </c>
      <c r="C218" s="27" t="s">
        <v>223</v>
      </c>
      <c r="D218" s="27" t="s">
        <v>1534</v>
      </c>
    </row>
    <row r="219" spans="1:4" x14ac:dyDescent="0.3">
      <c r="A219" s="27" t="s">
        <v>992</v>
      </c>
      <c r="B219" s="27" t="s">
        <v>224</v>
      </c>
      <c r="C219" s="27" t="s">
        <v>224</v>
      </c>
      <c r="D219" s="27" t="s">
        <v>1534</v>
      </c>
    </row>
    <row r="220" spans="1:4" x14ac:dyDescent="0.3">
      <c r="A220" s="27" t="s">
        <v>993</v>
      </c>
      <c r="B220" s="27" t="s">
        <v>225</v>
      </c>
      <c r="C220" s="27" t="s">
        <v>225</v>
      </c>
      <c r="D220" s="27" t="s">
        <v>1534</v>
      </c>
    </row>
    <row r="221" spans="1:4" x14ac:dyDescent="0.3">
      <c r="A221" s="27" t="s">
        <v>994</v>
      </c>
      <c r="B221" s="27" t="s">
        <v>226</v>
      </c>
      <c r="C221" s="27" t="s">
        <v>226</v>
      </c>
      <c r="D221" s="27" t="s">
        <v>1534</v>
      </c>
    </row>
    <row r="222" spans="1:4" x14ac:dyDescent="0.3">
      <c r="A222" s="27" t="s">
        <v>995</v>
      </c>
      <c r="B222" s="27" t="s">
        <v>227</v>
      </c>
      <c r="C222" s="27" t="s">
        <v>227</v>
      </c>
      <c r="D222" s="27" t="s">
        <v>1534</v>
      </c>
    </row>
    <row r="223" spans="1:4" x14ac:dyDescent="0.3">
      <c r="A223" s="27" t="s">
        <v>996</v>
      </c>
      <c r="B223" s="27" t="s">
        <v>228</v>
      </c>
      <c r="C223" s="27" t="s">
        <v>228</v>
      </c>
      <c r="D223" s="27" t="s">
        <v>1534</v>
      </c>
    </row>
    <row r="224" spans="1:4" x14ac:dyDescent="0.3">
      <c r="A224" s="27" t="s">
        <v>997</v>
      </c>
      <c r="B224" s="27" t="s">
        <v>229</v>
      </c>
      <c r="C224" s="27" t="s">
        <v>229</v>
      </c>
      <c r="D224" s="27" t="s">
        <v>1534</v>
      </c>
    </row>
    <row r="225" spans="1:4" x14ac:dyDescent="0.3">
      <c r="A225" s="27" t="s">
        <v>998</v>
      </c>
      <c r="B225" s="27" t="s">
        <v>230</v>
      </c>
      <c r="C225" s="27" t="s">
        <v>230</v>
      </c>
      <c r="D225" s="27" t="s">
        <v>1534</v>
      </c>
    </row>
    <row r="226" spans="1:4" x14ac:dyDescent="0.3">
      <c r="A226" s="27" t="s">
        <v>999</v>
      </c>
      <c r="B226" s="27" t="s">
        <v>231</v>
      </c>
      <c r="C226" s="27" t="s">
        <v>231</v>
      </c>
      <c r="D226" s="27" t="s">
        <v>1534</v>
      </c>
    </row>
    <row r="227" spans="1:4" x14ac:dyDescent="0.3">
      <c r="A227" s="27" t="s">
        <v>1000</v>
      </c>
      <c r="B227" s="27" t="s">
        <v>232</v>
      </c>
      <c r="C227" s="27" t="s">
        <v>232</v>
      </c>
      <c r="D227" s="27" t="s">
        <v>1534</v>
      </c>
    </row>
    <row r="228" spans="1:4" x14ac:dyDescent="0.3">
      <c r="A228" s="27" t="s">
        <v>1001</v>
      </c>
      <c r="B228" s="27" t="s">
        <v>233</v>
      </c>
      <c r="C228" s="27" t="s">
        <v>233</v>
      </c>
      <c r="D228" s="27" t="s">
        <v>1534</v>
      </c>
    </row>
    <row r="229" spans="1:4" x14ac:dyDescent="0.3">
      <c r="A229" s="27" t="s">
        <v>1002</v>
      </c>
      <c r="B229" s="27" t="s">
        <v>234</v>
      </c>
      <c r="C229" s="27" t="s">
        <v>234</v>
      </c>
      <c r="D229" s="27" t="s">
        <v>1534</v>
      </c>
    </row>
    <row r="230" spans="1:4" x14ac:dyDescent="0.3">
      <c r="A230" s="27" t="s">
        <v>1003</v>
      </c>
      <c r="B230" s="27" t="s">
        <v>235</v>
      </c>
      <c r="C230" s="27" t="s">
        <v>235</v>
      </c>
      <c r="D230" s="27" t="s">
        <v>1534</v>
      </c>
    </row>
    <row r="231" spans="1:4" x14ac:dyDescent="0.3">
      <c r="A231" s="27" t="s">
        <v>1004</v>
      </c>
      <c r="B231" s="27" t="s">
        <v>236</v>
      </c>
      <c r="C231" s="27" t="s">
        <v>237</v>
      </c>
      <c r="D231" s="27" t="s">
        <v>1535</v>
      </c>
    </row>
    <row r="232" spans="1:4" x14ac:dyDescent="0.3">
      <c r="A232" s="27" t="s">
        <v>1005</v>
      </c>
      <c r="B232" s="27" t="s">
        <v>238</v>
      </c>
      <c r="C232" s="27" t="s">
        <v>238</v>
      </c>
      <c r="D232" s="27" t="s">
        <v>1534</v>
      </c>
    </row>
    <row r="233" spans="1:4" x14ac:dyDescent="0.3">
      <c r="A233" s="27" t="s">
        <v>1006</v>
      </c>
      <c r="B233" s="27" t="s">
        <v>239</v>
      </c>
      <c r="C233" s="27" t="s">
        <v>239</v>
      </c>
      <c r="D233" s="27" t="s">
        <v>1534</v>
      </c>
    </row>
    <row r="234" spans="1:4" x14ac:dyDescent="0.3">
      <c r="A234" s="27" t="s">
        <v>1007</v>
      </c>
      <c r="B234" s="27" t="s">
        <v>240</v>
      </c>
      <c r="C234" s="27" t="s">
        <v>240</v>
      </c>
      <c r="D234" s="27" t="s">
        <v>1534</v>
      </c>
    </row>
    <row r="235" spans="1:4" x14ac:dyDescent="0.3">
      <c r="A235" s="27" t="s">
        <v>1008</v>
      </c>
      <c r="B235" s="27" t="s">
        <v>241</v>
      </c>
      <c r="C235" s="27" t="s">
        <v>241</v>
      </c>
      <c r="D235" s="27" t="s">
        <v>1534</v>
      </c>
    </row>
    <row r="236" spans="1:4" x14ac:dyDescent="0.3">
      <c r="A236" s="27" t="s">
        <v>1009</v>
      </c>
      <c r="B236" s="27" t="s">
        <v>242</v>
      </c>
      <c r="C236" s="27" t="s">
        <v>242</v>
      </c>
      <c r="D236" s="27" t="s">
        <v>1534</v>
      </c>
    </row>
    <row r="237" spans="1:4" x14ac:dyDescent="0.3">
      <c r="A237" s="27" t="s">
        <v>1010</v>
      </c>
      <c r="B237" s="27" t="s">
        <v>243</v>
      </c>
      <c r="C237" s="27" t="s">
        <v>243</v>
      </c>
      <c r="D237" s="27" t="s">
        <v>1534</v>
      </c>
    </row>
    <row r="238" spans="1:4" x14ac:dyDescent="0.3">
      <c r="A238" s="27" t="s">
        <v>1011</v>
      </c>
      <c r="B238" s="27" t="s">
        <v>244</v>
      </c>
      <c r="C238" s="27" t="s">
        <v>244</v>
      </c>
      <c r="D238" s="27" t="s">
        <v>1534</v>
      </c>
    </row>
    <row r="239" spans="1:4" x14ac:dyDescent="0.3">
      <c r="A239" s="27" t="s">
        <v>1012</v>
      </c>
      <c r="B239" s="27" t="s">
        <v>245</v>
      </c>
      <c r="C239" s="27" t="s">
        <v>245</v>
      </c>
      <c r="D239" s="27" t="s">
        <v>1534</v>
      </c>
    </row>
    <row r="240" spans="1:4" x14ac:dyDescent="0.3">
      <c r="A240" s="27" t="s">
        <v>1013</v>
      </c>
      <c r="B240" s="27" t="s">
        <v>246</v>
      </c>
      <c r="C240" s="27" t="s">
        <v>246</v>
      </c>
      <c r="D240" s="27" t="s">
        <v>1534</v>
      </c>
    </row>
    <row r="241" spans="1:4" x14ac:dyDescent="0.3">
      <c r="A241" s="27" t="s">
        <v>1014</v>
      </c>
      <c r="B241" s="27" t="s">
        <v>247</v>
      </c>
      <c r="C241" s="27" t="s">
        <v>247</v>
      </c>
      <c r="D241" s="27" t="s">
        <v>1534</v>
      </c>
    </row>
    <row r="242" spans="1:4" x14ac:dyDescent="0.3">
      <c r="A242" s="27" t="s">
        <v>1015</v>
      </c>
      <c r="B242" s="27" t="s">
        <v>248</v>
      </c>
      <c r="C242" s="27" t="s">
        <v>248</v>
      </c>
      <c r="D242" s="27" t="s">
        <v>1534</v>
      </c>
    </row>
    <row r="243" spans="1:4" x14ac:dyDescent="0.3">
      <c r="A243" s="27" t="s">
        <v>1016</v>
      </c>
      <c r="B243" s="27" t="s">
        <v>249</v>
      </c>
      <c r="C243" s="27" t="s">
        <v>249</v>
      </c>
      <c r="D243" s="27" t="s">
        <v>1534</v>
      </c>
    </row>
    <row r="244" spans="1:4" x14ac:dyDescent="0.3">
      <c r="A244" s="27" t="s">
        <v>1017</v>
      </c>
      <c r="B244" s="27" t="s">
        <v>250</v>
      </c>
      <c r="C244" s="27" t="s">
        <v>250</v>
      </c>
      <c r="D244" s="27" t="s">
        <v>1534</v>
      </c>
    </row>
    <row r="245" spans="1:4" x14ac:dyDescent="0.3">
      <c r="A245" s="27" t="s">
        <v>1018</v>
      </c>
      <c r="B245" s="27" t="s">
        <v>251</v>
      </c>
      <c r="C245" s="27" t="s">
        <v>251</v>
      </c>
      <c r="D245" s="27" t="s">
        <v>1534</v>
      </c>
    </row>
    <row r="246" spans="1:4" x14ac:dyDescent="0.3">
      <c r="A246" s="27" t="s">
        <v>1019</v>
      </c>
      <c r="B246" s="27" t="s">
        <v>252</v>
      </c>
      <c r="C246" s="27" t="s">
        <v>252</v>
      </c>
      <c r="D246" s="27" t="s">
        <v>1534</v>
      </c>
    </row>
    <row r="247" spans="1:4" x14ac:dyDescent="0.3">
      <c r="A247" s="27" t="s">
        <v>1020</v>
      </c>
      <c r="B247" s="27" t="s">
        <v>253</v>
      </c>
      <c r="C247" s="27" t="s">
        <v>253</v>
      </c>
      <c r="D247" s="27" t="s">
        <v>1534</v>
      </c>
    </row>
    <row r="248" spans="1:4" x14ac:dyDescent="0.3">
      <c r="A248" s="27" t="s">
        <v>1021</v>
      </c>
      <c r="B248" s="27" t="s">
        <v>254</v>
      </c>
      <c r="C248" s="27" t="s">
        <v>254</v>
      </c>
      <c r="D248" s="27" t="s">
        <v>1534</v>
      </c>
    </row>
    <row r="249" spans="1:4" x14ac:dyDescent="0.3">
      <c r="A249" s="27" t="s">
        <v>1022</v>
      </c>
      <c r="B249" s="27" t="s">
        <v>255</v>
      </c>
      <c r="C249" s="27" t="s">
        <v>255</v>
      </c>
      <c r="D249" s="27" t="s">
        <v>1534</v>
      </c>
    </row>
    <row r="250" spans="1:4" x14ac:dyDescent="0.3">
      <c r="A250" s="27" t="s">
        <v>1023</v>
      </c>
      <c r="B250" s="27" t="s">
        <v>256</v>
      </c>
      <c r="C250" s="27" t="s">
        <v>256</v>
      </c>
      <c r="D250" s="27" t="s">
        <v>1534</v>
      </c>
    </row>
    <row r="251" spans="1:4" x14ac:dyDescent="0.3">
      <c r="A251" s="27" t="s">
        <v>1024</v>
      </c>
      <c r="B251" s="27" t="s">
        <v>257</v>
      </c>
      <c r="C251" s="27" t="s">
        <v>257</v>
      </c>
      <c r="D251" s="27" t="s">
        <v>1534</v>
      </c>
    </row>
    <row r="252" spans="1:4" x14ac:dyDescent="0.3">
      <c r="A252" s="27" t="s">
        <v>1025</v>
      </c>
      <c r="B252" s="27" t="s">
        <v>258</v>
      </c>
      <c r="C252" s="27" t="s">
        <v>258</v>
      </c>
      <c r="D252" s="27" t="s">
        <v>1534</v>
      </c>
    </row>
    <row r="253" spans="1:4" x14ac:dyDescent="0.3">
      <c r="A253" s="27" t="s">
        <v>1026</v>
      </c>
      <c r="B253" s="27" t="s">
        <v>259</v>
      </c>
      <c r="C253" s="27" t="s">
        <v>259</v>
      </c>
      <c r="D253" s="27" t="s">
        <v>1534</v>
      </c>
    </row>
    <row r="254" spans="1:4" x14ac:dyDescent="0.3">
      <c r="A254" s="27" t="s">
        <v>1027</v>
      </c>
      <c r="B254" s="27" t="s">
        <v>260</v>
      </c>
      <c r="C254" s="27" t="s">
        <v>260</v>
      </c>
      <c r="D254" s="27" t="s">
        <v>1534</v>
      </c>
    </row>
    <row r="255" spans="1:4" x14ac:dyDescent="0.3">
      <c r="A255" s="27" t="s">
        <v>1028</v>
      </c>
      <c r="B255" s="27" t="s">
        <v>261</v>
      </c>
      <c r="C255" s="27" t="s">
        <v>261</v>
      </c>
      <c r="D255" s="27" t="s">
        <v>1534</v>
      </c>
    </row>
    <row r="256" spans="1:4" x14ac:dyDescent="0.3">
      <c r="A256" s="27" t="s">
        <v>1029</v>
      </c>
      <c r="B256" s="27" t="s">
        <v>262</v>
      </c>
      <c r="C256" s="27" t="s">
        <v>262</v>
      </c>
      <c r="D256" s="27" t="s">
        <v>1534</v>
      </c>
    </row>
    <row r="257" spans="1:4" x14ac:dyDescent="0.3">
      <c r="A257" s="27" t="s">
        <v>1030</v>
      </c>
      <c r="B257" s="27" t="s">
        <v>263</v>
      </c>
      <c r="C257" s="27" t="s">
        <v>263</v>
      </c>
      <c r="D257" s="27" t="s">
        <v>1534</v>
      </c>
    </row>
    <row r="258" spans="1:4" x14ac:dyDescent="0.3">
      <c r="A258" s="27" t="s">
        <v>1031</v>
      </c>
      <c r="B258" s="27" t="s">
        <v>264</v>
      </c>
      <c r="C258" s="27" t="s">
        <v>264</v>
      </c>
      <c r="D258" s="27" t="s">
        <v>1534</v>
      </c>
    </row>
    <row r="259" spans="1:4" x14ac:dyDescent="0.3">
      <c r="A259" s="27" t="s">
        <v>1032</v>
      </c>
      <c r="B259" s="27" t="s">
        <v>265</v>
      </c>
      <c r="C259" s="27" t="s">
        <v>266</v>
      </c>
      <c r="D259" s="27" t="s">
        <v>1535</v>
      </c>
    </row>
    <row r="260" spans="1:4" x14ac:dyDescent="0.3">
      <c r="A260" s="27" t="s">
        <v>1033</v>
      </c>
      <c r="B260" s="27" t="s">
        <v>267</v>
      </c>
      <c r="C260" s="27" t="s">
        <v>267</v>
      </c>
      <c r="D260" s="27" t="s">
        <v>1534</v>
      </c>
    </row>
    <row r="261" spans="1:4" x14ac:dyDescent="0.3">
      <c r="A261" s="27" t="s">
        <v>1034</v>
      </c>
      <c r="B261" s="27" t="s">
        <v>268</v>
      </c>
      <c r="C261" s="27" t="s">
        <v>268</v>
      </c>
      <c r="D261" s="27" t="s">
        <v>1534</v>
      </c>
    </row>
    <row r="262" spans="1:4" x14ac:dyDescent="0.3">
      <c r="A262" s="27" t="s">
        <v>1035</v>
      </c>
      <c r="B262" s="27" t="s">
        <v>269</v>
      </c>
      <c r="C262" s="27" t="s">
        <v>269</v>
      </c>
      <c r="D262" s="27" t="s">
        <v>1534</v>
      </c>
    </row>
    <row r="263" spans="1:4" x14ac:dyDescent="0.3">
      <c r="A263" s="27" t="s">
        <v>1036</v>
      </c>
      <c r="B263" s="27" t="s">
        <v>270</v>
      </c>
      <c r="C263" s="27" t="s">
        <v>270</v>
      </c>
      <c r="D263" s="27" t="s">
        <v>1534</v>
      </c>
    </row>
    <row r="264" spans="1:4" x14ac:dyDescent="0.3">
      <c r="A264" s="27" t="s">
        <v>1037</v>
      </c>
      <c r="B264" s="27" t="s">
        <v>271</v>
      </c>
      <c r="C264" s="27" t="s">
        <v>271</v>
      </c>
      <c r="D264" s="27" t="s">
        <v>1534</v>
      </c>
    </row>
    <row r="265" spans="1:4" x14ac:dyDescent="0.3">
      <c r="A265" s="27" t="s">
        <v>1038</v>
      </c>
      <c r="B265" s="27" t="s">
        <v>272</v>
      </c>
      <c r="C265" s="27" t="s">
        <v>272</v>
      </c>
      <c r="D265" s="27" t="s">
        <v>1534</v>
      </c>
    </row>
    <row r="266" spans="1:4" x14ac:dyDescent="0.3">
      <c r="A266" s="27" t="s">
        <v>1039</v>
      </c>
      <c r="B266" s="27" t="s">
        <v>273</v>
      </c>
      <c r="C266" s="27" t="s">
        <v>273</v>
      </c>
      <c r="D266" s="27" t="s">
        <v>1534</v>
      </c>
    </row>
    <row r="267" spans="1:4" x14ac:dyDescent="0.3">
      <c r="A267" s="27" t="s">
        <v>1040</v>
      </c>
      <c r="B267" s="27" t="s">
        <v>274</v>
      </c>
      <c r="C267" s="27" t="s">
        <v>274</v>
      </c>
      <c r="D267" s="27" t="s">
        <v>1534</v>
      </c>
    </row>
    <row r="268" spans="1:4" x14ac:dyDescent="0.3">
      <c r="A268" s="27" t="s">
        <v>1041</v>
      </c>
      <c r="B268" s="27" t="s">
        <v>275</v>
      </c>
      <c r="C268" s="27" t="s">
        <v>275</v>
      </c>
      <c r="D268" s="27" t="s">
        <v>1534</v>
      </c>
    </row>
    <row r="269" spans="1:4" x14ac:dyDescent="0.3">
      <c r="A269" s="27" t="s">
        <v>1042</v>
      </c>
      <c r="B269" s="27" t="s">
        <v>276</v>
      </c>
      <c r="C269" s="27" t="s">
        <v>276</v>
      </c>
      <c r="D269" s="27" t="s">
        <v>1534</v>
      </c>
    </row>
    <row r="270" spans="1:4" x14ac:dyDescent="0.3">
      <c r="A270" s="27" t="s">
        <v>1043</v>
      </c>
      <c r="B270" s="27" t="s">
        <v>277</v>
      </c>
      <c r="C270" s="27" t="s">
        <v>277</v>
      </c>
      <c r="D270" s="27" t="s">
        <v>1534</v>
      </c>
    </row>
    <row r="271" spans="1:4" x14ac:dyDescent="0.3">
      <c r="A271" s="27" t="s">
        <v>1044</v>
      </c>
      <c r="B271" s="27" t="s">
        <v>278</v>
      </c>
      <c r="C271" s="27" t="s">
        <v>278</v>
      </c>
      <c r="D271" s="27" t="s">
        <v>1534</v>
      </c>
    </row>
    <row r="272" spans="1:4" x14ac:dyDescent="0.3">
      <c r="A272" s="27" t="s">
        <v>1045</v>
      </c>
      <c r="B272" s="27" t="s">
        <v>279</v>
      </c>
      <c r="C272" s="27" t="s">
        <v>279</v>
      </c>
      <c r="D272" s="27" t="s">
        <v>1534</v>
      </c>
    </row>
    <row r="273" spans="1:4" x14ac:dyDescent="0.3">
      <c r="A273" s="27" t="s">
        <v>1046</v>
      </c>
      <c r="B273" s="27" t="s">
        <v>280</v>
      </c>
      <c r="C273" s="27" t="s">
        <v>280</v>
      </c>
      <c r="D273" s="27" t="s">
        <v>1534</v>
      </c>
    </row>
    <row r="274" spans="1:4" x14ac:dyDescent="0.3">
      <c r="A274" s="27" t="s">
        <v>1047</v>
      </c>
      <c r="B274" s="27" t="s">
        <v>281</v>
      </c>
      <c r="C274" s="27" t="s">
        <v>281</v>
      </c>
      <c r="D274" s="27" t="s">
        <v>1534</v>
      </c>
    </row>
    <row r="275" spans="1:4" x14ac:dyDescent="0.3">
      <c r="A275" s="27" t="s">
        <v>1048</v>
      </c>
      <c r="B275" s="27" t="s">
        <v>282</v>
      </c>
      <c r="C275" s="27" t="s">
        <v>282</v>
      </c>
      <c r="D275" s="27" t="s">
        <v>1534</v>
      </c>
    </row>
    <row r="276" spans="1:4" x14ac:dyDescent="0.3">
      <c r="A276" s="27" t="s">
        <v>1049</v>
      </c>
      <c r="B276" s="27" t="s">
        <v>283</v>
      </c>
      <c r="C276" s="27" t="s">
        <v>283</v>
      </c>
      <c r="D276" s="27" t="s">
        <v>1534</v>
      </c>
    </row>
    <row r="277" spans="1:4" x14ac:dyDescent="0.3">
      <c r="A277" s="27" t="s">
        <v>1050</v>
      </c>
      <c r="B277" s="27" t="s">
        <v>284</v>
      </c>
      <c r="C277" s="27" t="s">
        <v>284</v>
      </c>
      <c r="D277" s="27" t="s">
        <v>1534</v>
      </c>
    </row>
    <row r="278" spans="1:4" x14ac:dyDescent="0.3">
      <c r="A278" s="27" t="s">
        <v>1051</v>
      </c>
      <c r="B278" s="27" t="s">
        <v>285</v>
      </c>
      <c r="C278" s="27" t="s">
        <v>285</v>
      </c>
      <c r="D278" s="27" t="s">
        <v>1534</v>
      </c>
    </row>
    <row r="279" spans="1:4" x14ac:dyDescent="0.3">
      <c r="A279" s="27" t="s">
        <v>1052</v>
      </c>
      <c r="B279" s="27" t="s">
        <v>286</v>
      </c>
      <c r="C279" s="27" t="s">
        <v>286</v>
      </c>
      <c r="D279" s="27" t="s">
        <v>1534</v>
      </c>
    </row>
    <row r="280" spans="1:4" x14ac:dyDescent="0.3">
      <c r="A280" s="27" t="s">
        <v>1053</v>
      </c>
      <c r="B280" s="27" t="s">
        <v>287</v>
      </c>
      <c r="C280" s="27" t="s">
        <v>287</v>
      </c>
      <c r="D280" s="27" t="s">
        <v>1534</v>
      </c>
    </row>
    <row r="281" spans="1:4" x14ac:dyDescent="0.3">
      <c r="A281" s="27" t="s">
        <v>1054</v>
      </c>
      <c r="B281" s="27" t="s">
        <v>288</v>
      </c>
      <c r="C281" s="27" t="s">
        <v>288</v>
      </c>
      <c r="D281" s="27" t="s">
        <v>1534</v>
      </c>
    </row>
    <row r="282" spans="1:4" x14ac:dyDescent="0.3">
      <c r="A282" s="27" t="s">
        <v>1055</v>
      </c>
      <c r="B282" s="27" t="s">
        <v>289</v>
      </c>
      <c r="C282" s="27" t="s">
        <v>289</v>
      </c>
      <c r="D282" s="27" t="s">
        <v>1534</v>
      </c>
    </row>
    <row r="283" spans="1:4" x14ac:dyDescent="0.3">
      <c r="A283" s="27" t="s">
        <v>1056</v>
      </c>
      <c r="B283" s="27" t="s">
        <v>290</v>
      </c>
      <c r="C283" s="27" t="s">
        <v>290</v>
      </c>
      <c r="D283" s="27" t="s">
        <v>1534</v>
      </c>
    </row>
    <row r="284" spans="1:4" x14ac:dyDescent="0.3">
      <c r="A284" s="27" t="s">
        <v>1057</v>
      </c>
      <c r="B284" s="27" t="s">
        <v>291</v>
      </c>
      <c r="C284" s="27" t="s">
        <v>291</v>
      </c>
      <c r="D284" s="27" t="s">
        <v>1534</v>
      </c>
    </row>
    <row r="285" spans="1:4" x14ac:dyDescent="0.3">
      <c r="A285" s="27" t="s">
        <v>1058</v>
      </c>
      <c r="B285" s="27" t="s">
        <v>292</v>
      </c>
      <c r="C285" s="27" t="s">
        <v>292</v>
      </c>
      <c r="D285" s="27" t="s">
        <v>1534</v>
      </c>
    </row>
    <row r="286" spans="1:4" x14ac:dyDescent="0.3">
      <c r="A286" s="27" t="s">
        <v>1059</v>
      </c>
      <c r="B286" s="27" t="s">
        <v>293</v>
      </c>
      <c r="C286" s="27" t="s">
        <v>293</v>
      </c>
      <c r="D286" s="27" t="s">
        <v>1534</v>
      </c>
    </row>
    <row r="287" spans="1:4" x14ac:dyDescent="0.3">
      <c r="A287" s="27" t="s">
        <v>1060</v>
      </c>
      <c r="B287" s="27" t="s">
        <v>294</v>
      </c>
      <c r="C287" s="27" t="s">
        <v>294</v>
      </c>
      <c r="D287" s="27" t="s">
        <v>1534</v>
      </c>
    </row>
    <row r="288" spans="1:4" x14ac:dyDescent="0.3">
      <c r="A288" s="27" t="s">
        <v>1061</v>
      </c>
      <c r="B288" s="27" t="s">
        <v>295</v>
      </c>
      <c r="C288" s="27" t="s">
        <v>295</v>
      </c>
      <c r="D288" s="27" t="s">
        <v>1534</v>
      </c>
    </row>
    <row r="289" spans="1:4" x14ac:dyDescent="0.3">
      <c r="A289" s="27" t="s">
        <v>1062</v>
      </c>
      <c r="B289" s="27" t="s">
        <v>296</v>
      </c>
      <c r="C289" s="27" t="s">
        <v>296</v>
      </c>
      <c r="D289" s="27" t="s">
        <v>1534</v>
      </c>
    </row>
    <row r="290" spans="1:4" x14ac:dyDescent="0.3">
      <c r="A290" s="27" t="s">
        <v>1063</v>
      </c>
      <c r="B290" s="27" t="s">
        <v>297</v>
      </c>
      <c r="C290" s="27" t="s">
        <v>297</v>
      </c>
      <c r="D290" s="27" t="s">
        <v>1534</v>
      </c>
    </row>
    <row r="291" spans="1:4" x14ac:dyDescent="0.3">
      <c r="A291" s="27" t="s">
        <v>1064</v>
      </c>
      <c r="B291" s="27" t="s">
        <v>298</v>
      </c>
      <c r="C291" s="27" t="s">
        <v>298</v>
      </c>
      <c r="D291" s="27" t="s">
        <v>1534</v>
      </c>
    </row>
    <row r="292" spans="1:4" x14ac:dyDescent="0.3">
      <c r="A292" s="27" t="s">
        <v>1065</v>
      </c>
      <c r="B292" s="27" t="s">
        <v>299</v>
      </c>
      <c r="C292" s="27" t="s">
        <v>299</v>
      </c>
      <c r="D292" s="27" t="s">
        <v>1534</v>
      </c>
    </row>
    <row r="293" spans="1:4" x14ac:dyDescent="0.3">
      <c r="A293" s="27" t="s">
        <v>1066</v>
      </c>
      <c r="B293" s="27" t="s">
        <v>300</v>
      </c>
      <c r="C293" s="27" t="s">
        <v>300</v>
      </c>
      <c r="D293" s="27" t="s">
        <v>1534</v>
      </c>
    </row>
    <row r="294" spans="1:4" x14ac:dyDescent="0.3">
      <c r="A294" s="27" t="s">
        <v>1067</v>
      </c>
      <c r="B294" s="27" t="s">
        <v>301</v>
      </c>
      <c r="C294" s="27" t="s">
        <v>301</v>
      </c>
      <c r="D294" s="27" t="s">
        <v>1534</v>
      </c>
    </row>
    <row r="295" spans="1:4" x14ac:dyDescent="0.3">
      <c r="A295" s="27" t="s">
        <v>1068</v>
      </c>
      <c r="B295" s="27" t="s">
        <v>302</v>
      </c>
      <c r="C295" s="27" t="s">
        <v>302</v>
      </c>
      <c r="D295" s="27" t="s">
        <v>1534</v>
      </c>
    </row>
    <row r="296" spans="1:4" x14ac:dyDescent="0.3">
      <c r="A296" s="27" t="s">
        <v>1069</v>
      </c>
      <c r="B296" s="27" t="s">
        <v>303</v>
      </c>
      <c r="C296" s="27" t="s">
        <v>303</v>
      </c>
      <c r="D296" s="27" t="s">
        <v>1534</v>
      </c>
    </row>
    <row r="297" spans="1:4" x14ac:dyDescent="0.3">
      <c r="A297" s="27" t="s">
        <v>1070</v>
      </c>
      <c r="B297" s="27" t="s">
        <v>304</v>
      </c>
      <c r="C297" s="27" t="s">
        <v>304</v>
      </c>
      <c r="D297" s="27" t="s">
        <v>1534</v>
      </c>
    </row>
    <row r="298" spans="1:4" x14ac:dyDescent="0.3">
      <c r="A298" s="27" t="s">
        <v>1071</v>
      </c>
      <c r="B298" s="27" t="s">
        <v>305</v>
      </c>
      <c r="C298" s="27" t="s">
        <v>305</v>
      </c>
      <c r="D298" s="27" t="s">
        <v>1534</v>
      </c>
    </row>
    <row r="299" spans="1:4" x14ac:dyDescent="0.3">
      <c r="A299" s="27" t="s">
        <v>1072</v>
      </c>
      <c r="B299" s="27" t="s">
        <v>306</v>
      </c>
      <c r="C299" s="27" t="s">
        <v>306</v>
      </c>
      <c r="D299" s="27" t="s">
        <v>1534</v>
      </c>
    </row>
    <row r="300" spans="1:4" x14ac:dyDescent="0.3">
      <c r="A300" s="27" t="s">
        <v>1073</v>
      </c>
      <c r="B300" s="27" t="s">
        <v>307</v>
      </c>
      <c r="C300" s="27" t="s">
        <v>307</v>
      </c>
      <c r="D300" s="27" t="s">
        <v>1534</v>
      </c>
    </row>
    <row r="301" spans="1:4" x14ac:dyDescent="0.3">
      <c r="A301" s="27" t="s">
        <v>1074</v>
      </c>
      <c r="B301" s="27" t="s">
        <v>308</v>
      </c>
      <c r="C301" s="27" t="s">
        <v>308</v>
      </c>
      <c r="D301" s="27" t="s">
        <v>1534</v>
      </c>
    </row>
    <row r="302" spans="1:4" x14ac:dyDescent="0.3">
      <c r="A302" s="27" t="s">
        <v>1075</v>
      </c>
      <c r="B302" s="27" t="s">
        <v>309</v>
      </c>
      <c r="C302" s="27" t="s">
        <v>309</v>
      </c>
      <c r="D302" s="27" t="s">
        <v>1534</v>
      </c>
    </row>
    <row r="303" spans="1:4" x14ac:dyDescent="0.3">
      <c r="A303" s="27" t="s">
        <v>1076</v>
      </c>
      <c r="B303" s="27" t="s">
        <v>310</v>
      </c>
      <c r="C303" s="27" t="s">
        <v>310</v>
      </c>
      <c r="D303" s="27" t="s">
        <v>1534</v>
      </c>
    </row>
    <row r="304" spans="1:4" x14ac:dyDescent="0.3">
      <c r="A304" s="27" t="s">
        <v>1077</v>
      </c>
      <c r="B304" s="27" t="s">
        <v>311</v>
      </c>
      <c r="C304" s="27" t="s">
        <v>311</v>
      </c>
      <c r="D304" s="27" t="s">
        <v>1534</v>
      </c>
    </row>
    <row r="305" spans="1:4" x14ac:dyDescent="0.3">
      <c r="A305" s="27" t="s">
        <v>1078</v>
      </c>
      <c r="B305" s="27" t="s">
        <v>312</v>
      </c>
      <c r="C305" s="27" t="s">
        <v>312</v>
      </c>
      <c r="D305" s="27" t="s">
        <v>1534</v>
      </c>
    </row>
    <row r="306" spans="1:4" x14ac:dyDescent="0.3">
      <c r="A306" s="27" t="s">
        <v>1079</v>
      </c>
      <c r="B306" s="27" t="s">
        <v>313</v>
      </c>
      <c r="C306" s="27" t="s">
        <v>313</v>
      </c>
      <c r="D306" s="27" t="s">
        <v>1534</v>
      </c>
    </row>
    <row r="307" spans="1:4" x14ac:dyDescent="0.3">
      <c r="A307" s="27" t="s">
        <v>1080</v>
      </c>
      <c r="B307" s="27" t="s">
        <v>314</v>
      </c>
      <c r="C307" s="27" t="s">
        <v>314</v>
      </c>
      <c r="D307" s="27" t="s">
        <v>1534</v>
      </c>
    </row>
    <row r="308" spans="1:4" x14ac:dyDescent="0.3">
      <c r="A308" s="27" t="s">
        <v>1081</v>
      </c>
      <c r="B308" s="27" t="s">
        <v>315</v>
      </c>
      <c r="C308" s="27" t="s">
        <v>315</v>
      </c>
      <c r="D308" s="27" t="s">
        <v>1534</v>
      </c>
    </row>
    <row r="309" spans="1:4" x14ac:dyDescent="0.3">
      <c r="A309" s="27" t="s">
        <v>1082</v>
      </c>
      <c r="B309" s="27" t="s">
        <v>316</v>
      </c>
      <c r="C309" s="27" t="s">
        <v>316</v>
      </c>
      <c r="D309" s="27" t="s">
        <v>1534</v>
      </c>
    </row>
    <row r="310" spans="1:4" x14ac:dyDescent="0.3">
      <c r="A310" s="27" t="s">
        <v>1083</v>
      </c>
      <c r="B310" s="27" t="s">
        <v>317</v>
      </c>
      <c r="C310" s="27" t="s">
        <v>317</v>
      </c>
      <c r="D310" s="27" t="s">
        <v>1534</v>
      </c>
    </row>
    <row r="311" spans="1:4" x14ac:dyDescent="0.3">
      <c r="A311" s="27" t="s">
        <v>1084</v>
      </c>
      <c r="B311" s="27" t="s">
        <v>318</v>
      </c>
      <c r="C311" s="27" t="s">
        <v>318</v>
      </c>
      <c r="D311" s="27" t="s">
        <v>1534</v>
      </c>
    </row>
    <row r="312" spans="1:4" x14ac:dyDescent="0.3">
      <c r="A312" s="27" t="s">
        <v>1085</v>
      </c>
      <c r="B312" s="27" t="s">
        <v>319</v>
      </c>
      <c r="C312" s="27" t="s">
        <v>319</v>
      </c>
      <c r="D312" s="27" t="s">
        <v>1534</v>
      </c>
    </row>
    <row r="313" spans="1:4" x14ac:dyDescent="0.3">
      <c r="A313" s="27" t="s">
        <v>1086</v>
      </c>
      <c r="B313" s="27" t="s">
        <v>320</v>
      </c>
      <c r="C313" s="27" t="s">
        <v>320</v>
      </c>
      <c r="D313" s="27" t="s">
        <v>1534</v>
      </c>
    </row>
    <row r="314" spans="1:4" x14ac:dyDescent="0.3">
      <c r="A314" s="27" t="s">
        <v>1087</v>
      </c>
      <c r="B314" s="27" t="s">
        <v>321</v>
      </c>
      <c r="C314" s="27" t="s">
        <v>321</v>
      </c>
      <c r="D314" s="27" t="s">
        <v>1534</v>
      </c>
    </row>
    <row r="315" spans="1:4" x14ac:dyDescent="0.3">
      <c r="A315" s="27" t="s">
        <v>1088</v>
      </c>
      <c r="B315" s="27" t="s">
        <v>322</v>
      </c>
      <c r="C315" s="27" t="s">
        <v>322</v>
      </c>
      <c r="D315" s="27" t="s">
        <v>1534</v>
      </c>
    </row>
    <row r="316" spans="1:4" x14ac:dyDescent="0.3">
      <c r="A316" s="27" t="s">
        <v>1089</v>
      </c>
      <c r="B316" s="27" t="s">
        <v>323</v>
      </c>
      <c r="C316" s="27" t="s">
        <v>323</v>
      </c>
      <c r="D316" s="27" t="s">
        <v>1534</v>
      </c>
    </row>
    <row r="317" spans="1:4" x14ac:dyDescent="0.3">
      <c r="A317" s="27" t="s">
        <v>1090</v>
      </c>
      <c r="B317" s="27" t="s">
        <v>324</v>
      </c>
      <c r="C317" s="27" t="s">
        <v>324</v>
      </c>
      <c r="D317" s="27" t="s">
        <v>1534</v>
      </c>
    </row>
    <row r="318" spans="1:4" x14ac:dyDescent="0.3">
      <c r="A318" s="27" t="s">
        <v>1091</v>
      </c>
      <c r="B318" s="27" t="s">
        <v>325</v>
      </c>
      <c r="C318" s="27" t="s">
        <v>325</v>
      </c>
      <c r="D318" s="27" t="s">
        <v>1534</v>
      </c>
    </row>
    <row r="319" spans="1:4" x14ac:dyDescent="0.3">
      <c r="A319" s="27" t="s">
        <v>1092</v>
      </c>
      <c r="B319" s="27" t="s">
        <v>326</v>
      </c>
      <c r="C319" s="27" t="s">
        <v>326</v>
      </c>
      <c r="D319" s="27" t="s">
        <v>1534</v>
      </c>
    </row>
    <row r="320" spans="1:4" x14ac:dyDescent="0.3">
      <c r="A320" s="27" t="s">
        <v>1093</v>
      </c>
      <c r="B320" s="27" t="s">
        <v>327</v>
      </c>
      <c r="C320" s="27" t="s">
        <v>327</v>
      </c>
      <c r="D320" s="27" t="s">
        <v>1534</v>
      </c>
    </row>
    <row r="321" spans="1:4" x14ac:dyDescent="0.3">
      <c r="A321" s="27" t="s">
        <v>1094</v>
      </c>
      <c r="B321" s="27" t="s">
        <v>328</v>
      </c>
      <c r="C321" s="27" t="s">
        <v>328</v>
      </c>
      <c r="D321" s="27" t="s">
        <v>1534</v>
      </c>
    </row>
    <row r="322" spans="1:4" x14ac:dyDescent="0.3">
      <c r="A322" s="27" t="s">
        <v>1095</v>
      </c>
      <c r="B322" s="27" t="s">
        <v>329</v>
      </c>
      <c r="C322" s="27" t="s">
        <v>329</v>
      </c>
      <c r="D322" s="27" t="s">
        <v>1534</v>
      </c>
    </row>
    <row r="323" spans="1:4" x14ac:dyDescent="0.3">
      <c r="A323" s="27" t="s">
        <v>1096</v>
      </c>
      <c r="B323" s="27" t="s">
        <v>330</v>
      </c>
      <c r="C323" s="27" t="s">
        <v>330</v>
      </c>
      <c r="D323" s="27" t="s">
        <v>1534</v>
      </c>
    </row>
    <row r="324" spans="1:4" x14ac:dyDescent="0.3">
      <c r="A324" s="27" t="s">
        <v>1097</v>
      </c>
      <c r="B324" s="27" t="s">
        <v>331</v>
      </c>
      <c r="C324" s="27" t="s">
        <v>331</v>
      </c>
      <c r="D324" s="27" t="s">
        <v>1534</v>
      </c>
    </row>
    <row r="325" spans="1:4" x14ac:dyDescent="0.3">
      <c r="A325" s="27" t="s">
        <v>1098</v>
      </c>
      <c r="B325" s="27" t="s">
        <v>332</v>
      </c>
      <c r="C325" s="27" t="s">
        <v>332</v>
      </c>
      <c r="D325" s="27" t="s">
        <v>1534</v>
      </c>
    </row>
    <row r="326" spans="1:4" x14ac:dyDescent="0.3">
      <c r="A326" s="27" t="s">
        <v>1099</v>
      </c>
      <c r="B326" s="27" t="s">
        <v>333</v>
      </c>
      <c r="C326" s="27" t="s">
        <v>333</v>
      </c>
      <c r="D326" s="27" t="s">
        <v>1534</v>
      </c>
    </row>
    <row r="327" spans="1:4" x14ac:dyDescent="0.3">
      <c r="A327" s="27" t="s">
        <v>1100</v>
      </c>
      <c r="B327" s="27" t="s">
        <v>334</v>
      </c>
      <c r="C327" s="27" t="s">
        <v>334</v>
      </c>
      <c r="D327" s="27" t="s">
        <v>1534</v>
      </c>
    </row>
    <row r="328" spans="1:4" x14ac:dyDescent="0.3">
      <c r="A328" s="27" t="s">
        <v>1101</v>
      </c>
      <c r="B328" s="27" t="s">
        <v>335</v>
      </c>
      <c r="C328" s="27" t="s">
        <v>335</v>
      </c>
      <c r="D328" s="27" t="s">
        <v>1534</v>
      </c>
    </row>
    <row r="329" spans="1:4" x14ac:dyDescent="0.3">
      <c r="A329" s="27" t="s">
        <v>1102</v>
      </c>
      <c r="B329" s="27" t="s">
        <v>336</v>
      </c>
      <c r="C329" s="27" t="s">
        <v>336</v>
      </c>
      <c r="D329" s="27" t="s">
        <v>1534</v>
      </c>
    </row>
    <row r="330" spans="1:4" x14ac:dyDescent="0.3">
      <c r="A330" s="27" t="s">
        <v>1103</v>
      </c>
      <c r="B330" s="27" t="s">
        <v>337</v>
      </c>
      <c r="C330" s="27" t="s">
        <v>337</v>
      </c>
      <c r="D330" s="27" t="s">
        <v>1534</v>
      </c>
    </row>
    <row r="331" spans="1:4" x14ac:dyDescent="0.3">
      <c r="A331" s="27" t="s">
        <v>1104</v>
      </c>
      <c r="B331" s="27" t="s">
        <v>338</v>
      </c>
      <c r="C331" s="27" t="s">
        <v>338</v>
      </c>
      <c r="D331" s="27" t="s">
        <v>1534</v>
      </c>
    </row>
    <row r="332" spans="1:4" x14ac:dyDescent="0.3">
      <c r="A332" s="27" t="s">
        <v>1105</v>
      </c>
      <c r="B332" s="27" t="s">
        <v>339</v>
      </c>
      <c r="C332" s="27" t="s">
        <v>339</v>
      </c>
      <c r="D332" s="27" t="s">
        <v>1534</v>
      </c>
    </row>
    <row r="333" spans="1:4" x14ac:dyDescent="0.3">
      <c r="A333" s="27" t="s">
        <v>1106</v>
      </c>
      <c r="B333" s="27" t="s">
        <v>340</v>
      </c>
      <c r="C333" s="27" t="s">
        <v>340</v>
      </c>
      <c r="D333" s="27" t="s">
        <v>1534</v>
      </c>
    </row>
    <row r="334" spans="1:4" x14ac:dyDescent="0.3">
      <c r="A334" s="27" t="s">
        <v>1107</v>
      </c>
      <c r="B334" s="27" t="s">
        <v>341</v>
      </c>
      <c r="C334" s="27" t="s">
        <v>341</v>
      </c>
      <c r="D334" s="27" t="s">
        <v>1534</v>
      </c>
    </row>
    <row r="335" spans="1:4" x14ac:dyDescent="0.3">
      <c r="A335" s="27" t="s">
        <v>1108</v>
      </c>
      <c r="B335" s="27" t="s">
        <v>342</v>
      </c>
      <c r="C335" s="27" t="s">
        <v>342</v>
      </c>
      <c r="D335" s="27" t="s">
        <v>1534</v>
      </c>
    </row>
    <row r="336" spans="1:4" x14ac:dyDescent="0.3">
      <c r="A336" s="27" t="s">
        <v>1109</v>
      </c>
      <c r="B336" s="27" t="s">
        <v>343</v>
      </c>
      <c r="C336" s="27" t="s">
        <v>343</v>
      </c>
      <c r="D336" s="27" t="s">
        <v>1534</v>
      </c>
    </row>
    <row r="337" spans="1:4" x14ac:dyDescent="0.3">
      <c r="A337" s="27" t="s">
        <v>1110</v>
      </c>
      <c r="B337" s="27" t="s">
        <v>344</v>
      </c>
      <c r="C337" s="27" t="s">
        <v>344</v>
      </c>
      <c r="D337" s="27" t="s">
        <v>1534</v>
      </c>
    </row>
    <row r="338" spans="1:4" x14ac:dyDescent="0.3">
      <c r="A338" s="27" t="s">
        <v>1111</v>
      </c>
      <c r="B338" s="27" t="s">
        <v>345</v>
      </c>
      <c r="C338" s="27" t="s">
        <v>345</v>
      </c>
      <c r="D338" s="27" t="s">
        <v>1534</v>
      </c>
    </row>
    <row r="339" spans="1:4" x14ac:dyDescent="0.3">
      <c r="A339" s="27" t="s">
        <v>1112</v>
      </c>
      <c r="B339" s="27" t="s">
        <v>346</v>
      </c>
      <c r="C339" s="27" t="s">
        <v>346</v>
      </c>
      <c r="D339" s="27" t="s">
        <v>1534</v>
      </c>
    </row>
    <row r="340" spans="1:4" x14ac:dyDescent="0.3">
      <c r="A340" s="27" t="s">
        <v>1113</v>
      </c>
      <c r="B340" s="27" t="s">
        <v>347</v>
      </c>
      <c r="C340" s="27" t="s">
        <v>347</v>
      </c>
      <c r="D340" s="27" t="s">
        <v>1534</v>
      </c>
    </row>
    <row r="341" spans="1:4" x14ac:dyDescent="0.3">
      <c r="A341" s="27" t="s">
        <v>1114</v>
      </c>
      <c r="B341" s="27" t="s">
        <v>348</v>
      </c>
      <c r="C341" s="27" t="s">
        <v>348</v>
      </c>
      <c r="D341" s="27" t="s">
        <v>1534</v>
      </c>
    </row>
    <row r="342" spans="1:4" x14ac:dyDescent="0.3">
      <c r="A342" s="27" t="s">
        <v>1115</v>
      </c>
      <c r="B342" s="27" t="s">
        <v>349</v>
      </c>
      <c r="C342" s="27" t="s">
        <v>349</v>
      </c>
      <c r="D342" s="27" t="s">
        <v>1534</v>
      </c>
    </row>
    <row r="343" spans="1:4" x14ac:dyDescent="0.3">
      <c r="A343" s="27" t="s">
        <v>1116</v>
      </c>
      <c r="B343" s="27" t="s">
        <v>350</v>
      </c>
      <c r="C343" s="27" t="s">
        <v>350</v>
      </c>
      <c r="D343" s="27" t="s">
        <v>1534</v>
      </c>
    </row>
    <row r="344" spans="1:4" x14ac:dyDescent="0.3">
      <c r="A344" s="27" t="s">
        <v>1117</v>
      </c>
      <c r="B344" s="27" t="s">
        <v>351</v>
      </c>
      <c r="C344" s="27" t="s">
        <v>351</v>
      </c>
      <c r="D344" s="27" t="s">
        <v>1534</v>
      </c>
    </row>
    <row r="345" spans="1:4" x14ac:dyDescent="0.3">
      <c r="A345" s="27" t="s">
        <v>1118</v>
      </c>
      <c r="B345" s="27" t="s">
        <v>352</v>
      </c>
      <c r="C345" s="27" t="s">
        <v>352</v>
      </c>
      <c r="D345" s="27" t="s">
        <v>1534</v>
      </c>
    </row>
    <row r="346" spans="1:4" x14ac:dyDescent="0.3">
      <c r="A346" s="27" t="s">
        <v>1119</v>
      </c>
      <c r="B346" s="27" t="s">
        <v>353</v>
      </c>
      <c r="C346" s="27" t="s">
        <v>353</v>
      </c>
      <c r="D346" s="27" t="s">
        <v>1534</v>
      </c>
    </row>
    <row r="347" spans="1:4" x14ac:dyDescent="0.3">
      <c r="A347" s="27" t="s">
        <v>1120</v>
      </c>
      <c r="B347" s="27" t="s">
        <v>354</v>
      </c>
      <c r="C347" s="27" t="s">
        <v>354</v>
      </c>
      <c r="D347" s="27" t="s">
        <v>1534</v>
      </c>
    </row>
    <row r="348" spans="1:4" x14ac:dyDescent="0.3">
      <c r="A348" s="27" t="s">
        <v>1121</v>
      </c>
      <c r="B348" s="27" t="s">
        <v>355</v>
      </c>
      <c r="C348" s="27" t="s">
        <v>355</v>
      </c>
      <c r="D348" s="27" t="s">
        <v>1534</v>
      </c>
    </row>
    <row r="349" spans="1:4" x14ac:dyDescent="0.3">
      <c r="A349" s="27" t="s">
        <v>1122</v>
      </c>
      <c r="B349" s="27" t="s">
        <v>356</v>
      </c>
      <c r="C349" s="27" t="s">
        <v>356</v>
      </c>
      <c r="D349" s="27" t="s">
        <v>1534</v>
      </c>
    </row>
    <row r="350" spans="1:4" x14ac:dyDescent="0.3">
      <c r="A350" s="27" t="s">
        <v>1123</v>
      </c>
      <c r="B350" s="27" t="s">
        <v>357</v>
      </c>
      <c r="C350" s="27" t="s">
        <v>357</v>
      </c>
      <c r="D350" s="27" t="s">
        <v>1534</v>
      </c>
    </row>
    <row r="351" spans="1:4" x14ac:dyDescent="0.3">
      <c r="A351" s="27" t="s">
        <v>1124</v>
      </c>
      <c r="B351" s="27" t="s">
        <v>358</v>
      </c>
      <c r="C351" s="27" t="s">
        <v>358</v>
      </c>
      <c r="D351" s="27" t="s">
        <v>1534</v>
      </c>
    </row>
    <row r="352" spans="1:4" x14ac:dyDescent="0.3">
      <c r="A352" s="27" t="s">
        <v>1125</v>
      </c>
      <c r="B352" s="27" t="s">
        <v>359</v>
      </c>
      <c r="C352" s="27" t="s">
        <v>359</v>
      </c>
      <c r="D352" s="27" t="s">
        <v>1534</v>
      </c>
    </row>
    <row r="353" spans="1:4" x14ac:dyDescent="0.3">
      <c r="A353" s="27" t="s">
        <v>1126</v>
      </c>
      <c r="B353" s="27" t="s">
        <v>360</v>
      </c>
      <c r="C353" s="27" t="s">
        <v>360</v>
      </c>
      <c r="D353" s="27" t="s">
        <v>1534</v>
      </c>
    </row>
    <row r="354" spans="1:4" x14ac:dyDescent="0.3">
      <c r="A354" s="27" t="s">
        <v>1127</v>
      </c>
      <c r="B354" s="27" t="s">
        <v>361</v>
      </c>
      <c r="C354" s="27" t="s">
        <v>361</v>
      </c>
      <c r="D354" s="27" t="s">
        <v>1534</v>
      </c>
    </row>
    <row r="355" spans="1:4" x14ac:dyDescent="0.3">
      <c r="A355" s="27" t="s">
        <v>1128</v>
      </c>
      <c r="B355" s="27" t="s">
        <v>362</v>
      </c>
      <c r="C355" s="27" t="s">
        <v>362</v>
      </c>
      <c r="D355" s="27" t="s">
        <v>1534</v>
      </c>
    </row>
    <row r="356" spans="1:4" x14ac:dyDescent="0.3">
      <c r="A356" s="27" t="s">
        <v>1129</v>
      </c>
      <c r="B356" s="27" t="s">
        <v>363</v>
      </c>
      <c r="C356" s="27" t="s">
        <v>363</v>
      </c>
      <c r="D356" s="27" t="s">
        <v>1534</v>
      </c>
    </row>
    <row r="357" spans="1:4" x14ac:dyDescent="0.3">
      <c r="A357" s="27" t="s">
        <v>1130</v>
      </c>
      <c r="B357" s="27" t="s">
        <v>364</v>
      </c>
      <c r="C357" s="27" t="s">
        <v>364</v>
      </c>
      <c r="D357" s="27" t="s">
        <v>1534</v>
      </c>
    </row>
    <row r="358" spans="1:4" x14ac:dyDescent="0.3">
      <c r="A358" s="27" t="s">
        <v>1131</v>
      </c>
      <c r="B358" s="27" t="s">
        <v>365</v>
      </c>
      <c r="C358" s="27" t="s">
        <v>365</v>
      </c>
      <c r="D358" s="27" t="s">
        <v>1534</v>
      </c>
    </row>
    <row r="359" spans="1:4" x14ac:dyDescent="0.3">
      <c r="A359" s="27" t="s">
        <v>1132</v>
      </c>
      <c r="B359" s="27" t="s">
        <v>366</v>
      </c>
      <c r="C359" s="27" t="s">
        <v>366</v>
      </c>
      <c r="D359" s="27" t="s">
        <v>1534</v>
      </c>
    </row>
    <row r="360" spans="1:4" x14ac:dyDescent="0.3">
      <c r="A360" s="27" t="s">
        <v>1133</v>
      </c>
      <c r="B360" s="27" t="s">
        <v>367</v>
      </c>
      <c r="C360" s="27" t="s">
        <v>367</v>
      </c>
      <c r="D360" s="27" t="s">
        <v>1534</v>
      </c>
    </row>
    <row r="361" spans="1:4" x14ac:dyDescent="0.3">
      <c r="A361" s="27" t="s">
        <v>1134</v>
      </c>
      <c r="B361" s="27" t="s">
        <v>368</v>
      </c>
      <c r="C361" s="27" t="s">
        <v>368</v>
      </c>
      <c r="D361" s="27" t="s">
        <v>1534</v>
      </c>
    </row>
    <row r="362" spans="1:4" x14ac:dyDescent="0.3">
      <c r="A362" s="27" t="s">
        <v>1135</v>
      </c>
      <c r="B362" s="27" t="s">
        <v>369</v>
      </c>
      <c r="C362" s="27" t="s">
        <v>369</v>
      </c>
      <c r="D362" s="27" t="s">
        <v>1534</v>
      </c>
    </row>
    <row r="363" spans="1:4" x14ac:dyDescent="0.3">
      <c r="A363" s="27" t="s">
        <v>1136</v>
      </c>
      <c r="B363" s="27" t="s">
        <v>370</v>
      </c>
      <c r="C363" s="27" t="s">
        <v>370</v>
      </c>
      <c r="D363" s="27" t="s">
        <v>1534</v>
      </c>
    </row>
    <row r="364" spans="1:4" x14ac:dyDescent="0.3">
      <c r="A364" s="27" t="s">
        <v>1137</v>
      </c>
      <c r="B364" s="27" t="s">
        <v>371</v>
      </c>
      <c r="C364" s="27" t="s">
        <v>371</v>
      </c>
      <c r="D364" s="27" t="s">
        <v>1534</v>
      </c>
    </row>
    <row r="365" spans="1:4" x14ac:dyDescent="0.3">
      <c r="A365" s="27" t="s">
        <v>1138</v>
      </c>
      <c r="B365" s="27" t="s">
        <v>372</v>
      </c>
      <c r="C365" s="27" t="s">
        <v>372</v>
      </c>
      <c r="D365" s="27" t="s">
        <v>1534</v>
      </c>
    </row>
    <row r="366" spans="1:4" x14ac:dyDescent="0.3">
      <c r="A366" s="27" t="s">
        <v>1139</v>
      </c>
      <c r="B366" s="27" t="s">
        <v>373</v>
      </c>
      <c r="C366" s="27" t="s">
        <v>373</v>
      </c>
      <c r="D366" s="27" t="s">
        <v>1534</v>
      </c>
    </row>
    <row r="367" spans="1:4" x14ac:dyDescent="0.3">
      <c r="A367" s="27" t="s">
        <v>1140</v>
      </c>
      <c r="B367" s="27" t="s">
        <v>374</v>
      </c>
      <c r="C367" s="27" t="s">
        <v>374</v>
      </c>
      <c r="D367" s="27" t="s">
        <v>1534</v>
      </c>
    </row>
    <row r="368" spans="1:4" x14ac:dyDescent="0.3">
      <c r="A368" s="27" t="s">
        <v>1141</v>
      </c>
      <c r="B368" s="27" t="s">
        <v>375</v>
      </c>
      <c r="C368" s="27" t="s">
        <v>375</v>
      </c>
      <c r="D368" s="27" t="s">
        <v>1534</v>
      </c>
    </row>
    <row r="369" spans="1:4" x14ac:dyDescent="0.3">
      <c r="A369" s="27" t="s">
        <v>1142</v>
      </c>
      <c r="B369" s="27" t="s">
        <v>376</v>
      </c>
      <c r="C369" s="27" t="s">
        <v>376</v>
      </c>
      <c r="D369" s="27" t="s">
        <v>1534</v>
      </c>
    </row>
    <row r="370" spans="1:4" x14ac:dyDescent="0.3">
      <c r="A370" s="27" t="s">
        <v>1143</v>
      </c>
      <c r="B370" s="27" t="s">
        <v>377</v>
      </c>
      <c r="C370" s="27" t="s">
        <v>377</v>
      </c>
      <c r="D370" s="27" t="s">
        <v>1534</v>
      </c>
    </row>
    <row r="371" spans="1:4" x14ac:dyDescent="0.3">
      <c r="A371" s="27" t="s">
        <v>1144</v>
      </c>
      <c r="B371" s="27" t="s">
        <v>378</v>
      </c>
      <c r="C371" s="27" t="s">
        <v>378</v>
      </c>
      <c r="D371" s="27" t="s">
        <v>1534</v>
      </c>
    </row>
    <row r="372" spans="1:4" x14ac:dyDescent="0.3">
      <c r="A372" s="27" t="s">
        <v>1145</v>
      </c>
      <c r="B372" s="27" t="s">
        <v>379</v>
      </c>
      <c r="C372" s="27" t="s">
        <v>379</v>
      </c>
      <c r="D372" s="27" t="s">
        <v>1534</v>
      </c>
    </row>
    <row r="373" spans="1:4" x14ac:dyDescent="0.3">
      <c r="A373" s="27" t="s">
        <v>1146</v>
      </c>
      <c r="B373" s="27" t="s">
        <v>380</v>
      </c>
      <c r="C373" s="27" t="s">
        <v>380</v>
      </c>
      <c r="D373" s="27" t="s">
        <v>1534</v>
      </c>
    </row>
    <row r="374" spans="1:4" x14ac:dyDescent="0.3">
      <c r="A374" s="27" t="s">
        <v>1147</v>
      </c>
      <c r="B374" s="27" t="s">
        <v>381</v>
      </c>
      <c r="C374" s="27" t="s">
        <v>381</v>
      </c>
      <c r="D374" s="27" t="s">
        <v>1534</v>
      </c>
    </row>
    <row r="375" spans="1:4" x14ac:dyDescent="0.3">
      <c r="A375" s="27" t="s">
        <v>1148</v>
      </c>
      <c r="B375" s="27" t="s">
        <v>382</v>
      </c>
      <c r="C375" s="27" t="s">
        <v>382</v>
      </c>
      <c r="D375" s="27" t="s">
        <v>1534</v>
      </c>
    </row>
    <row r="376" spans="1:4" x14ac:dyDescent="0.3">
      <c r="A376" s="27" t="s">
        <v>1149</v>
      </c>
      <c r="B376" s="27" t="s">
        <v>383</v>
      </c>
      <c r="C376" s="27" t="s">
        <v>383</v>
      </c>
      <c r="D376" s="27" t="s">
        <v>1534</v>
      </c>
    </row>
    <row r="377" spans="1:4" x14ac:dyDescent="0.3">
      <c r="A377" s="27" t="s">
        <v>1150</v>
      </c>
      <c r="B377" s="27" t="s">
        <v>384</v>
      </c>
      <c r="C377" s="27" t="s">
        <v>384</v>
      </c>
      <c r="D377" s="27" t="s">
        <v>1534</v>
      </c>
    </row>
    <row r="378" spans="1:4" x14ac:dyDescent="0.3">
      <c r="A378" s="27" t="s">
        <v>1151</v>
      </c>
      <c r="B378" s="27" t="s">
        <v>385</v>
      </c>
      <c r="C378" s="27" t="s">
        <v>385</v>
      </c>
      <c r="D378" s="27" t="s">
        <v>1534</v>
      </c>
    </row>
    <row r="379" spans="1:4" x14ac:dyDescent="0.3">
      <c r="A379" s="27" t="s">
        <v>1152</v>
      </c>
      <c r="B379" s="27" t="s">
        <v>386</v>
      </c>
      <c r="C379" s="27" t="s">
        <v>386</v>
      </c>
      <c r="D379" s="27" t="s">
        <v>1534</v>
      </c>
    </row>
    <row r="380" spans="1:4" x14ac:dyDescent="0.3">
      <c r="A380" s="27" t="s">
        <v>1153</v>
      </c>
      <c r="B380" s="27" t="s">
        <v>387</v>
      </c>
      <c r="C380" s="27" t="s">
        <v>387</v>
      </c>
      <c r="D380" s="27" t="s">
        <v>1534</v>
      </c>
    </row>
    <row r="381" spans="1:4" x14ac:dyDescent="0.3">
      <c r="A381" s="27" t="s">
        <v>1154</v>
      </c>
      <c r="B381" s="27" t="s">
        <v>388</v>
      </c>
      <c r="C381" s="27" t="s">
        <v>388</v>
      </c>
      <c r="D381" s="27" t="s">
        <v>1534</v>
      </c>
    </row>
    <row r="382" spans="1:4" x14ac:dyDescent="0.3">
      <c r="A382" s="27" t="s">
        <v>1155</v>
      </c>
      <c r="B382" s="27" t="s">
        <v>389</v>
      </c>
      <c r="C382" s="27" t="s">
        <v>389</v>
      </c>
      <c r="D382" s="27" t="s">
        <v>1534</v>
      </c>
    </row>
    <row r="383" spans="1:4" x14ac:dyDescent="0.3">
      <c r="A383" s="27" t="s">
        <v>1156</v>
      </c>
      <c r="B383" s="27" t="s">
        <v>390</v>
      </c>
      <c r="C383" s="27" t="s">
        <v>390</v>
      </c>
      <c r="D383" s="27" t="s">
        <v>1534</v>
      </c>
    </row>
    <row r="384" spans="1:4" x14ac:dyDescent="0.3">
      <c r="A384" s="27" t="s">
        <v>1157</v>
      </c>
      <c r="B384" s="27" t="s">
        <v>391</v>
      </c>
      <c r="C384" s="27" t="s">
        <v>391</v>
      </c>
      <c r="D384" s="27" t="s">
        <v>1534</v>
      </c>
    </row>
    <row r="385" spans="1:4" x14ac:dyDescent="0.3">
      <c r="A385" s="27" t="s">
        <v>1158</v>
      </c>
      <c r="B385" s="27" t="s">
        <v>392</v>
      </c>
      <c r="C385" s="27" t="s">
        <v>392</v>
      </c>
      <c r="D385" s="27" t="s">
        <v>1534</v>
      </c>
    </row>
    <row r="386" spans="1:4" x14ac:dyDescent="0.3">
      <c r="A386" s="27" t="s">
        <v>1159</v>
      </c>
      <c r="B386" s="27" t="s">
        <v>393</v>
      </c>
      <c r="C386" s="27" t="s">
        <v>393</v>
      </c>
      <c r="D386" s="27" t="s">
        <v>1534</v>
      </c>
    </row>
    <row r="387" spans="1:4" x14ac:dyDescent="0.3">
      <c r="A387" s="27" t="s">
        <v>1160</v>
      </c>
      <c r="B387" s="27" t="s">
        <v>394</v>
      </c>
      <c r="C387" s="27" t="s">
        <v>394</v>
      </c>
      <c r="D387" s="27" t="s">
        <v>1534</v>
      </c>
    </row>
    <row r="388" spans="1:4" x14ac:dyDescent="0.3">
      <c r="A388" s="27" t="s">
        <v>1161</v>
      </c>
      <c r="B388" s="27" t="s">
        <v>395</v>
      </c>
      <c r="C388" s="27" t="s">
        <v>395</v>
      </c>
      <c r="D388" s="27" t="s">
        <v>1534</v>
      </c>
    </row>
    <row r="389" spans="1:4" x14ac:dyDescent="0.3">
      <c r="A389" s="27" t="s">
        <v>1162</v>
      </c>
      <c r="B389" s="27" t="s">
        <v>396</v>
      </c>
      <c r="C389" s="27" t="s">
        <v>396</v>
      </c>
      <c r="D389" s="27" t="s">
        <v>1534</v>
      </c>
    </row>
    <row r="390" spans="1:4" x14ac:dyDescent="0.3">
      <c r="A390" s="27" t="s">
        <v>1163</v>
      </c>
      <c r="B390" s="27" t="s">
        <v>397</v>
      </c>
      <c r="C390" s="27" t="s">
        <v>397</v>
      </c>
      <c r="D390" s="27" t="s">
        <v>1534</v>
      </c>
    </row>
    <row r="391" spans="1:4" x14ac:dyDescent="0.3">
      <c r="A391" s="27" t="s">
        <v>1164</v>
      </c>
      <c r="B391" s="27" t="s">
        <v>398</v>
      </c>
      <c r="C391" s="27" t="s">
        <v>398</v>
      </c>
      <c r="D391" s="27" t="s">
        <v>1534</v>
      </c>
    </row>
    <row r="392" spans="1:4" x14ac:dyDescent="0.3">
      <c r="A392" s="27" t="s">
        <v>1165</v>
      </c>
      <c r="B392" s="27" t="s">
        <v>399</v>
      </c>
      <c r="C392" s="27" t="s">
        <v>399</v>
      </c>
      <c r="D392" s="27" t="s">
        <v>1534</v>
      </c>
    </row>
    <row r="393" spans="1:4" x14ac:dyDescent="0.3">
      <c r="A393" s="27" t="s">
        <v>1166</v>
      </c>
      <c r="B393" s="27" t="s">
        <v>400</v>
      </c>
      <c r="C393" s="27" t="s">
        <v>400</v>
      </c>
      <c r="D393" s="27" t="s">
        <v>1534</v>
      </c>
    </row>
    <row r="394" spans="1:4" x14ac:dyDescent="0.3">
      <c r="A394" s="27" t="s">
        <v>1167</v>
      </c>
      <c r="B394" s="27" t="s">
        <v>401</v>
      </c>
      <c r="C394" s="27" t="s">
        <v>401</v>
      </c>
      <c r="D394" s="27" t="s">
        <v>1534</v>
      </c>
    </row>
    <row r="395" spans="1:4" x14ac:dyDescent="0.3">
      <c r="A395" s="27" t="s">
        <v>1168</v>
      </c>
      <c r="B395" s="27" t="s">
        <v>402</v>
      </c>
      <c r="C395" s="27" t="s">
        <v>402</v>
      </c>
      <c r="D395" s="27" t="s">
        <v>1534</v>
      </c>
    </row>
    <row r="396" spans="1:4" x14ac:dyDescent="0.3">
      <c r="A396" s="27" t="s">
        <v>1169</v>
      </c>
      <c r="B396" s="27" t="s">
        <v>403</v>
      </c>
      <c r="C396" s="27" t="s">
        <v>403</v>
      </c>
      <c r="D396" s="27" t="s">
        <v>1534</v>
      </c>
    </row>
    <row r="397" spans="1:4" x14ac:dyDescent="0.3">
      <c r="A397" s="27" t="s">
        <v>1170</v>
      </c>
      <c r="B397" s="27" t="s">
        <v>404</v>
      </c>
      <c r="C397" s="27" t="s">
        <v>404</v>
      </c>
      <c r="D397" s="27" t="s">
        <v>1534</v>
      </c>
    </row>
    <row r="398" spans="1:4" x14ac:dyDescent="0.3">
      <c r="A398" s="27" t="s">
        <v>1171</v>
      </c>
      <c r="B398" s="27" t="s">
        <v>405</v>
      </c>
      <c r="C398" s="27" t="s">
        <v>405</v>
      </c>
      <c r="D398" s="27" t="s">
        <v>1534</v>
      </c>
    </row>
    <row r="399" spans="1:4" x14ac:dyDescent="0.3">
      <c r="A399" s="27" t="s">
        <v>1172</v>
      </c>
      <c r="B399" s="27" t="s">
        <v>406</v>
      </c>
      <c r="C399" s="27" t="s">
        <v>406</v>
      </c>
      <c r="D399" s="27" t="s">
        <v>1534</v>
      </c>
    </row>
    <row r="400" spans="1:4" x14ac:dyDescent="0.3">
      <c r="A400" s="27" t="s">
        <v>1173</v>
      </c>
      <c r="B400" s="27" t="s">
        <v>407</v>
      </c>
      <c r="C400" s="27" t="s">
        <v>407</v>
      </c>
      <c r="D400" s="27" t="s">
        <v>1534</v>
      </c>
    </row>
    <row r="401" spans="1:4" x14ac:dyDescent="0.3">
      <c r="A401" s="27" t="s">
        <v>1174</v>
      </c>
      <c r="B401" s="27" t="s">
        <v>408</v>
      </c>
      <c r="C401" s="27" t="s">
        <v>408</v>
      </c>
      <c r="D401" s="27" t="s">
        <v>1534</v>
      </c>
    </row>
    <row r="402" spans="1:4" x14ac:dyDescent="0.3">
      <c r="A402" s="27" t="s">
        <v>1175</v>
      </c>
      <c r="B402" s="27" t="s">
        <v>409</v>
      </c>
      <c r="C402" s="27" t="s">
        <v>409</v>
      </c>
      <c r="D402" s="27" t="s">
        <v>1534</v>
      </c>
    </row>
    <row r="403" spans="1:4" x14ac:dyDescent="0.3">
      <c r="A403" s="27" t="s">
        <v>1176</v>
      </c>
      <c r="B403" s="27" t="s">
        <v>410</v>
      </c>
      <c r="C403" s="27" t="s">
        <v>410</v>
      </c>
      <c r="D403" s="27" t="s">
        <v>1534</v>
      </c>
    </row>
    <row r="404" spans="1:4" x14ac:dyDescent="0.3">
      <c r="A404" s="27" t="s">
        <v>1177</v>
      </c>
      <c r="B404" s="27" t="s">
        <v>411</v>
      </c>
      <c r="C404" s="27" t="s">
        <v>411</v>
      </c>
      <c r="D404" s="27" t="s">
        <v>1534</v>
      </c>
    </row>
    <row r="405" spans="1:4" x14ac:dyDescent="0.3">
      <c r="A405" s="27" t="s">
        <v>1178</v>
      </c>
      <c r="B405" s="27" t="s">
        <v>412</v>
      </c>
      <c r="C405" s="27" t="s">
        <v>412</v>
      </c>
      <c r="D405" s="27" t="s">
        <v>1534</v>
      </c>
    </row>
    <row r="406" spans="1:4" x14ac:dyDescent="0.3">
      <c r="A406" s="27" t="s">
        <v>1179</v>
      </c>
      <c r="B406" s="27" t="s">
        <v>413</v>
      </c>
      <c r="C406" s="27" t="s">
        <v>413</v>
      </c>
      <c r="D406" s="27" t="s">
        <v>1534</v>
      </c>
    </row>
    <row r="407" spans="1:4" x14ac:dyDescent="0.3">
      <c r="A407" s="27" t="s">
        <v>1180</v>
      </c>
      <c r="B407" s="27" t="s">
        <v>414</v>
      </c>
      <c r="C407" s="27" t="s">
        <v>414</v>
      </c>
      <c r="D407" s="27" t="s">
        <v>1534</v>
      </c>
    </row>
    <row r="408" spans="1:4" x14ac:dyDescent="0.3">
      <c r="A408" s="27" t="s">
        <v>1181</v>
      </c>
      <c r="B408" s="27" t="s">
        <v>415</v>
      </c>
      <c r="C408" s="27" t="s">
        <v>415</v>
      </c>
      <c r="D408" s="27" t="s">
        <v>1534</v>
      </c>
    </row>
    <row r="409" spans="1:4" x14ac:dyDescent="0.3">
      <c r="A409" s="27" t="s">
        <v>1182</v>
      </c>
      <c r="B409" s="27" t="s">
        <v>416</v>
      </c>
      <c r="C409" s="27" t="s">
        <v>416</v>
      </c>
      <c r="D409" s="27" t="s">
        <v>1534</v>
      </c>
    </row>
    <row r="410" spans="1:4" x14ac:dyDescent="0.3">
      <c r="A410" s="27" t="s">
        <v>1183</v>
      </c>
      <c r="B410" s="27" t="s">
        <v>417</v>
      </c>
      <c r="C410" s="27" t="s">
        <v>417</v>
      </c>
      <c r="D410" s="27" t="s">
        <v>1534</v>
      </c>
    </row>
    <row r="411" spans="1:4" x14ac:dyDescent="0.3">
      <c r="A411" s="27" t="s">
        <v>1184</v>
      </c>
      <c r="B411" s="27" t="s">
        <v>418</v>
      </c>
      <c r="C411" s="27" t="s">
        <v>418</v>
      </c>
      <c r="D411" s="27" t="s">
        <v>1534</v>
      </c>
    </row>
    <row r="412" spans="1:4" x14ac:dyDescent="0.3">
      <c r="A412" s="27" t="s">
        <v>1185</v>
      </c>
      <c r="B412" s="27" t="s">
        <v>419</v>
      </c>
      <c r="C412" s="27" t="s">
        <v>419</v>
      </c>
      <c r="D412" s="27" t="s">
        <v>1534</v>
      </c>
    </row>
    <row r="413" spans="1:4" x14ac:dyDescent="0.3">
      <c r="A413" s="27" t="s">
        <v>1186</v>
      </c>
      <c r="B413" s="27" t="s">
        <v>420</v>
      </c>
      <c r="C413" s="27" t="s">
        <v>420</v>
      </c>
      <c r="D413" s="27" t="s">
        <v>1534</v>
      </c>
    </row>
    <row r="414" spans="1:4" x14ac:dyDescent="0.3">
      <c r="A414" s="27" t="s">
        <v>1187</v>
      </c>
      <c r="B414" s="27" t="s">
        <v>421</v>
      </c>
      <c r="C414" s="27" t="s">
        <v>421</v>
      </c>
      <c r="D414" s="27" t="s">
        <v>1534</v>
      </c>
    </row>
    <row r="415" spans="1:4" x14ac:dyDescent="0.3">
      <c r="A415" s="27" t="s">
        <v>1188</v>
      </c>
      <c r="B415" s="27" t="s">
        <v>422</v>
      </c>
      <c r="C415" s="27" t="s">
        <v>422</v>
      </c>
      <c r="D415" s="27" t="s">
        <v>1534</v>
      </c>
    </row>
    <row r="416" spans="1:4" x14ac:dyDescent="0.3">
      <c r="A416" s="27" t="s">
        <v>1189</v>
      </c>
      <c r="B416" s="27" t="s">
        <v>423</v>
      </c>
      <c r="C416" s="27" t="s">
        <v>423</v>
      </c>
      <c r="D416" s="27" t="s">
        <v>1534</v>
      </c>
    </row>
    <row r="417" spans="1:4" x14ac:dyDescent="0.3">
      <c r="A417" s="27" t="s">
        <v>1190</v>
      </c>
      <c r="B417" s="27" t="s">
        <v>424</v>
      </c>
      <c r="C417" s="27" t="s">
        <v>424</v>
      </c>
      <c r="D417" s="27" t="s">
        <v>1534</v>
      </c>
    </row>
    <row r="418" spans="1:4" x14ac:dyDescent="0.3">
      <c r="A418" s="27" t="s">
        <v>1191</v>
      </c>
      <c r="B418" s="27" t="s">
        <v>425</v>
      </c>
      <c r="C418" s="27" t="s">
        <v>425</v>
      </c>
      <c r="D418" s="27" t="s">
        <v>1534</v>
      </c>
    </row>
    <row r="419" spans="1:4" x14ac:dyDescent="0.3">
      <c r="A419" s="27" t="s">
        <v>1192</v>
      </c>
      <c r="B419" s="27" t="s">
        <v>426</v>
      </c>
      <c r="C419" s="27" t="s">
        <v>426</v>
      </c>
      <c r="D419" s="27" t="s">
        <v>1534</v>
      </c>
    </row>
    <row r="420" spans="1:4" x14ac:dyDescent="0.3">
      <c r="A420" s="27" t="s">
        <v>1193</v>
      </c>
      <c r="B420" s="27" t="s">
        <v>427</v>
      </c>
      <c r="C420" s="27" t="s">
        <v>427</v>
      </c>
      <c r="D420" s="27" t="s">
        <v>1534</v>
      </c>
    </row>
    <row r="421" spans="1:4" x14ac:dyDescent="0.3">
      <c r="A421" s="27" t="s">
        <v>1194</v>
      </c>
      <c r="B421" s="27" t="s">
        <v>428</v>
      </c>
      <c r="C421" s="27" t="s">
        <v>428</v>
      </c>
      <c r="D421" s="27" t="s">
        <v>1534</v>
      </c>
    </row>
    <row r="422" spans="1:4" x14ac:dyDescent="0.3">
      <c r="A422" s="27" t="s">
        <v>1195</v>
      </c>
      <c r="B422" s="27" t="s">
        <v>429</v>
      </c>
      <c r="C422" s="27" t="s">
        <v>429</v>
      </c>
      <c r="D422" s="27" t="s">
        <v>1534</v>
      </c>
    </row>
    <row r="423" spans="1:4" x14ac:dyDescent="0.3">
      <c r="A423" s="27" t="s">
        <v>1196</v>
      </c>
      <c r="B423" s="27" t="s">
        <v>430</v>
      </c>
      <c r="C423" s="27" t="s">
        <v>430</v>
      </c>
      <c r="D423" s="27" t="s">
        <v>1534</v>
      </c>
    </row>
    <row r="424" spans="1:4" x14ac:dyDescent="0.3">
      <c r="A424" s="27" t="s">
        <v>1197</v>
      </c>
      <c r="B424" s="27" t="s">
        <v>431</v>
      </c>
      <c r="C424" s="27" t="s">
        <v>431</v>
      </c>
      <c r="D424" s="27" t="s">
        <v>1534</v>
      </c>
    </row>
    <row r="425" spans="1:4" x14ac:dyDescent="0.3">
      <c r="A425" s="27" t="s">
        <v>1198</v>
      </c>
      <c r="B425" s="27" t="s">
        <v>432</v>
      </c>
      <c r="C425" s="27" t="s">
        <v>432</v>
      </c>
      <c r="D425" s="27" t="s">
        <v>1534</v>
      </c>
    </row>
    <row r="426" spans="1:4" x14ac:dyDescent="0.3">
      <c r="A426" s="27" t="s">
        <v>1199</v>
      </c>
      <c r="B426" s="27" t="s">
        <v>433</v>
      </c>
      <c r="C426" s="27" t="s">
        <v>433</v>
      </c>
      <c r="D426" s="27" t="s">
        <v>1534</v>
      </c>
    </row>
    <row r="427" spans="1:4" x14ac:dyDescent="0.3">
      <c r="A427" s="27" t="s">
        <v>1200</v>
      </c>
      <c r="B427" s="27" t="s">
        <v>434</v>
      </c>
      <c r="C427" s="27" t="s">
        <v>435</v>
      </c>
      <c r="D427" s="27" t="s">
        <v>1535</v>
      </c>
    </row>
    <row r="428" spans="1:4" x14ac:dyDescent="0.3">
      <c r="A428" s="27" t="s">
        <v>1201</v>
      </c>
      <c r="B428" s="27" t="s">
        <v>436</v>
      </c>
      <c r="C428" s="27" t="s">
        <v>437</v>
      </c>
      <c r="D428" s="27" t="s">
        <v>1535</v>
      </c>
    </row>
    <row r="429" spans="1:4" x14ac:dyDescent="0.3">
      <c r="A429" s="27" t="s">
        <v>1202</v>
      </c>
      <c r="B429" s="27" t="s">
        <v>438</v>
      </c>
      <c r="C429" s="27" t="s">
        <v>439</v>
      </c>
      <c r="D429" s="27" t="s">
        <v>1535</v>
      </c>
    </row>
    <row r="430" spans="1:4" x14ac:dyDescent="0.3">
      <c r="A430" s="27" t="s">
        <v>1203</v>
      </c>
      <c r="B430" s="27" t="s">
        <v>440</v>
      </c>
      <c r="C430" s="27" t="s">
        <v>441</v>
      </c>
      <c r="D430" s="27" t="s">
        <v>1535</v>
      </c>
    </row>
    <row r="431" spans="1:4" x14ac:dyDescent="0.3">
      <c r="A431" s="27" t="s">
        <v>1204</v>
      </c>
      <c r="B431" s="27" t="s">
        <v>442</v>
      </c>
      <c r="C431" s="27" t="s">
        <v>442</v>
      </c>
      <c r="D431" s="27" t="s">
        <v>1534</v>
      </c>
    </row>
    <row r="432" spans="1:4" x14ac:dyDescent="0.3">
      <c r="A432" s="27" t="s">
        <v>1205</v>
      </c>
      <c r="B432" s="27" t="s">
        <v>443</v>
      </c>
      <c r="C432" s="27" t="s">
        <v>443</v>
      </c>
      <c r="D432" s="27" t="s">
        <v>1534</v>
      </c>
    </row>
    <row r="433" spans="1:4" x14ac:dyDescent="0.3">
      <c r="A433" s="27" t="s">
        <v>1206</v>
      </c>
      <c r="B433" s="27" t="s">
        <v>444</v>
      </c>
      <c r="C433" s="27" t="s">
        <v>444</v>
      </c>
      <c r="D433" s="27" t="s">
        <v>1534</v>
      </c>
    </row>
    <row r="434" spans="1:4" x14ac:dyDescent="0.3">
      <c r="A434" s="27" t="s">
        <v>1207</v>
      </c>
      <c r="B434" s="27" t="s">
        <v>445</v>
      </c>
      <c r="C434" s="27" t="s">
        <v>445</v>
      </c>
      <c r="D434" s="27" t="s">
        <v>1534</v>
      </c>
    </row>
    <row r="435" spans="1:4" x14ac:dyDescent="0.3">
      <c r="A435" s="27" t="s">
        <v>1208</v>
      </c>
      <c r="B435" s="27" t="s">
        <v>446</v>
      </c>
      <c r="C435" s="27" t="s">
        <v>446</v>
      </c>
      <c r="D435" s="27" t="s">
        <v>1534</v>
      </c>
    </row>
    <row r="436" spans="1:4" x14ac:dyDescent="0.3">
      <c r="A436" s="27" t="s">
        <v>1209</v>
      </c>
      <c r="B436" s="27" t="s">
        <v>447</v>
      </c>
      <c r="C436" s="27" t="s">
        <v>447</v>
      </c>
      <c r="D436" s="27" t="s">
        <v>1534</v>
      </c>
    </row>
    <row r="437" spans="1:4" x14ac:dyDescent="0.3">
      <c r="A437" s="27" t="s">
        <v>1210</v>
      </c>
      <c r="B437" s="27" t="s">
        <v>448</v>
      </c>
      <c r="C437" s="27" t="s">
        <v>448</v>
      </c>
      <c r="D437" s="27" t="s">
        <v>1534</v>
      </c>
    </row>
    <row r="438" spans="1:4" x14ac:dyDescent="0.3">
      <c r="A438" s="27" t="s">
        <v>1211</v>
      </c>
      <c r="B438" s="27" t="s">
        <v>449</v>
      </c>
      <c r="C438" s="27" t="s">
        <v>449</v>
      </c>
      <c r="D438" s="27" t="s">
        <v>1534</v>
      </c>
    </row>
    <row r="439" spans="1:4" x14ac:dyDescent="0.3">
      <c r="A439" s="27" t="s">
        <v>1212</v>
      </c>
      <c r="B439" s="27" t="s">
        <v>450</v>
      </c>
      <c r="C439" s="27" t="s">
        <v>450</v>
      </c>
      <c r="D439" s="27" t="s">
        <v>1534</v>
      </c>
    </row>
    <row r="440" spans="1:4" x14ac:dyDescent="0.3">
      <c r="A440" s="27" t="s">
        <v>1213</v>
      </c>
      <c r="B440" s="27" t="s">
        <v>451</v>
      </c>
      <c r="C440" s="27" t="s">
        <v>451</v>
      </c>
      <c r="D440" s="27" t="s">
        <v>1534</v>
      </c>
    </row>
    <row r="441" spans="1:4" x14ac:dyDescent="0.3">
      <c r="A441" s="27" t="s">
        <v>1214</v>
      </c>
      <c r="B441" s="27" t="s">
        <v>452</v>
      </c>
      <c r="C441" s="27" t="s">
        <v>452</v>
      </c>
      <c r="D441" s="27" t="s">
        <v>1534</v>
      </c>
    </row>
    <row r="442" spans="1:4" x14ac:dyDescent="0.3">
      <c r="A442" s="27" t="s">
        <v>1215</v>
      </c>
      <c r="B442" s="27" t="s">
        <v>453</v>
      </c>
      <c r="C442" s="27" t="s">
        <v>453</v>
      </c>
      <c r="D442" s="27" t="s">
        <v>1534</v>
      </c>
    </row>
    <row r="443" spans="1:4" x14ac:dyDescent="0.3">
      <c r="A443" s="27" t="s">
        <v>1216</v>
      </c>
      <c r="B443" s="27" t="s">
        <v>454</v>
      </c>
      <c r="C443" s="27" t="s">
        <v>454</v>
      </c>
      <c r="D443" s="27" t="s">
        <v>1534</v>
      </c>
    </row>
    <row r="444" spans="1:4" x14ac:dyDescent="0.3">
      <c r="A444" s="27" t="s">
        <v>1217</v>
      </c>
      <c r="B444" s="27" t="s">
        <v>455</v>
      </c>
      <c r="C444" s="27" t="s">
        <v>455</v>
      </c>
      <c r="D444" s="27" t="s">
        <v>1534</v>
      </c>
    </row>
    <row r="445" spans="1:4" x14ac:dyDescent="0.3">
      <c r="A445" s="27" t="s">
        <v>1218</v>
      </c>
      <c r="B445" s="27" t="s">
        <v>456</v>
      </c>
      <c r="C445" s="27" t="s">
        <v>456</v>
      </c>
      <c r="D445" s="27" t="s">
        <v>1534</v>
      </c>
    </row>
    <row r="446" spans="1:4" x14ac:dyDescent="0.3">
      <c r="A446" s="27" t="s">
        <v>1219</v>
      </c>
      <c r="B446" s="27" t="s">
        <v>457</v>
      </c>
      <c r="C446" s="27" t="s">
        <v>457</v>
      </c>
      <c r="D446" s="27" t="s">
        <v>1534</v>
      </c>
    </row>
    <row r="447" spans="1:4" x14ac:dyDescent="0.3">
      <c r="A447" s="27" t="s">
        <v>1220</v>
      </c>
      <c r="B447" s="27" t="s">
        <v>458</v>
      </c>
      <c r="C447" s="27" t="s">
        <v>458</v>
      </c>
      <c r="D447" s="27" t="s">
        <v>1534</v>
      </c>
    </row>
    <row r="448" spans="1:4" x14ac:dyDescent="0.3">
      <c r="A448" s="27" t="s">
        <v>1221</v>
      </c>
      <c r="B448" s="27" t="s">
        <v>459</v>
      </c>
      <c r="C448" s="27" t="s">
        <v>459</v>
      </c>
      <c r="D448" s="27" t="s">
        <v>1534</v>
      </c>
    </row>
    <row r="449" spans="1:4" x14ac:dyDescent="0.3">
      <c r="A449" s="27" t="s">
        <v>1222</v>
      </c>
      <c r="B449" s="27" t="s">
        <v>460</v>
      </c>
      <c r="C449" s="27" t="s">
        <v>460</v>
      </c>
      <c r="D449" s="27" t="s">
        <v>1534</v>
      </c>
    </row>
    <row r="450" spans="1:4" x14ac:dyDescent="0.3">
      <c r="A450" s="27" t="s">
        <v>1223</v>
      </c>
      <c r="B450" s="27" t="s">
        <v>461</v>
      </c>
      <c r="C450" s="27" t="s">
        <v>461</v>
      </c>
      <c r="D450" s="27" t="s">
        <v>1534</v>
      </c>
    </row>
    <row r="451" spans="1:4" x14ac:dyDescent="0.3">
      <c r="A451" s="27" t="s">
        <v>1224</v>
      </c>
      <c r="B451" s="27" t="s">
        <v>462</v>
      </c>
      <c r="C451" s="27" t="s">
        <v>462</v>
      </c>
      <c r="D451" s="27" t="s">
        <v>1534</v>
      </c>
    </row>
    <row r="452" spans="1:4" x14ac:dyDescent="0.3">
      <c r="A452" s="27" t="s">
        <v>1225</v>
      </c>
      <c r="B452" s="27" t="s">
        <v>463</v>
      </c>
      <c r="C452" s="27" t="s">
        <v>463</v>
      </c>
      <c r="D452" s="27" t="s">
        <v>1534</v>
      </c>
    </row>
    <row r="453" spans="1:4" x14ac:dyDescent="0.3">
      <c r="A453" s="27" t="s">
        <v>1226</v>
      </c>
      <c r="B453" s="27" t="s">
        <v>464</v>
      </c>
      <c r="C453" s="27" t="s">
        <v>464</v>
      </c>
      <c r="D453" s="27" t="s">
        <v>1534</v>
      </c>
    </row>
    <row r="454" spans="1:4" x14ac:dyDescent="0.3">
      <c r="A454" s="27" t="s">
        <v>1227</v>
      </c>
      <c r="B454" s="27" t="s">
        <v>465</v>
      </c>
      <c r="C454" s="27" t="s">
        <v>465</v>
      </c>
      <c r="D454" s="27" t="s">
        <v>1534</v>
      </c>
    </row>
    <row r="455" spans="1:4" x14ac:dyDescent="0.3">
      <c r="A455" s="27" t="s">
        <v>1228</v>
      </c>
      <c r="B455" s="27" t="s">
        <v>466</v>
      </c>
      <c r="C455" s="27" t="s">
        <v>466</v>
      </c>
      <c r="D455" s="27" t="s">
        <v>1534</v>
      </c>
    </row>
    <row r="456" spans="1:4" x14ac:dyDescent="0.3">
      <c r="A456" s="27" t="s">
        <v>1229</v>
      </c>
      <c r="B456" s="27" t="s">
        <v>467</v>
      </c>
      <c r="C456" s="27" t="s">
        <v>467</v>
      </c>
      <c r="D456" s="27" t="s">
        <v>1534</v>
      </c>
    </row>
    <row r="457" spans="1:4" x14ac:dyDescent="0.3">
      <c r="A457" s="27" t="s">
        <v>1230</v>
      </c>
      <c r="B457" s="27" t="s">
        <v>468</v>
      </c>
      <c r="C457" s="27" t="s">
        <v>468</v>
      </c>
      <c r="D457" s="27" t="s">
        <v>1534</v>
      </c>
    </row>
    <row r="458" spans="1:4" x14ac:dyDescent="0.3">
      <c r="A458" s="27" t="s">
        <v>1231</v>
      </c>
      <c r="B458" s="27" t="s">
        <v>469</v>
      </c>
      <c r="C458" s="27" t="s">
        <v>469</v>
      </c>
      <c r="D458" s="27" t="s">
        <v>1534</v>
      </c>
    </row>
    <row r="459" spans="1:4" x14ac:dyDescent="0.3">
      <c r="A459" s="27" t="s">
        <v>1232</v>
      </c>
      <c r="B459" s="27" t="s">
        <v>470</v>
      </c>
      <c r="C459" s="27" t="s">
        <v>470</v>
      </c>
      <c r="D459" s="27" t="s">
        <v>1534</v>
      </c>
    </row>
    <row r="460" spans="1:4" x14ac:dyDescent="0.3">
      <c r="A460" s="27" t="s">
        <v>1233</v>
      </c>
      <c r="B460" s="27" t="s">
        <v>471</v>
      </c>
      <c r="C460" s="27" t="s">
        <v>471</v>
      </c>
      <c r="D460" s="27" t="s">
        <v>1534</v>
      </c>
    </row>
    <row r="461" spans="1:4" x14ac:dyDescent="0.3">
      <c r="A461" s="27" t="s">
        <v>1234</v>
      </c>
      <c r="B461" s="27" t="s">
        <v>472</v>
      </c>
      <c r="C461" s="27" t="s">
        <v>472</v>
      </c>
      <c r="D461" s="27" t="s">
        <v>1534</v>
      </c>
    </row>
    <row r="462" spans="1:4" x14ac:dyDescent="0.3">
      <c r="A462" s="27" t="s">
        <v>1235</v>
      </c>
      <c r="B462" s="27" t="s">
        <v>473</v>
      </c>
      <c r="C462" s="27" t="s">
        <v>473</v>
      </c>
      <c r="D462" s="27" t="s">
        <v>1534</v>
      </c>
    </row>
    <row r="463" spans="1:4" x14ac:dyDescent="0.3">
      <c r="A463" s="27" t="s">
        <v>1236</v>
      </c>
      <c r="B463" s="27" t="s">
        <v>474</v>
      </c>
      <c r="C463" s="27" t="s">
        <v>474</v>
      </c>
      <c r="D463" s="27" t="s">
        <v>1534</v>
      </c>
    </row>
    <row r="464" spans="1:4" x14ac:dyDescent="0.3">
      <c r="A464" s="27" t="s">
        <v>1237</v>
      </c>
      <c r="B464" s="27" t="s">
        <v>475</v>
      </c>
      <c r="C464" s="27" t="s">
        <v>475</v>
      </c>
      <c r="D464" s="27" t="s">
        <v>1534</v>
      </c>
    </row>
    <row r="465" spans="1:4" x14ac:dyDescent="0.3">
      <c r="A465" s="27" t="s">
        <v>1238</v>
      </c>
      <c r="B465" s="27" t="s">
        <v>476</v>
      </c>
      <c r="C465" s="27" t="s">
        <v>476</v>
      </c>
      <c r="D465" s="27" t="s">
        <v>1534</v>
      </c>
    </row>
    <row r="466" spans="1:4" x14ac:dyDescent="0.3">
      <c r="A466" s="27" t="s">
        <v>1239</v>
      </c>
      <c r="B466" s="27" t="s">
        <v>477</v>
      </c>
      <c r="C466" s="27" t="s">
        <v>477</v>
      </c>
      <c r="D466" s="27" t="s">
        <v>1534</v>
      </c>
    </row>
    <row r="467" spans="1:4" x14ac:dyDescent="0.3">
      <c r="A467" s="27" t="s">
        <v>1240</v>
      </c>
      <c r="B467" s="27" t="s">
        <v>478</v>
      </c>
      <c r="C467" s="27" t="s">
        <v>478</v>
      </c>
      <c r="D467" s="27" t="s">
        <v>1534</v>
      </c>
    </row>
    <row r="468" spans="1:4" x14ac:dyDescent="0.3">
      <c r="A468" s="27" t="s">
        <v>1241</v>
      </c>
      <c r="B468" s="27" t="s">
        <v>479</v>
      </c>
      <c r="C468" s="27" t="s">
        <v>479</v>
      </c>
      <c r="D468" s="27" t="s">
        <v>1534</v>
      </c>
    </row>
    <row r="469" spans="1:4" x14ac:dyDescent="0.3">
      <c r="A469" s="27" t="s">
        <v>1242</v>
      </c>
      <c r="B469" s="27" t="s">
        <v>480</v>
      </c>
      <c r="C469" s="27" t="s">
        <v>480</v>
      </c>
      <c r="D469" s="27" t="s">
        <v>1534</v>
      </c>
    </row>
    <row r="470" spans="1:4" x14ac:dyDescent="0.3">
      <c r="A470" s="27" t="s">
        <v>1243</v>
      </c>
      <c r="B470" s="27" t="s">
        <v>481</v>
      </c>
      <c r="C470" s="27" t="s">
        <v>481</v>
      </c>
      <c r="D470" s="27" t="s">
        <v>1534</v>
      </c>
    </row>
    <row r="471" spans="1:4" x14ac:dyDescent="0.3">
      <c r="A471" s="27" t="s">
        <v>1244</v>
      </c>
      <c r="B471" s="27" t="s">
        <v>482</v>
      </c>
      <c r="C471" s="27" t="s">
        <v>482</v>
      </c>
      <c r="D471" s="27" t="s">
        <v>1534</v>
      </c>
    </row>
    <row r="472" spans="1:4" x14ac:dyDescent="0.3">
      <c r="A472" s="27" t="s">
        <v>1245</v>
      </c>
      <c r="B472" s="27" t="s">
        <v>483</v>
      </c>
      <c r="C472" s="27" t="s">
        <v>483</v>
      </c>
      <c r="D472" s="27" t="s">
        <v>1534</v>
      </c>
    </row>
    <row r="473" spans="1:4" x14ac:dyDescent="0.3">
      <c r="A473" s="27" t="s">
        <v>1246</v>
      </c>
      <c r="B473" s="27" t="s">
        <v>484</v>
      </c>
      <c r="C473" s="27" t="s">
        <v>484</v>
      </c>
      <c r="D473" s="27" t="s">
        <v>1534</v>
      </c>
    </row>
    <row r="474" spans="1:4" x14ac:dyDescent="0.3">
      <c r="A474" s="27" t="s">
        <v>1247</v>
      </c>
      <c r="B474" s="27" t="s">
        <v>485</v>
      </c>
      <c r="C474" s="27" t="s">
        <v>485</v>
      </c>
      <c r="D474" s="27" t="s">
        <v>1534</v>
      </c>
    </row>
    <row r="475" spans="1:4" x14ac:dyDescent="0.3">
      <c r="A475" s="27" t="s">
        <v>1248</v>
      </c>
      <c r="B475" s="27" t="s">
        <v>486</v>
      </c>
      <c r="C475" s="27" t="s">
        <v>486</v>
      </c>
      <c r="D475" s="27" t="s">
        <v>1534</v>
      </c>
    </row>
    <row r="476" spans="1:4" x14ac:dyDescent="0.3">
      <c r="A476" s="27" t="s">
        <v>1249</v>
      </c>
      <c r="B476" s="27" t="s">
        <v>487</v>
      </c>
      <c r="C476" s="27" t="s">
        <v>487</v>
      </c>
      <c r="D476" s="27" t="s">
        <v>1534</v>
      </c>
    </row>
    <row r="477" spans="1:4" x14ac:dyDescent="0.3">
      <c r="A477" s="27" t="s">
        <v>1250</v>
      </c>
      <c r="B477" s="27" t="s">
        <v>488</v>
      </c>
      <c r="C477" s="27" t="s">
        <v>488</v>
      </c>
      <c r="D477" s="27" t="s">
        <v>1534</v>
      </c>
    </row>
    <row r="478" spans="1:4" x14ac:dyDescent="0.3">
      <c r="A478" s="27" t="s">
        <v>1251</v>
      </c>
      <c r="B478" s="27" t="s">
        <v>489</v>
      </c>
      <c r="C478" s="27" t="s">
        <v>489</v>
      </c>
      <c r="D478" s="27" t="s">
        <v>1534</v>
      </c>
    </row>
    <row r="479" spans="1:4" x14ac:dyDescent="0.3">
      <c r="A479" s="27" t="s">
        <v>1252</v>
      </c>
      <c r="B479" s="27" t="s">
        <v>490</v>
      </c>
      <c r="C479" s="27" t="s">
        <v>491</v>
      </c>
      <c r="D479" s="27" t="s">
        <v>1535</v>
      </c>
    </row>
    <row r="480" spans="1:4" x14ac:dyDescent="0.3">
      <c r="A480" s="27" t="s">
        <v>1253</v>
      </c>
      <c r="B480" s="27" t="s">
        <v>492</v>
      </c>
      <c r="C480" s="27" t="s">
        <v>492</v>
      </c>
      <c r="D480" s="27" t="s">
        <v>1534</v>
      </c>
    </row>
    <row r="481" spans="1:4" x14ac:dyDescent="0.3">
      <c r="A481" s="27" t="s">
        <v>1254</v>
      </c>
      <c r="B481" s="27" t="s">
        <v>493</v>
      </c>
      <c r="C481" s="27" t="s">
        <v>493</v>
      </c>
      <c r="D481" s="27" t="s">
        <v>1534</v>
      </c>
    </row>
    <row r="482" spans="1:4" x14ac:dyDescent="0.3">
      <c r="A482" s="27" t="s">
        <v>1255</v>
      </c>
      <c r="B482" s="27" t="s">
        <v>494</v>
      </c>
      <c r="C482" s="27" t="s">
        <v>494</v>
      </c>
      <c r="D482" s="27" t="s">
        <v>1534</v>
      </c>
    </row>
    <row r="483" spans="1:4" x14ac:dyDescent="0.3">
      <c r="A483" s="27" t="s">
        <v>1256</v>
      </c>
      <c r="B483" s="27" t="s">
        <v>495</v>
      </c>
      <c r="C483" s="27" t="s">
        <v>495</v>
      </c>
      <c r="D483" s="27" t="s">
        <v>1534</v>
      </c>
    </row>
    <row r="484" spans="1:4" x14ac:dyDescent="0.3">
      <c r="A484" s="27" t="s">
        <v>1257</v>
      </c>
      <c r="B484" s="27" t="s">
        <v>496</v>
      </c>
      <c r="C484" s="27" t="s">
        <v>496</v>
      </c>
      <c r="D484" s="27" t="s">
        <v>1534</v>
      </c>
    </row>
    <row r="485" spans="1:4" x14ac:dyDescent="0.3">
      <c r="A485" s="27" t="s">
        <v>1258</v>
      </c>
      <c r="B485" s="27" t="s">
        <v>497</v>
      </c>
      <c r="C485" s="27" t="s">
        <v>497</v>
      </c>
      <c r="D485" s="27" t="s">
        <v>1534</v>
      </c>
    </row>
    <row r="486" spans="1:4" x14ac:dyDescent="0.3">
      <c r="A486" s="27" t="s">
        <v>1259</v>
      </c>
      <c r="B486" s="27" t="s">
        <v>498</v>
      </c>
      <c r="C486" s="27" t="s">
        <v>498</v>
      </c>
      <c r="D486" s="27" t="s">
        <v>1534</v>
      </c>
    </row>
    <row r="487" spans="1:4" x14ac:dyDescent="0.3">
      <c r="A487" s="27" t="s">
        <v>1260</v>
      </c>
      <c r="B487" s="27" t="s">
        <v>499</v>
      </c>
      <c r="C487" s="27" t="s">
        <v>499</v>
      </c>
      <c r="D487" s="27" t="s">
        <v>1534</v>
      </c>
    </row>
    <row r="488" spans="1:4" x14ac:dyDescent="0.3">
      <c r="A488" s="27" t="s">
        <v>1261</v>
      </c>
      <c r="B488" s="27" t="s">
        <v>500</v>
      </c>
      <c r="C488" s="27" t="s">
        <v>500</v>
      </c>
      <c r="D488" s="27" t="s">
        <v>1534</v>
      </c>
    </row>
    <row r="489" spans="1:4" x14ac:dyDescent="0.3">
      <c r="A489" s="27" t="s">
        <v>1262</v>
      </c>
      <c r="B489" s="27" t="s">
        <v>501</v>
      </c>
      <c r="C489" s="27" t="s">
        <v>501</v>
      </c>
      <c r="D489" s="27" t="s">
        <v>1534</v>
      </c>
    </row>
    <row r="490" spans="1:4" x14ac:dyDescent="0.3">
      <c r="A490" s="27" t="s">
        <v>1263</v>
      </c>
      <c r="B490" s="27" t="s">
        <v>502</v>
      </c>
      <c r="C490" s="27" t="s">
        <v>502</v>
      </c>
      <c r="D490" s="27" t="s">
        <v>1534</v>
      </c>
    </row>
    <row r="491" spans="1:4" x14ac:dyDescent="0.3">
      <c r="A491" s="27" t="s">
        <v>1264</v>
      </c>
      <c r="B491" s="27" t="s">
        <v>503</v>
      </c>
      <c r="C491" s="27" t="s">
        <v>503</v>
      </c>
      <c r="D491" s="27" t="s">
        <v>1534</v>
      </c>
    </row>
    <row r="492" spans="1:4" x14ac:dyDescent="0.3">
      <c r="A492" s="27" t="s">
        <v>1265</v>
      </c>
      <c r="B492" s="27" t="s">
        <v>504</v>
      </c>
      <c r="C492" s="27" t="s">
        <v>504</v>
      </c>
      <c r="D492" s="27" t="s">
        <v>1534</v>
      </c>
    </row>
    <row r="493" spans="1:4" x14ac:dyDescent="0.3">
      <c r="A493" s="27" t="s">
        <v>1266</v>
      </c>
      <c r="B493" s="27" t="s">
        <v>505</v>
      </c>
      <c r="C493" s="27" t="s">
        <v>505</v>
      </c>
      <c r="D493" s="27" t="s">
        <v>1534</v>
      </c>
    </row>
    <row r="494" spans="1:4" x14ac:dyDescent="0.3">
      <c r="A494" s="27" t="s">
        <v>1267</v>
      </c>
      <c r="B494" s="27" t="s">
        <v>506</v>
      </c>
      <c r="C494" s="27" t="s">
        <v>506</v>
      </c>
      <c r="D494" s="27" t="s">
        <v>1534</v>
      </c>
    </row>
    <row r="495" spans="1:4" x14ac:dyDescent="0.3">
      <c r="A495" s="27" t="s">
        <v>1268</v>
      </c>
      <c r="B495" s="27" t="s">
        <v>507</v>
      </c>
      <c r="C495" s="27" t="s">
        <v>507</v>
      </c>
      <c r="D495" s="27" t="s">
        <v>1534</v>
      </c>
    </row>
    <row r="496" spans="1:4" x14ac:dyDescent="0.3">
      <c r="A496" s="27" t="s">
        <v>1269</v>
      </c>
      <c r="B496" s="27" t="s">
        <v>508</v>
      </c>
      <c r="C496" s="27" t="s">
        <v>508</v>
      </c>
      <c r="D496" s="27" t="s">
        <v>1534</v>
      </c>
    </row>
    <row r="497" spans="1:4" x14ac:dyDescent="0.3">
      <c r="A497" s="27" t="s">
        <v>1270</v>
      </c>
      <c r="B497" s="27" t="s">
        <v>509</v>
      </c>
      <c r="C497" s="27" t="s">
        <v>509</v>
      </c>
      <c r="D497" s="27" t="s">
        <v>1534</v>
      </c>
    </row>
    <row r="498" spans="1:4" x14ac:dyDescent="0.3">
      <c r="A498" s="27" t="s">
        <v>1271</v>
      </c>
      <c r="B498" s="27" t="s">
        <v>510</v>
      </c>
      <c r="C498" s="27" t="s">
        <v>510</v>
      </c>
      <c r="D498" s="27" t="s">
        <v>1534</v>
      </c>
    </row>
    <row r="499" spans="1:4" x14ac:dyDescent="0.3">
      <c r="A499" s="27" t="s">
        <v>1272</v>
      </c>
      <c r="B499" s="27" t="s">
        <v>511</v>
      </c>
      <c r="C499" s="27" t="s">
        <v>511</v>
      </c>
      <c r="D499" s="27" t="s">
        <v>1534</v>
      </c>
    </row>
    <row r="500" spans="1:4" x14ac:dyDescent="0.3">
      <c r="A500" s="27" t="s">
        <v>1273</v>
      </c>
      <c r="B500" s="27" t="s">
        <v>512</v>
      </c>
      <c r="C500" s="27" t="s">
        <v>512</v>
      </c>
      <c r="D500" s="27" t="s">
        <v>1534</v>
      </c>
    </row>
    <row r="501" spans="1:4" x14ac:dyDescent="0.3">
      <c r="A501" s="27" t="s">
        <v>1274</v>
      </c>
      <c r="B501" s="27" t="s">
        <v>513</v>
      </c>
      <c r="C501" s="27" t="s">
        <v>513</v>
      </c>
      <c r="D501" s="27" t="s">
        <v>1534</v>
      </c>
    </row>
    <row r="502" spans="1:4" x14ac:dyDescent="0.3">
      <c r="A502" s="27" t="s">
        <v>1275</v>
      </c>
      <c r="B502" s="27" t="s">
        <v>514</v>
      </c>
      <c r="C502" s="27" t="s">
        <v>514</v>
      </c>
      <c r="D502" s="27" t="s">
        <v>1534</v>
      </c>
    </row>
    <row r="503" spans="1:4" x14ac:dyDescent="0.3">
      <c r="A503" s="27" t="s">
        <v>1276</v>
      </c>
      <c r="B503" s="27" t="s">
        <v>515</v>
      </c>
      <c r="C503" s="27" t="s">
        <v>515</v>
      </c>
      <c r="D503" s="27" t="s">
        <v>1534</v>
      </c>
    </row>
    <row r="504" spans="1:4" x14ac:dyDescent="0.3">
      <c r="A504" s="27" t="s">
        <v>1277</v>
      </c>
      <c r="B504" s="27" t="s">
        <v>516</v>
      </c>
      <c r="C504" s="27" t="s">
        <v>516</v>
      </c>
      <c r="D504" s="27" t="s">
        <v>1534</v>
      </c>
    </row>
    <row r="505" spans="1:4" x14ac:dyDescent="0.3">
      <c r="A505" s="27" t="s">
        <v>1278</v>
      </c>
      <c r="B505" s="27" t="s">
        <v>517</v>
      </c>
      <c r="C505" s="27" t="s">
        <v>517</v>
      </c>
      <c r="D505" s="27" t="s">
        <v>1534</v>
      </c>
    </row>
    <row r="506" spans="1:4" x14ac:dyDescent="0.3">
      <c r="A506" s="27" t="s">
        <v>1279</v>
      </c>
      <c r="B506" s="27" t="s">
        <v>518</v>
      </c>
      <c r="C506" s="27" t="s">
        <v>518</v>
      </c>
      <c r="D506" s="27" t="s">
        <v>1534</v>
      </c>
    </row>
    <row r="507" spans="1:4" x14ac:dyDescent="0.3">
      <c r="A507" s="27" t="s">
        <v>1280</v>
      </c>
      <c r="B507" s="27" t="s">
        <v>519</v>
      </c>
      <c r="C507" s="27" t="s">
        <v>519</v>
      </c>
      <c r="D507" s="27" t="s">
        <v>1534</v>
      </c>
    </row>
    <row r="508" spans="1:4" x14ac:dyDescent="0.3">
      <c r="A508" s="27" t="s">
        <v>1281</v>
      </c>
      <c r="B508" s="27" t="s">
        <v>520</v>
      </c>
      <c r="C508" s="27" t="s">
        <v>520</v>
      </c>
      <c r="D508" s="27" t="s">
        <v>1534</v>
      </c>
    </row>
    <row r="509" spans="1:4" x14ac:dyDescent="0.3">
      <c r="A509" s="27" t="s">
        <v>1282</v>
      </c>
      <c r="B509" s="27" t="s">
        <v>521</v>
      </c>
      <c r="C509" s="27" t="s">
        <v>521</v>
      </c>
      <c r="D509" s="27" t="s">
        <v>1534</v>
      </c>
    </row>
    <row r="510" spans="1:4" x14ac:dyDescent="0.3">
      <c r="A510" s="27" t="s">
        <v>1283</v>
      </c>
      <c r="B510" s="27" t="s">
        <v>522</v>
      </c>
      <c r="C510" s="27" t="s">
        <v>522</v>
      </c>
      <c r="D510" s="27" t="s">
        <v>1534</v>
      </c>
    </row>
    <row r="511" spans="1:4" x14ac:dyDescent="0.3">
      <c r="A511" s="27" t="s">
        <v>1284</v>
      </c>
      <c r="B511" s="27" t="s">
        <v>523</v>
      </c>
      <c r="C511" s="27" t="s">
        <v>523</v>
      </c>
      <c r="D511" s="27" t="s">
        <v>1534</v>
      </c>
    </row>
    <row r="512" spans="1:4" x14ac:dyDescent="0.3">
      <c r="A512" s="27" t="s">
        <v>1285</v>
      </c>
      <c r="B512" s="27" t="s">
        <v>524</v>
      </c>
      <c r="C512" s="27" t="s">
        <v>524</v>
      </c>
      <c r="D512" s="27" t="s">
        <v>1534</v>
      </c>
    </row>
    <row r="513" spans="1:4" x14ac:dyDescent="0.3">
      <c r="A513" s="27" t="s">
        <v>1286</v>
      </c>
      <c r="B513" s="27" t="s">
        <v>525</v>
      </c>
      <c r="C513" s="27" t="s">
        <v>525</v>
      </c>
      <c r="D513" s="27" t="s">
        <v>1534</v>
      </c>
    </row>
    <row r="514" spans="1:4" x14ac:dyDescent="0.3">
      <c r="A514" s="27" t="s">
        <v>1287</v>
      </c>
      <c r="B514" s="27" t="s">
        <v>526</v>
      </c>
      <c r="C514" s="27" t="s">
        <v>526</v>
      </c>
      <c r="D514" s="27" t="s">
        <v>1534</v>
      </c>
    </row>
    <row r="515" spans="1:4" x14ac:dyDescent="0.3">
      <c r="A515" s="27" t="s">
        <v>1288</v>
      </c>
      <c r="B515" s="27" t="s">
        <v>527</v>
      </c>
      <c r="C515" s="27" t="s">
        <v>527</v>
      </c>
      <c r="D515" s="27" t="s">
        <v>1534</v>
      </c>
    </row>
    <row r="516" spans="1:4" x14ac:dyDescent="0.3">
      <c r="A516" s="27" t="s">
        <v>1289</v>
      </c>
      <c r="B516" s="27" t="s">
        <v>528</v>
      </c>
      <c r="C516" s="27" t="s">
        <v>528</v>
      </c>
      <c r="D516" s="27" t="s">
        <v>1534</v>
      </c>
    </row>
    <row r="517" spans="1:4" x14ac:dyDescent="0.3">
      <c r="A517" s="27" t="s">
        <v>1290</v>
      </c>
      <c r="B517" s="27" t="s">
        <v>529</v>
      </c>
      <c r="C517" s="27" t="s">
        <v>529</v>
      </c>
      <c r="D517" s="27" t="s">
        <v>1534</v>
      </c>
    </row>
    <row r="518" spans="1:4" x14ac:dyDescent="0.3">
      <c r="A518" s="27" t="s">
        <v>1291</v>
      </c>
      <c r="B518" s="27" t="s">
        <v>530</v>
      </c>
      <c r="C518" s="27" t="s">
        <v>530</v>
      </c>
      <c r="D518" s="27" t="s">
        <v>1534</v>
      </c>
    </row>
    <row r="519" spans="1:4" x14ac:dyDescent="0.3">
      <c r="A519" s="27" t="s">
        <v>1292</v>
      </c>
      <c r="B519" s="27" t="s">
        <v>531</v>
      </c>
      <c r="C519" s="27" t="s">
        <v>531</v>
      </c>
      <c r="D519" s="27" t="s">
        <v>1534</v>
      </c>
    </row>
    <row r="520" spans="1:4" x14ac:dyDescent="0.3">
      <c r="A520" s="27" t="s">
        <v>1293</v>
      </c>
      <c r="B520" s="27" t="s">
        <v>532</v>
      </c>
      <c r="C520" s="27" t="s">
        <v>532</v>
      </c>
      <c r="D520" s="27" t="s">
        <v>1534</v>
      </c>
    </row>
    <row r="521" spans="1:4" x14ac:dyDescent="0.3">
      <c r="A521" s="27" t="s">
        <v>1294</v>
      </c>
      <c r="B521" s="27" t="s">
        <v>533</v>
      </c>
      <c r="C521" s="27" t="s">
        <v>533</v>
      </c>
      <c r="D521" s="27" t="s">
        <v>1534</v>
      </c>
    </row>
    <row r="522" spans="1:4" x14ac:dyDescent="0.3">
      <c r="A522" s="27" t="s">
        <v>1295</v>
      </c>
      <c r="B522" s="27" t="s">
        <v>534</v>
      </c>
      <c r="C522" s="27" t="s">
        <v>534</v>
      </c>
      <c r="D522" s="27" t="s">
        <v>1534</v>
      </c>
    </row>
    <row r="523" spans="1:4" x14ac:dyDescent="0.3">
      <c r="A523" s="27" t="s">
        <v>1296</v>
      </c>
      <c r="B523" s="27" t="s">
        <v>535</v>
      </c>
      <c r="C523" s="27" t="s">
        <v>535</v>
      </c>
      <c r="D523" s="27" t="s">
        <v>1534</v>
      </c>
    </row>
    <row r="524" spans="1:4" x14ac:dyDescent="0.3">
      <c r="A524" s="27" t="s">
        <v>1297</v>
      </c>
      <c r="B524" s="27" t="s">
        <v>536</v>
      </c>
      <c r="C524" s="27" t="s">
        <v>536</v>
      </c>
      <c r="D524" s="27" t="s">
        <v>1534</v>
      </c>
    </row>
    <row r="525" spans="1:4" x14ac:dyDescent="0.3">
      <c r="A525" s="27" t="s">
        <v>1298</v>
      </c>
      <c r="B525" s="27" t="s">
        <v>537</v>
      </c>
      <c r="C525" s="27" t="s">
        <v>537</v>
      </c>
      <c r="D525" s="27" t="s">
        <v>1534</v>
      </c>
    </row>
    <row r="526" spans="1:4" x14ac:dyDescent="0.3">
      <c r="A526" s="27" t="s">
        <v>1299</v>
      </c>
      <c r="B526" s="27" t="s">
        <v>538</v>
      </c>
      <c r="C526" s="27" t="s">
        <v>538</v>
      </c>
      <c r="D526" s="27" t="s">
        <v>1534</v>
      </c>
    </row>
    <row r="527" spans="1:4" x14ac:dyDescent="0.3">
      <c r="A527" s="27" t="s">
        <v>1300</v>
      </c>
      <c r="B527" s="27" t="s">
        <v>539</v>
      </c>
      <c r="C527" s="27" t="s">
        <v>539</v>
      </c>
      <c r="D527" s="27" t="s">
        <v>1534</v>
      </c>
    </row>
    <row r="528" spans="1:4" x14ac:dyDescent="0.3">
      <c r="A528" s="27" t="s">
        <v>1301</v>
      </c>
      <c r="B528" s="27" t="s">
        <v>540</v>
      </c>
      <c r="C528" s="27" t="s">
        <v>540</v>
      </c>
      <c r="D528" s="27" t="s">
        <v>1534</v>
      </c>
    </row>
    <row r="529" spans="1:4" x14ac:dyDescent="0.3">
      <c r="A529" s="27" t="s">
        <v>1302</v>
      </c>
      <c r="B529" s="27" t="s">
        <v>541</v>
      </c>
      <c r="C529" s="27" t="s">
        <v>541</v>
      </c>
      <c r="D529" s="27" t="s">
        <v>1534</v>
      </c>
    </row>
    <row r="530" spans="1:4" x14ac:dyDescent="0.3">
      <c r="A530" s="27" t="s">
        <v>1303</v>
      </c>
      <c r="B530" s="27" t="s">
        <v>542</v>
      </c>
      <c r="C530" s="27" t="s">
        <v>542</v>
      </c>
      <c r="D530" s="27" t="s">
        <v>1534</v>
      </c>
    </row>
    <row r="531" spans="1:4" x14ac:dyDescent="0.3">
      <c r="A531" s="27" t="s">
        <v>1304</v>
      </c>
      <c r="B531" s="27" t="s">
        <v>543</v>
      </c>
      <c r="C531" s="27" t="s">
        <v>543</v>
      </c>
      <c r="D531" s="27" t="s">
        <v>1534</v>
      </c>
    </row>
    <row r="532" spans="1:4" x14ac:dyDescent="0.3">
      <c r="A532" s="27" t="s">
        <v>1305</v>
      </c>
      <c r="B532" s="27" t="s">
        <v>544</v>
      </c>
      <c r="C532" s="27" t="s">
        <v>544</v>
      </c>
      <c r="D532" s="27" t="s">
        <v>1534</v>
      </c>
    </row>
    <row r="533" spans="1:4" x14ac:dyDescent="0.3">
      <c r="A533" s="27" t="s">
        <v>1306</v>
      </c>
      <c r="B533" s="27" t="s">
        <v>545</v>
      </c>
      <c r="C533" s="27" t="s">
        <v>545</v>
      </c>
      <c r="D533" s="27" t="s">
        <v>1534</v>
      </c>
    </row>
    <row r="534" spans="1:4" x14ac:dyDescent="0.3">
      <c r="A534" s="27" t="s">
        <v>1307</v>
      </c>
      <c r="B534" s="27" t="s">
        <v>546</v>
      </c>
      <c r="C534" s="27" t="s">
        <v>546</v>
      </c>
      <c r="D534" s="27" t="s">
        <v>1534</v>
      </c>
    </row>
    <row r="535" spans="1:4" x14ac:dyDescent="0.3">
      <c r="A535" s="27" t="s">
        <v>1308</v>
      </c>
      <c r="B535" s="27" t="s">
        <v>547</v>
      </c>
      <c r="C535" s="27" t="s">
        <v>547</v>
      </c>
      <c r="D535" s="27" t="s">
        <v>1534</v>
      </c>
    </row>
    <row r="536" spans="1:4" x14ac:dyDescent="0.3">
      <c r="A536" s="27" t="s">
        <v>1309</v>
      </c>
      <c r="B536" s="27" t="s">
        <v>548</v>
      </c>
      <c r="C536" s="27" t="s">
        <v>548</v>
      </c>
      <c r="D536" s="27" t="s">
        <v>1534</v>
      </c>
    </row>
    <row r="537" spans="1:4" x14ac:dyDescent="0.3">
      <c r="A537" s="27" t="s">
        <v>1310</v>
      </c>
      <c r="B537" s="27" t="s">
        <v>549</v>
      </c>
      <c r="C537" s="27" t="s">
        <v>549</v>
      </c>
      <c r="D537" s="27" t="s">
        <v>1534</v>
      </c>
    </row>
    <row r="538" spans="1:4" x14ac:dyDescent="0.3">
      <c r="A538" s="27" t="s">
        <v>1311</v>
      </c>
      <c r="B538" s="27" t="s">
        <v>550</v>
      </c>
      <c r="C538" s="27" t="s">
        <v>550</v>
      </c>
      <c r="D538" s="27" t="s">
        <v>1534</v>
      </c>
    </row>
    <row r="539" spans="1:4" x14ac:dyDescent="0.3">
      <c r="A539" s="27" t="s">
        <v>1312</v>
      </c>
      <c r="B539" s="27" t="s">
        <v>551</v>
      </c>
      <c r="C539" s="27" t="s">
        <v>551</v>
      </c>
      <c r="D539" s="27" t="s">
        <v>1534</v>
      </c>
    </row>
    <row r="540" spans="1:4" x14ac:dyDescent="0.3">
      <c r="A540" s="27" t="s">
        <v>1313</v>
      </c>
      <c r="B540" s="27" t="s">
        <v>552</v>
      </c>
      <c r="C540" s="27" t="s">
        <v>552</v>
      </c>
      <c r="D540" s="27" t="s">
        <v>1534</v>
      </c>
    </row>
    <row r="541" spans="1:4" x14ac:dyDescent="0.3">
      <c r="A541" s="27" t="s">
        <v>1314</v>
      </c>
      <c r="B541" s="27" t="s">
        <v>553</v>
      </c>
      <c r="C541" s="27" t="s">
        <v>553</v>
      </c>
      <c r="D541" s="27" t="s">
        <v>1534</v>
      </c>
    </row>
    <row r="542" spans="1:4" x14ac:dyDescent="0.3">
      <c r="A542" s="27" t="s">
        <v>1315</v>
      </c>
      <c r="B542" s="27" t="s">
        <v>554</v>
      </c>
      <c r="C542" s="27" t="s">
        <v>554</v>
      </c>
      <c r="D542" s="27" t="s">
        <v>1534</v>
      </c>
    </row>
    <row r="543" spans="1:4" x14ac:dyDescent="0.3">
      <c r="A543" s="27" t="s">
        <v>1316</v>
      </c>
      <c r="B543" s="27" t="s">
        <v>555</v>
      </c>
      <c r="C543" s="27" t="s">
        <v>555</v>
      </c>
      <c r="D543" s="27" t="s">
        <v>1534</v>
      </c>
    </row>
    <row r="544" spans="1:4" x14ac:dyDescent="0.3">
      <c r="A544" s="27" t="s">
        <v>1317</v>
      </c>
      <c r="B544" s="27" t="s">
        <v>556</v>
      </c>
      <c r="C544" s="27" t="s">
        <v>556</v>
      </c>
      <c r="D544" s="27" t="s">
        <v>1534</v>
      </c>
    </row>
    <row r="545" spans="1:4" x14ac:dyDescent="0.3">
      <c r="A545" s="27" t="s">
        <v>1318</v>
      </c>
      <c r="B545" s="27" t="s">
        <v>557</v>
      </c>
      <c r="C545" s="27" t="s">
        <v>557</v>
      </c>
      <c r="D545" s="27" t="s">
        <v>1534</v>
      </c>
    </row>
    <row r="546" spans="1:4" x14ac:dyDescent="0.3">
      <c r="A546" s="27" t="s">
        <v>1319</v>
      </c>
      <c r="B546" s="27" t="s">
        <v>558</v>
      </c>
      <c r="C546" s="27" t="s">
        <v>558</v>
      </c>
      <c r="D546" s="27" t="s">
        <v>1534</v>
      </c>
    </row>
    <row r="547" spans="1:4" x14ac:dyDescent="0.3">
      <c r="A547" s="27" t="s">
        <v>1320</v>
      </c>
      <c r="B547" s="27" t="s">
        <v>559</v>
      </c>
      <c r="C547" s="27" t="s">
        <v>559</v>
      </c>
      <c r="D547" s="27" t="s">
        <v>1534</v>
      </c>
    </row>
    <row r="548" spans="1:4" x14ac:dyDescent="0.3">
      <c r="A548" s="27" t="s">
        <v>1321</v>
      </c>
      <c r="B548" s="27" t="s">
        <v>560</v>
      </c>
      <c r="C548" s="27" t="s">
        <v>560</v>
      </c>
      <c r="D548" s="27" t="s">
        <v>1534</v>
      </c>
    </row>
    <row r="549" spans="1:4" x14ac:dyDescent="0.3">
      <c r="A549" s="27" t="s">
        <v>1322</v>
      </c>
      <c r="B549" s="27" t="s">
        <v>561</v>
      </c>
      <c r="C549" s="27" t="s">
        <v>561</v>
      </c>
      <c r="D549" s="27" t="s">
        <v>1534</v>
      </c>
    </row>
    <row r="550" spans="1:4" x14ac:dyDescent="0.3">
      <c r="A550" s="27" t="s">
        <v>1323</v>
      </c>
      <c r="B550" s="27" t="s">
        <v>562</v>
      </c>
      <c r="C550" s="27" t="s">
        <v>562</v>
      </c>
      <c r="D550" s="27" t="s">
        <v>1534</v>
      </c>
    </row>
    <row r="551" spans="1:4" x14ac:dyDescent="0.3">
      <c r="A551" s="27" t="s">
        <v>1324</v>
      </c>
      <c r="B551" s="27" t="s">
        <v>563</v>
      </c>
      <c r="C551" s="27" t="s">
        <v>563</v>
      </c>
      <c r="D551" s="27" t="s">
        <v>1534</v>
      </c>
    </row>
    <row r="552" spans="1:4" x14ac:dyDescent="0.3">
      <c r="A552" s="27" t="s">
        <v>1325</v>
      </c>
      <c r="B552" s="27" t="s">
        <v>564</v>
      </c>
      <c r="C552" s="27" t="s">
        <v>564</v>
      </c>
      <c r="D552" s="27" t="s">
        <v>1534</v>
      </c>
    </row>
    <row r="553" spans="1:4" x14ac:dyDescent="0.3">
      <c r="A553" s="27" t="s">
        <v>1326</v>
      </c>
      <c r="B553" s="27" t="s">
        <v>565</v>
      </c>
      <c r="C553" s="27" t="s">
        <v>565</v>
      </c>
      <c r="D553" s="27" t="s">
        <v>1534</v>
      </c>
    </row>
    <row r="554" spans="1:4" x14ac:dyDescent="0.3">
      <c r="A554" s="27" t="s">
        <v>1327</v>
      </c>
      <c r="B554" s="27" t="s">
        <v>566</v>
      </c>
      <c r="C554" s="27" t="s">
        <v>566</v>
      </c>
      <c r="D554" s="27" t="s">
        <v>1534</v>
      </c>
    </row>
    <row r="555" spans="1:4" x14ac:dyDescent="0.3">
      <c r="A555" s="27" t="s">
        <v>1328</v>
      </c>
      <c r="B555" s="27" t="s">
        <v>567</v>
      </c>
      <c r="C555" s="27" t="s">
        <v>567</v>
      </c>
      <c r="D555" s="27" t="s">
        <v>1534</v>
      </c>
    </row>
    <row r="556" spans="1:4" x14ac:dyDescent="0.3">
      <c r="A556" s="27" t="s">
        <v>1329</v>
      </c>
      <c r="B556" s="27" t="s">
        <v>568</v>
      </c>
      <c r="C556" s="27" t="s">
        <v>568</v>
      </c>
      <c r="D556" s="27" t="s">
        <v>1534</v>
      </c>
    </row>
    <row r="557" spans="1:4" x14ac:dyDescent="0.3">
      <c r="A557" s="27" t="s">
        <v>1330</v>
      </c>
      <c r="B557" s="27" t="s">
        <v>569</v>
      </c>
      <c r="C557" s="27" t="s">
        <v>569</v>
      </c>
      <c r="D557" s="27" t="s">
        <v>1534</v>
      </c>
    </row>
    <row r="558" spans="1:4" x14ac:dyDescent="0.3">
      <c r="A558" s="27" t="s">
        <v>1331</v>
      </c>
      <c r="B558" s="27" t="s">
        <v>570</v>
      </c>
      <c r="C558" s="27" t="s">
        <v>570</v>
      </c>
      <c r="D558" s="27" t="s">
        <v>1534</v>
      </c>
    </row>
    <row r="559" spans="1:4" x14ac:dyDescent="0.3">
      <c r="A559" s="27" t="s">
        <v>1332</v>
      </c>
      <c r="B559" s="27" t="s">
        <v>571</v>
      </c>
      <c r="C559" s="27" t="s">
        <v>571</v>
      </c>
      <c r="D559" s="27" t="s">
        <v>1534</v>
      </c>
    </row>
    <row r="560" spans="1:4" x14ac:dyDescent="0.3">
      <c r="A560" s="27" t="s">
        <v>1333</v>
      </c>
      <c r="B560" s="27" t="s">
        <v>572</v>
      </c>
      <c r="C560" s="27" t="s">
        <v>572</v>
      </c>
      <c r="D560" s="27" t="s">
        <v>1534</v>
      </c>
    </row>
    <row r="561" spans="1:4" x14ac:dyDescent="0.3">
      <c r="A561" s="27" t="s">
        <v>1334</v>
      </c>
      <c r="B561" s="27" t="s">
        <v>573</v>
      </c>
      <c r="C561" s="27" t="s">
        <v>573</v>
      </c>
      <c r="D561" s="27" t="s">
        <v>1534</v>
      </c>
    </row>
    <row r="562" spans="1:4" x14ac:dyDescent="0.3">
      <c r="A562" s="27" t="s">
        <v>1335</v>
      </c>
      <c r="B562" s="27" t="s">
        <v>574</v>
      </c>
      <c r="C562" s="27" t="s">
        <v>574</v>
      </c>
      <c r="D562" s="27" t="s">
        <v>1534</v>
      </c>
    </row>
    <row r="563" spans="1:4" x14ac:dyDescent="0.3">
      <c r="A563" s="27" t="s">
        <v>1336</v>
      </c>
      <c r="B563" s="27" t="s">
        <v>575</v>
      </c>
      <c r="C563" s="27" t="s">
        <v>575</v>
      </c>
      <c r="D563" s="27" t="s">
        <v>1534</v>
      </c>
    </row>
    <row r="564" spans="1:4" x14ac:dyDescent="0.3">
      <c r="A564" s="27" t="s">
        <v>1337</v>
      </c>
      <c r="B564" s="27" t="s">
        <v>576</v>
      </c>
      <c r="C564" s="27" t="s">
        <v>576</v>
      </c>
      <c r="D564" s="27" t="s">
        <v>1534</v>
      </c>
    </row>
    <row r="565" spans="1:4" x14ac:dyDescent="0.3">
      <c r="A565" s="27" t="s">
        <v>1338</v>
      </c>
      <c r="B565" s="27" t="s">
        <v>577</v>
      </c>
      <c r="C565" s="27" t="s">
        <v>577</v>
      </c>
      <c r="D565" s="27" t="s">
        <v>1534</v>
      </c>
    </row>
    <row r="566" spans="1:4" x14ac:dyDescent="0.3">
      <c r="A566" s="27" t="s">
        <v>1339</v>
      </c>
      <c r="B566" s="27" t="s">
        <v>578</v>
      </c>
      <c r="C566" s="27" t="s">
        <v>578</v>
      </c>
      <c r="D566" s="27" t="s">
        <v>1534</v>
      </c>
    </row>
    <row r="567" spans="1:4" x14ac:dyDescent="0.3">
      <c r="A567" s="27" t="s">
        <v>1340</v>
      </c>
      <c r="B567" s="27" t="s">
        <v>579</v>
      </c>
      <c r="C567" s="27" t="s">
        <v>579</v>
      </c>
      <c r="D567" s="27" t="s">
        <v>1534</v>
      </c>
    </row>
    <row r="568" spans="1:4" x14ac:dyDescent="0.3">
      <c r="A568" s="27" t="s">
        <v>1341</v>
      </c>
      <c r="B568" s="27" t="s">
        <v>580</v>
      </c>
      <c r="C568" s="27" t="s">
        <v>580</v>
      </c>
      <c r="D568" s="27" t="s">
        <v>1534</v>
      </c>
    </row>
    <row r="569" spans="1:4" x14ac:dyDescent="0.3">
      <c r="A569" s="27" t="s">
        <v>1342</v>
      </c>
      <c r="B569" s="27" t="s">
        <v>581</v>
      </c>
      <c r="C569" s="27" t="s">
        <v>581</v>
      </c>
      <c r="D569" s="27" t="s">
        <v>1534</v>
      </c>
    </row>
    <row r="570" spans="1:4" x14ac:dyDescent="0.3">
      <c r="A570" s="27" t="s">
        <v>1343</v>
      </c>
      <c r="B570" s="27" t="s">
        <v>582</v>
      </c>
      <c r="C570" s="27" t="s">
        <v>582</v>
      </c>
      <c r="D570" s="27" t="s">
        <v>1534</v>
      </c>
    </row>
    <row r="571" spans="1:4" x14ac:dyDescent="0.3">
      <c r="A571" s="27" t="s">
        <v>1344</v>
      </c>
      <c r="B571" s="27" t="s">
        <v>583</v>
      </c>
      <c r="C571" s="27" t="s">
        <v>583</v>
      </c>
      <c r="D571" s="27" t="s">
        <v>1534</v>
      </c>
    </row>
    <row r="572" spans="1:4" x14ac:dyDescent="0.3">
      <c r="A572" s="27" t="s">
        <v>1345</v>
      </c>
      <c r="B572" s="27" t="s">
        <v>584</v>
      </c>
      <c r="C572" s="27" t="s">
        <v>584</v>
      </c>
      <c r="D572" s="27" t="s">
        <v>1534</v>
      </c>
    </row>
    <row r="573" spans="1:4" x14ac:dyDescent="0.3">
      <c r="A573" s="27" t="s">
        <v>1346</v>
      </c>
      <c r="B573" s="27" t="s">
        <v>585</v>
      </c>
      <c r="C573" s="27" t="s">
        <v>585</v>
      </c>
      <c r="D573" s="27" t="s">
        <v>1534</v>
      </c>
    </row>
    <row r="574" spans="1:4" x14ac:dyDescent="0.3">
      <c r="A574" s="27" t="s">
        <v>1347</v>
      </c>
      <c r="B574" s="27" t="s">
        <v>586</v>
      </c>
      <c r="C574" s="27" t="s">
        <v>586</v>
      </c>
      <c r="D574" s="27" t="s">
        <v>1534</v>
      </c>
    </row>
    <row r="575" spans="1:4" x14ac:dyDescent="0.3">
      <c r="A575" s="27" t="s">
        <v>1348</v>
      </c>
      <c r="B575" s="27" t="s">
        <v>587</v>
      </c>
      <c r="C575" s="27" t="s">
        <v>587</v>
      </c>
      <c r="D575" s="27" t="s">
        <v>1534</v>
      </c>
    </row>
    <row r="576" spans="1:4" x14ac:dyDescent="0.3">
      <c r="A576" s="27" t="s">
        <v>1349</v>
      </c>
      <c r="B576" s="27" t="s">
        <v>588</v>
      </c>
      <c r="C576" s="27" t="s">
        <v>588</v>
      </c>
      <c r="D576" s="27" t="s">
        <v>1534</v>
      </c>
    </row>
    <row r="577" spans="1:4" x14ac:dyDescent="0.3">
      <c r="A577" s="27" t="s">
        <v>1350</v>
      </c>
      <c r="B577" s="27" t="s">
        <v>589</v>
      </c>
      <c r="C577" s="27" t="s">
        <v>589</v>
      </c>
      <c r="D577" s="27" t="s">
        <v>1534</v>
      </c>
    </row>
    <row r="578" spans="1:4" x14ac:dyDescent="0.3">
      <c r="A578" s="27" t="s">
        <v>1351</v>
      </c>
      <c r="B578" s="27" t="s">
        <v>590</v>
      </c>
      <c r="C578" s="27" t="s">
        <v>590</v>
      </c>
      <c r="D578" s="27" t="s">
        <v>1534</v>
      </c>
    </row>
    <row r="579" spans="1:4" x14ac:dyDescent="0.3">
      <c r="A579" s="27" t="s">
        <v>1352</v>
      </c>
      <c r="B579" s="27" t="s">
        <v>591</v>
      </c>
      <c r="C579" s="27" t="s">
        <v>591</v>
      </c>
      <c r="D579" s="27" t="s">
        <v>1534</v>
      </c>
    </row>
    <row r="580" spans="1:4" x14ac:dyDescent="0.3">
      <c r="A580" s="27" t="s">
        <v>1353</v>
      </c>
      <c r="B580" s="27" t="s">
        <v>592</v>
      </c>
      <c r="C580" s="27" t="s">
        <v>592</v>
      </c>
      <c r="D580" s="27" t="s">
        <v>1534</v>
      </c>
    </row>
    <row r="581" spans="1:4" x14ac:dyDescent="0.3">
      <c r="A581" s="27" t="s">
        <v>1354</v>
      </c>
      <c r="B581" s="27" t="s">
        <v>593</v>
      </c>
      <c r="C581" s="27" t="s">
        <v>593</v>
      </c>
      <c r="D581" s="27" t="s">
        <v>1534</v>
      </c>
    </row>
    <row r="582" spans="1:4" x14ac:dyDescent="0.3">
      <c r="A582" s="27" t="s">
        <v>1355</v>
      </c>
      <c r="B582" s="27" t="s">
        <v>594</v>
      </c>
      <c r="C582" s="27" t="s">
        <v>594</v>
      </c>
      <c r="D582" s="27" t="s">
        <v>1534</v>
      </c>
    </row>
    <row r="583" spans="1:4" x14ac:dyDescent="0.3">
      <c r="A583" s="27" t="s">
        <v>1356</v>
      </c>
      <c r="B583" s="27" t="s">
        <v>595</v>
      </c>
      <c r="C583" s="27" t="s">
        <v>595</v>
      </c>
      <c r="D583" s="27" t="s">
        <v>1534</v>
      </c>
    </row>
    <row r="584" spans="1:4" x14ac:dyDescent="0.3">
      <c r="A584" s="27" t="s">
        <v>1357</v>
      </c>
      <c r="B584" s="27" t="s">
        <v>596</v>
      </c>
      <c r="C584" s="27" t="s">
        <v>596</v>
      </c>
      <c r="D584" s="27" t="s">
        <v>1534</v>
      </c>
    </row>
    <row r="585" spans="1:4" x14ac:dyDescent="0.3">
      <c r="A585" s="27" t="s">
        <v>1358</v>
      </c>
      <c r="B585" s="27" t="s">
        <v>597</v>
      </c>
      <c r="C585" s="27" t="s">
        <v>597</v>
      </c>
      <c r="D585" s="27" t="s">
        <v>1534</v>
      </c>
    </row>
    <row r="586" spans="1:4" x14ac:dyDescent="0.3">
      <c r="A586" s="27" t="s">
        <v>1359</v>
      </c>
      <c r="B586" s="27" t="s">
        <v>598</v>
      </c>
      <c r="C586" s="27" t="s">
        <v>598</v>
      </c>
      <c r="D586" s="27" t="s">
        <v>1534</v>
      </c>
    </row>
    <row r="587" spans="1:4" x14ac:dyDescent="0.3">
      <c r="A587" s="27" t="s">
        <v>1360</v>
      </c>
      <c r="B587" s="27" t="s">
        <v>599</v>
      </c>
      <c r="C587" s="27" t="s">
        <v>599</v>
      </c>
      <c r="D587" s="27" t="s">
        <v>1534</v>
      </c>
    </row>
    <row r="588" spans="1:4" x14ac:dyDescent="0.3">
      <c r="A588" s="27" t="s">
        <v>1361</v>
      </c>
      <c r="B588" s="27" t="s">
        <v>600</v>
      </c>
      <c r="C588" s="27" t="s">
        <v>600</v>
      </c>
      <c r="D588" s="27" t="s">
        <v>1534</v>
      </c>
    </row>
    <row r="589" spans="1:4" x14ac:dyDescent="0.3">
      <c r="A589" s="27" t="s">
        <v>1362</v>
      </c>
      <c r="B589" s="27" t="s">
        <v>601</v>
      </c>
      <c r="C589" s="27" t="s">
        <v>601</v>
      </c>
      <c r="D589" s="27" t="s">
        <v>1534</v>
      </c>
    </row>
    <row r="590" spans="1:4" x14ac:dyDescent="0.3">
      <c r="A590" s="27" t="s">
        <v>1363</v>
      </c>
      <c r="B590" s="27" t="s">
        <v>142</v>
      </c>
      <c r="C590" s="27" t="s">
        <v>142</v>
      </c>
      <c r="D590" s="27" t="s">
        <v>1534</v>
      </c>
    </row>
    <row r="591" spans="1:4" x14ac:dyDescent="0.3">
      <c r="A591" s="27" t="s">
        <v>1364</v>
      </c>
      <c r="B591" s="27" t="s">
        <v>602</v>
      </c>
      <c r="C591" s="27" t="s">
        <v>602</v>
      </c>
      <c r="D591" s="27" t="s">
        <v>1534</v>
      </c>
    </row>
    <row r="592" spans="1:4" x14ac:dyDescent="0.3">
      <c r="A592" s="27" t="s">
        <v>1365</v>
      </c>
      <c r="B592" s="27" t="s">
        <v>603</v>
      </c>
      <c r="C592" s="27" t="s">
        <v>603</v>
      </c>
      <c r="D592" s="27" t="s">
        <v>1534</v>
      </c>
    </row>
    <row r="593" spans="1:4" x14ac:dyDescent="0.3">
      <c r="A593" s="27" t="s">
        <v>1366</v>
      </c>
      <c r="B593" s="27" t="s">
        <v>604</v>
      </c>
      <c r="C593" s="27" t="s">
        <v>604</v>
      </c>
      <c r="D593" s="27" t="s">
        <v>1534</v>
      </c>
    </row>
    <row r="594" spans="1:4" x14ac:dyDescent="0.3">
      <c r="A594" s="27" t="s">
        <v>1367</v>
      </c>
      <c r="B594" s="27" t="s">
        <v>605</v>
      </c>
      <c r="C594" s="27" t="s">
        <v>605</v>
      </c>
      <c r="D594" s="27" t="s">
        <v>1534</v>
      </c>
    </row>
    <row r="595" spans="1:4" x14ac:dyDescent="0.3">
      <c r="A595" s="27" t="s">
        <v>1368</v>
      </c>
      <c r="B595" s="27" t="s">
        <v>606</v>
      </c>
      <c r="C595" s="27" t="s">
        <v>606</v>
      </c>
      <c r="D595" s="27" t="s">
        <v>1534</v>
      </c>
    </row>
    <row r="596" spans="1:4" x14ac:dyDescent="0.3">
      <c r="A596" s="27" t="s">
        <v>1369</v>
      </c>
      <c r="B596" s="27" t="s">
        <v>607</v>
      </c>
      <c r="C596" s="27" t="s">
        <v>607</v>
      </c>
      <c r="D596" s="27" t="s">
        <v>1534</v>
      </c>
    </row>
    <row r="597" spans="1:4" x14ac:dyDescent="0.3">
      <c r="A597" s="27" t="s">
        <v>1370</v>
      </c>
      <c r="B597" s="27" t="s">
        <v>608</v>
      </c>
      <c r="C597" s="27" t="s">
        <v>608</v>
      </c>
      <c r="D597" s="27" t="s">
        <v>1534</v>
      </c>
    </row>
    <row r="598" spans="1:4" x14ac:dyDescent="0.3">
      <c r="A598" s="27" t="s">
        <v>1371</v>
      </c>
      <c r="B598" s="27" t="s">
        <v>609</v>
      </c>
      <c r="C598" s="27" t="s">
        <v>609</v>
      </c>
      <c r="D598" s="27" t="s">
        <v>1534</v>
      </c>
    </row>
    <row r="599" spans="1:4" x14ac:dyDescent="0.3">
      <c r="A599" s="27" t="s">
        <v>1372</v>
      </c>
      <c r="B599" s="27" t="s">
        <v>610</v>
      </c>
      <c r="C599" s="27" t="s">
        <v>610</v>
      </c>
      <c r="D599" s="27" t="s">
        <v>1534</v>
      </c>
    </row>
    <row r="600" spans="1:4" x14ac:dyDescent="0.3">
      <c r="A600" s="27" t="s">
        <v>1373</v>
      </c>
      <c r="B600" s="27" t="s">
        <v>611</v>
      </c>
      <c r="C600" s="27" t="s">
        <v>611</v>
      </c>
      <c r="D600" s="27" t="s">
        <v>1534</v>
      </c>
    </row>
    <row r="601" spans="1:4" x14ac:dyDescent="0.3">
      <c r="A601" s="27" t="s">
        <v>1374</v>
      </c>
      <c r="B601" s="27" t="s">
        <v>612</v>
      </c>
      <c r="C601" s="27" t="s">
        <v>612</v>
      </c>
      <c r="D601" s="27" t="s">
        <v>1534</v>
      </c>
    </row>
    <row r="602" spans="1:4" x14ac:dyDescent="0.3">
      <c r="A602" s="27" t="s">
        <v>1375</v>
      </c>
      <c r="B602" s="27" t="s">
        <v>613</v>
      </c>
      <c r="C602" s="27" t="s">
        <v>613</v>
      </c>
      <c r="D602" s="27" t="s">
        <v>1534</v>
      </c>
    </row>
    <row r="603" spans="1:4" x14ac:dyDescent="0.3">
      <c r="A603" s="27" t="s">
        <v>1376</v>
      </c>
      <c r="B603" s="27" t="s">
        <v>614</v>
      </c>
      <c r="C603" s="27" t="s">
        <v>614</v>
      </c>
      <c r="D603" s="27" t="s">
        <v>1534</v>
      </c>
    </row>
    <row r="604" spans="1:4" x14ac:dyDescent="0.3">
      <c r="A604" s="27" t="s">
        <v>1377</v>
      </c>
      <c r="B604" s="27" t="s">
        <v>615</v>
      </c>
      <c r="C604" s="27" t="s">
        <v>615</v>
      </c>
      <c r="D604" s="27" t="s">
        <v>1534</v>
      </c>
    </row>
    <row r="605" spans="1:4" x14ac:dyDescent="0.3">
      <c r="A605" s="27" t="s">
        <v>1378</v>
      </c>
      <c r="B605" s="27" t="s">
        <v>616</v>
      </c>
      <c r="C605" s="27" t="s">
        <v>616</v>
      </c>
      <c r="D605" s="27" t="s">
        <v>1534</v>
      </c>
    </row>
    <row r="606" spans="1:4" x14ac:dyDescent="0.3">
      <c r="A606" s="27" t="s">
        <v>1379</v>
      </c>
      <c r="B606" s="27" t="s">
        <v>617</v>
      </c>
      <c r="C606" s="27" t="s">
        <v>617</v>
      </c>
      <c r="D606" s="27" t="s">
        <v>1534</v>
      </c>
    </row>
    <row r="607" spans="1:4" x14ac:dyDescent="0.3">
      <c r="A607" s="27" t="s">
        <v>1380</v>
      </c>
      <c r="B607" s="27" t="s">
        <v>618</v>
      </c>
      <c r="C607" s="27" t="s">
        <v>618</v>
      </c>
      <c r="D607" s="27" t="s">
        <v>1534</v>
      </c>
    </row>
    <row r="608" spans="1:4" x14ac:dyDescent="0.3">
      <c r="A608" s="27" t="s">
        <v>1381</v>
      </c>
      <c r="B608" s="27" t="s">
        <v>619</v>
      </c>
      <c r="C608" s="27" t="s">
        <v>619</v>
      </c>
      <c r="D608" s="27" t="s">
        <v>1534</v>
      </c>
    </row>
    <row r="609" spans="1:4" x14ac:dyDescent="0.3">
      <c r="A609" s="27" t="s">
        <v>1382</v>
      </c>
      <c r="B609" s="27" t="s">
        <v>620</v>
      </c>
      <c r="C609" s="27" t="s">
        <v>620</v>
      </c>
      <c r="D609" s="27" t="s">
        <v>1534</v>
      </c>
    </row>
    <row r="610" spans="1:4" x14ac:dyDescent="0.3">
      <c r="A610" s="27" t="s">
        <v>1383</v>
      </c>
      <c r="B610" s="27" t="s">
        <v>621</v>
      </c>
      <c r="C610" s="27" t="s">
        <v>621</v>
      </c>
      <c r="D610" s="27" t="s">
        <v>1534</v>
      </c>
    </row>
    <row r="611" spans="1:4" x14ac:dyDescent="0.3">
      <c r="A611" s="27" t="s">
        <v>1384</v>
      </c>
      <c r="B611" s="27" t="s">
        <v>622</v>
      </c>
      <c r="C611" s="27" t="s">
        <v>622</v>
      </c>
      <c r="D611" s="27" t="s">
        <v>1534</v>
      </c>
    </row>
    <row r="612" spans="1:4" x14ac:dyDescent="0.3">
      <c r="A612" s="27" t="s">
        <v>1385</v>
      </c>
      <c r="B612" s="27" t="s">
        <v>623</v>
      </c>
      <c r="C612" s="27" t="s">
        <v>623</v>
      </c>
      <c r="D612" s="27" t="s">
        <v>1534</v>
      </c>
    </row>
    <row r="613" spans="1:4" x14ac:dyDescent="0.3">
      <c r="A613" s="27" t="s">
        <v>1386</v>
      </c>
      <c r="B613" s="27" t="s">
        <v>624</v>
      </c>
      <c r="C613" s="27" t="s">
        <v>624</v>
      </c>
      <c r="D613" s="27" t="s">
        <v>1534</v>
      </c>
    </row>
    <row r="614" spans="1:4" x14ac:dyDescent="0.3">
      <c r="A614" s="27" t="s">
        <v>1387</v>
      </c>
      <c r="B614" s="27" t="s">
        <v>625</v>
      </c>
      <c r="C614" s="27" t="s">
        <v>625</v>
      </c>
      <c r="D614" s="27" t="s">
        <v>1534</v>
      </c>
    </row>
    <row r="615" spans="1:4" x14ac:dyDescent="0.3">
      <c r="A615" s="27" t="s">
        <v>1388</v>
      </c>
      <c r="B615" s="27" t="s">
        <v>626</v>
      </c>
      <c r="C615" s="27" t="s">
        <v>626</v>
      </c>
      <c r="D615" s="27" t="s">
        <v>1534</v>
      </c>
    </row>
    <row r="616" spans="1:4" x14ac:dyDescent="0.3">
      <c r="A616" s="27" t="s">
        <v>1389</v>
      </c>
      <c r="B616" s="27" t="s">
        <v>627</v>
      </c>
      <c r="C616" s="27" t="s">
        <v>627</v>
      </c>
      <c r="D616" s="27" t="s">
        <v>1534</v>
      </c>
    </row>
    <row r="617" spans="1:4" x14ac:dyDescent="0.3">
      <c r="A617" s="27" t="s">
        <v>1390</v>
      </c>
      <c r="B617" s="27" t="s">
        <v>628</v>
      </c>
      <c r="C617" s="27" t="s">
        <v>628</v>
      </c>
      <c r="D617" s="27" t="s">
        <v>1534</v>
      </c>
    </row>
    <row r="618" spans="1:4" x14ac:dyDescent="0.3">
      <c r="A618" s="27" t="s">
        <v>1391</v>
      </c>
      <c r="B618" s="27" t="s">
        <v>629</v>
      </c>
      <c r="C618" s="27" t="s">
        <v>629</v>
      </c>
      <c r="D618" s="27" t="s">
        <v>1534</v>
      </c>
    </row>
    <row r="619" spans="1:4" x14ac:dyDescent="0.3">
      <c r="A619" s="27" t="s">
        <v>1392</v>
      </c>
      <c r="B619" s="27" t="s">
        <v>630</v>
      </c>
      <c r="C619" s="27" t="s">
        <v>630</v>
      </c>
      <c r="D619" s="27" t="s">
        <v>1534</v>
      </c>
    </row>
    <row r="620" spans="1:4" x14ac:dyDescent="0.3">
      <c r="A620" s="27" t="s">
        <v>1393</v>
      </c>
      <c r="B620" s="27" t="s">
        <v>631</v>
      </c>
      <c r="C620" s="27" t="s">
        <v>631</v>
      </c>
      <c r="D620" s="27" t="s">
        <v>1534</v>
      </c>
    </row>
    <row r="621" spans="1:4" x14ac:dyDescent="0.3">
      <c r="A621" s="27" t="s">
        <v>1394</v>
      </c>
      <c r="B621" s="27" t="s">
        <v>632</v>
      </c>
      <c r="C621" s="27" t="s">
        <v>632</v>
      </c>
      <c r="D621" s="27" t="s">
        <v>1534</v>
      </c>
    </row>
    <row r="622" spans="1:4" x14ac:dyDescent="0.3">
      <c r="A622" s="27" t="s">
        <v>1395</v>
      </c>
      <c r="B622" s="27" t="s">
        <v>633</v>
      </c>
      <c r="C622" s="27" t="s">
        <v>633</v>
      </c>
      <c r="D622" s="27" t="s">
        <v>1534</v>
      </c>
    </row>
    <row r="623" spans="1:4" x14ac:dyDescent="0.3">
      <c r="A623" s="27" t="s">
        <v>1396</v>
      </c>
      <c r="B623" s="27" t="s">
        <v>634</v>
      </c>
      <c r="C623" s="27" t="s">
        <v>634</v>
      </c>
      <c r="D623" s="27" t="s">
        <v>1534</v>
      </c>
    </row>
    <row r="624" spans="1:4" x14ac:dyDescent="0.3">
      <c r="A624" s="27" t="s">
        <v>1397</v>
      </c>
      <c r="B624" s="27" t="s">
        <v>635</v>
      </c>
      <c r="C624" s="27" t="s">
        <v>635</v>
      </c>
      <c r="D624" s="27" t="s">
        <v>1534</v>
      </c>
    </row>
    <row r="625" spans="1:4" x14ac:dyDescent="0.3">
      <c r="A625" s="27" t="s">
        <v>1398</v>
      </c>
      <c r="B625" s="27" t="s">
        <v>636</v>
      </c>
      <c r="C625" s="27" t="s">
        <v>636</v>
      </c>
      <c r="D625" s="27" t="s">
        <v>1534</v>
      </c>
    </row>
    <row r="626" spans="1:4" x14ac:dyDescent="0.3">
      <c r="A626" s="27" t="s">
        <v>1399</v>
      </c>
      <c r="B626" s="27" t="s">
        <v>637</v>
      </c>
      <c r="C626" s="27" t="s">
        <v>637</v>
      </c>
      <c r="D626" s="27" t="s">
        <v>1534</v>
      </c>
    </row>
    <row r="627" spans="1:4" x14ac:dyDescent="0.3">
      <c r="A627" s="27" t="s">
        <v>1400</v>
      </c>
      <c r="B627" s="27" t="s">
        <v>638</v>
      </c>
      <c r="C627" s="27" t="s">
        <v>638</v>
      </c>
      <c r="D627" s="27" t="s">
        <v>1534</v>
      </c>
    </row>
    <row r="628" spans="1:4" x14ac:dyDescent="0.3">
      <c r="A628" s="27" t="s">
        <v>1401</v>
      </c>
      <c r="B628" s="27" t="s">
        <v>639</v>
      </c>
      <c r="C628" s="27" t="s">
        <v>639</v>
      </c>
      <c r="D628" s="27" t="s">
        <v>1534</v>
      </c>
    </row>
    <row r="629" spans="1:4" x14ac:dyDescent="0.3">
      <c r="A629" s="27" t="s">
        <v>1402</v>
      </c>
      <c r="B629" s="27" t="s">
        <v>640</v>
      </c>
      <c r="C629" s="27" t="s">
        <v>640</v>
      </c>
      <c r="D629" s="27" t="s">
        <v>1534</v>
      </c>
    </row>
    <row r="630" spans="1:4" x14ac:dyDescent="0.3">
      <c r="A630" s="27" t="s">
        <v>1403</v>
      </c>
      <c r="B630" s="27" t="s">
        <v>641</v>
      </c>
      <c r="C630" s="27" t="s">
        <v>641</v>
      </c>
      <c r="D630" s="27" t="s">
        <v>1534</v>
      </c>
    </row>
    <row r="631" spans="1:4" x14ac:dyDescent="0.3">
      <c r="A631" s="27" t="s">
        <v>1404</v>
      </c>
      <c r="B631" s="27" t="s">
        <v>642</v>
      </c>
      <c r="C631" s="27" t="s">
        <v>642</v>
      </c>
      <c r="D631" s="27" t="s">
        <v>1534</v>
      </c>
    </row>
    <row r="632" spans="1:4" x14ac:dyDescent="0.3">
      <c r="A632" s="27" t="s">
        <v>1405</v>
      </c>
      <c r="B632" s="27" t="s">
        <v>643</v>
      </c>
      <c r="C632" s="27" t="s">
        <v>643</v>
      </c>
      <c r="D632" s="27" t="s">
        <v>1534</v>
      </c>
    </row>
    <row r="633" spans="1:4" x14ac:dyDescent="0.3">
      <c r="A633" s="27" t="s">
        <v>1406</v>
      </c>
      <c r="B633" s="27" t="s">
        <v>644</v>
      </c>
      <c r="C633" s="27" t="s">
        <v>644</v>
      </c>
      <c r="D633" s="27" t="s">
        <v>1534</v>
      </c>
    </row>
    <row r="634" spans="1:4" x14ac:dyDescent="0.3">
      <c r="A634" s="27" t="s">
        <v>1407</v>
      </c>
      <c r="B634" s="27" t="s">
        <v>645</v>
      </c>
      <c r="C634" s="27" t="s">
        <v>645</v>
      </c>
      <c r="D634" s="27" t="s">
        <v>1534</v>
      </c>
    </row>
    <row r="635" spans="1:4" x14ac:dyDescent="0.3">
      <c r="A635" s="27" t="s">
        <v>1408</v>
      </c>
      <c r="B635" s="27" t="s">
        <v>646</v>
      </c>
      <c r="C635" s="27" t="s">
        <v>646</v>
      </c>
      <c r="D635" s="27" t="s">
        <v>1534</v>
      </c>
    </row>
    <row r="636" spans="1:4" x14ac:dyDescent="0.3">
      <c r="A636" s="27" t="s">
        <v>1409</v>
      </c>
      <c r="B636" s="27" t="s">
        <v>647</v>
      </c>
      <c r="C636" s="27" t="s">
        <v>647</v>
      </c>
      <c r="D636" s="27" t="s">
        <v>1534</v>
      </c>
    </row>
    <row r="637" spans="1:4" x14ac:dyDescent="0.3">
      <c r="A637" s="27" t="s">
        <v>1410</v>
      </c>
      <c r="B637" s="27" t="s">
        <v>648</v>
      </c>
      <c r="C637" s="27" t="s">
        <v>648</v>
      </c>
      <c r="D637" s="27" t="s">
        <v>1534</v>
      </c>
    </row>
    <row r="638" spans="1:4" x14ac:dyDescent="0.3">
      <c r="A638" s="27" t="s">
        <v>1411</v>
      </c>
      <c r="B638" s="27" t="s">
        <v>649</v>
      </c>
      <c r="C638" s="27" t="s">
        <v>649</v>
      </c>
      <c r="D638" s="27" t="s">
        <v>1534</v>
      </c>
    </row>
    <row r="639" spans="1:4" x14ac:dyDescent="0.3">
      <c r="A639" s="27" t="s">
        <v>1412</v>
      </c>
      <c r="B639" s="27" t="s">
        <v>650</v>
      </c>
      <c r="C639" s="27" t="s">
        <v>650</v>
      </c>
      <c r="D639" s="27" t="s">
        <v>1534</v>
      </c>
    </row>
    <row r="640" spans="1:4" x14ac:dyDescent="0.3">
      <c r="A640" s="27" t="s">
        <v>1413</v>
      </c>
      <c r="B640" s="27" t="s">
        <v>651</v>
      </c>
      <c r="C640" s="27" t="s">
        <v>651</v>
      </c>
      <c r="D640" s="27" t="s">
        <v>1534</v>
      </c>
    </row>
    <row r="641" spans="1:4" x14ac:dyDescent="0.3">
      <c r="A641" s="27" t="s">
        <v>1414</v>
      </c>
      <c r="B641" s="27" t="s">
        <v>652</v>
      </c>
      <c r="C641" s="27" t="s">
        <v>652</v>
      </c>
      <c r="D641" s="27" t="s">
        <v>1534</v>
      </c>
    </row>
    <row r="642" spans="1:4" x14ac:dyDescent="0.3">
      <c r="A642" s="27" t="s">
        <v>1415</v>
      </c>
      <c r="B642" s="27" t="s">
        <v>653</v>
      </c>
      <c r="C642" s="27" t="s">
        <v>653</v>
      </c>
      <c r="D642" s="27" t="s">
        <v>1534</v>
      </c>
    </row>
    <row r="643" spans="1:4" x14ac:dyDescent="0.3">
      <c r="A643" s="27" t="s">
        <v>1416</v>
      </c>
      <c r="B643" s="27" t="s">
        <v>654</v>
      </c>
      <c r="C643" s="27" t="s">
        <v>654</v>
      </c>
      <c r="D643" s="27" t="s">
        <v>1534</v>
      </c>
    </row>
    <row r="644" spans="1:4" x14ac:dyDescent="0.3">
      <c r="A644" s="27" t="s">
        <v>1417</v>
      </c>
      <c r="B644" s="27" t="s">
        <v>655</v>
      </c>
      <c r="C644" s="27" t="s">
        <v>655</v>
      </c>
      <c r="D644" s="27" t="s">
        <v>1534</v>
      </c>
    </row>
    <row r="645" spans="1:4" x14ac:dyDescent="0.3">
      <c r="A645" s="27" t="s">
        <v>1418</v>
      </c>
      <c r="B645" s="27" t="s">
        <v>656</v>
      </c>
      <c r="C645" s="27" t="s">
        <v>656</v>
      </c>
      <c r="D645" s="27" t="s">
        <v>1534</v>
      </c>
    </row>
    <row r="646" spans="1:4" x14ac:dyDescent="0.3">
      <c r="A646" s="27" t="s">
        <v>1419</v>
      </c>
      <c r="B646" s="27" t="s">
        <v>657</v>
      </c>
      <c r="C646" s="27" t="s">
        <v>657</v>
      </c>
      <c r="D646" s="27" t="s">
        <v>1534</v>
      </c>
    </row>
    <row r="647" spans="1:4" x14ac:dyDescent="0.3">
      <c r="A647" s="27" t="s">
        <v>1420</v>
      </c>
      <c r="B647" s="27" t="s">
        <v>658</v>
      </c>
      <c r="C647" s="27" t="s">
        <v>658</v>
      </c>
      <c r="D647" s="27" t="s">
        <v>1534</v>
      </c>
    </row>
    <row r="648" spans="1:4" x14ac:dyDescent="0.3">
      <c r="A648" s="27" t="s">
        <v>1421</v>
      </c>
      <c r="B648" s="27" t="s">
        <v>659</v>
      </c>
      <c r="C648" s="27" t="s">
        <v>659</v>
      </c>
      <c r="D648" s="27" t="s">
        <v>1534</v>
      </c>
    </row>
    <row r="649" spans="1:4" x14ac:dyDescent="0.3">
      <c r="A649" s="27" t="s">
        <v>1422</v>
      </c>
      <c r="B649" s="27" t="s">
        <v>660</v>
      </c>
      <c r="C649" s="27" t="s">
        <v>660</v>
      </c>
      <c r="D649" s="27" t="s">
        <v>1534</v>
      </c>
    </row>
    <row r="650" spans="1:4" x14ac:dyDescent="0.3">
      <c r="A650" s="27" t="s">
        <v>1423</v>
      </c>
      <c r="B650" s="27" t="s">
        <v>661</v>
      </c>
      <c r="C650" s="27" t="s">
        <v>661</v>
      </c>
      <c r="D650" s="27" t="s">
        <v>1534</v>
      </c>
    </row>
    <row r="651" spans="1:4" x14ac:dyDescent="0.3">
      <c r="A651" s="27" t="s">
        <v>1424</v>
      </c>
      <c r="B651" s="27" t="s">
        <v>662</v>
      </c>
      <c r="C651" s="27" t="s">
        <v>662</v>
      </c>
      <c r="D651" s="27" t="s">
        <v>1534</v>
      </c>
    </row>
    <row r="652" spans="1:4" x14ac:dyDescent="0.3">
      <c r="A652" s="27" t="s">
        <v>1425</v>
      </c>
      <c r="B652" s="27" t="s">
        <v>663</v>
      </c>
      <c r="C652" s="27" t="s">
        <v>663</v>
      </c>
      <c r="D652" s="27" t="s">
        <v>1534</v>
      </c>
    </row>
    <row r="653" spans="1:4" x14ac:dyDescent="0.3">
      <c r="A653" s="27" t="s">
        <v>1426</v>
      </c>
      <c r="B653" s="27" t="s">
        <v>664</v>
      </c>
      <c r="C653" s="27" t="s">
        <v>664</v>
      </c>
      <c r="D653" s="27" t="s">
        <v>1534</v>
      </c>
    </row>
    <row r="654" spans="1:4" x14ac:dyDescent="0.3">
      <c r="A654" s="27" t="s">
        <v>1427</v>
      </c>
      <c r="B654" s="27" t="s">
        <v>665</v>
      </c>
      <c r="C654" s="27" t="s">
        <v>665</v>
      </c>
      <c r="D654" s="27" t="s">
        <v>1534</v>
      </c>
    </row>
    <row r="655" spans="1:4" x14ac:dyDescent="0.3">
      <c r="A655" s="27" t="s">
        <v>1428</v>
      </c>
      <c r="B655" s="27" t="s">
        <v>666</v>
      </c>
      <c r="C655" s="27" t="s">
        <v>666</v>
      </c>
      <c r="D655" s="27" t="s">
        <v>1534</v>
      </c>
    </row>
    <row r="656" spans="1:4" x14ac:dyDescent="0.3">
      <c r="A656" s="27" t="s">
        <v>1429</v>
      </c>
      <c r="B656" s="27" t="s">
        <v>667</v>
      </c>
      <c r="C656" s="27" t="s">
        <v>667</v>
      </c>
      <c r="D656" s="27" t="s">
        <v>1534</v>
      </c>
    </row>
    <row r="657" spans="1:4" x14ac:dyDescent="0.3">
      <c r="A657" s="27" t="s">
        <v>1430</v>
      </c>
      <c r="B657" s="27" t="s">
        <v>668</v>
      </c>
      <c r="C657" s="27" t="s">
        <v>668</v>
      </c>
      <c r="D657" s="27" t="s">
        <v>1534</v>
      </c>
    </row>
    <row r="658" spans="1:4" x14ac:dyDescent="0.3">
      <c r="A658" s="27" t="s">
        <v>1431</v>
      </c>
      <c r="B658" s="27" t="s">
        <v>669</v>
      </c>
      <c r="C658" s="27" t="s">
        <v>669</v>
      </c>
      <c r="D658" s="27" t="s">
        <v>1534</v>
      </c>
    </row>
    <row r="659" spans="1:4" x14ac:dyDescent="0.3">
      <c r="A659" s="27" t="s">
        <v>1432</v>
      </c>
      <c r="B659" s="27" t="s">
        <v>670</v>
      </c>
      <c r="C659" s="27" t="s">
        <v>670</v>
      </c>
      <c r="D659" s="27" t="s">
        <v>1534</v>
      </c>
    </row>
    <row r="660" spans="1:4" x14ac:dyDescent="0.3">
      <c r="A660" s="27" t="s">
        <v>1433</v>
      </c>
      <c r="B660" s="27" t="s">
        <v>671</v>
      </c>
      <c r="C660" s="27" t="s">
        <v>671</v>
      </c>
      <c r="D660" s="27" t="s">
        <v>1534</v>
      </c>
    </row>
    <row r="661" spans="1:4" x14ac:dyDescent="0.3">
      <c r="A661" s="27" t="s">
        <v>1434</v>
      </c>
      <c r="B661" s="27" t="s">
        <v>672</v>
      </c>
      <c r="C661" s="27" t="s">
        <v>672</v>
      </c>
      <c r="D661" s="27" t="s">
        <v>1534</v>
      </c>
    </row>
    <row r="662" spans="1:4" x14ac:dyDescent="0.3">
      <c r="A662" s="27" t="s">
        <v>1435</v>
      </c>
      <c r="B662" s="27" t="s">
        <v>673</v>
      </c>
      <c r="C662" s="27" t="s">
        <v>673</v>
      </c>
      <c r="D662" s="27" t="s">
        <v>1534</v>
      </c>
    </row>
    <row r="663" spans="1:4" x14ac:dyDescent="0.3">
      <c r="A663" s="27" t="s">
        <v>1436</v>
      </c>
      <c r="B663" s="27" t="s">
        <v>674</v>
      </c>
      <c r="C663" s="27" t="s">
        <v>674</v>
      </c>
      <c r="D663" s="27" t="s">
        <v>1534</v>
      </c>
    </row>
    <row r="664" spans="1:4" x14ac:dyDescent="0.3">
      <c r="A664" s="27" t="s">
        <v>1437</v>
      </c>
      <c r="B664" s="27" t="s">
        <v>675</v>
      </c>
      <c r="C664" s="27" t="s">
        <v>675</v>
      </c>
      <c r="D664" s="27" t="s">
        <v>1534</v>
      </c>
    </row>
    <row r="665" spans="1:4" x14ac:dyDescent="0.3">
      <c r="A665" s="27" t="s">
        <v>1438</v>
      </c>
      <c r="B665" s="27" t="s">
        <v>676</v>
      </c>
      <c r="C665" s="27" t="s">
        <v>676</v>
      </c>
      <c r="D665" s="27" t="s">
        <v>1534</v>
      </c>
    </row>
    <row r="666" spans="1:4" x14ac:dyDescent="0.3">
      <c r="A666" s="27" t="s">
        <v>1439</v>
      </c>
      <c r="B666" s="27" t="s">
        <v>677</v>
      </c>
      <c r="C666" s="27" t="s">
        <v>677</v>
      </c>
      <c r="D666" s="27" t="s">
        <v>1534</v>
      </c>
    </row>
    <row r="667" spans="1:4" x14ac:dyDescent="0.3">
      <c r="A667" s="27" t="s">
        <v>1440</v>
      </c>
      <c r="B667" s="27" t="s">
        <v>678</v>
      </c>
      <c r="C667" s="27" t="s">
        <v>678</v>
      </c>
      <c r="D667" s="27" t="s">
        <v>1534</v>
      </c>
    </row>
    <row r="668" spans="1:4" x14ac:dyDescent="0.3">
      <c r="A668" s="27" t="s">
        <v>1441</v>
      </c>
      <c r="B668" s="27" t="s">
        <v>679</v>
      </c>
      <c r="C668" s="27" t="s">
        <v>679</v>
      </c>
      <c r="D668" s="27" t="s">
        <v>1534</v>
      </c>
    </row>
    <row r="669" spans="1:4" x14ac:dyDescent="0.3">
      <c r="A669" s="27" t="s">
        <v>1442</v>
      </c>
      <c r="B669" s="27" t="s">
        <v>680</v>
      </c>
      <c r="C669" s="27" t="s">
        <v>680</v>
      </c>
      <c r="D669" s="27" t="s">
        <v>1534</v>
      </c>
    </row>
    <row r="670" spans="1:4" x14ac:dyDescent="0.3">
      <c r="A670" s="27" t="s">
        <v>1443</v>
      </c>
      <c r="B670" s="27" t="s">
        <v>681</v>
      </c>
      <c r="C670" s="27" t="s">
        <v>681</v>
      </c>
      <c r="D670" s="27" t="s">
        <v>1534</v>
      </c>
    </row>
    <row r="671" spans="1:4" x14ac:dyDescent="0.3">
      <c r="A671" s="27" t="s">
        <v>1444</v>
      </c>
      <c r="B671" s="27" t="s">
        <v>682</v>
      </c>
      <c r="C671" s="27" t="s">
        <v>682</v>
      </c>
      <c r="D671" s="27" t="s">
        <v>1534</v>
      </c>
    </row>
    <row r="672" spans="1:4" x14ac:dyDescent="0.3">
      <c r="A672" s="27" t="s">
        <v>1445</v>
      </c>
      <c r="B672" s="27" t="s">
        <v>683</v>
      </c>
      <c r="C672" s="27" t="s">
        <v>683</v>
      </c>
      <c r="D672" s="27" t="s">
        <v>1534</v>
      </c>
    </row>
    <row r="673" spans="1:4" x14ac:dyDescent="0.3">
      <c r="A673" s="27" t="s">
        <v>1446</v>
      </c>
      <c r="B673" s="27" t="s">
        <v>684</v>
      </c>
      <c r="C673" s="27" t="s">
        <v>684</v>
      </c>
      <c r="D673" s="27" t="s">
        <v>1534</v>
      </c>
    </row>
    <row r="674" spans="1:4" x14ac:dyDescent="0.3">
      <c r="A674" s="27" t="s">
        <v>1536</v>
      </c>
      <c r="B674" s="27" t="s">
        <v>685</v>
      </c>
      <c r="C674" s="27" t="s">
        <v>686</v>
      </c>
      <c r="D674" s="27" t="s">
        <v>1535</v>
      </c>
    </row>
    <row r="675" spans="1:4" x14ac:dyDescent="0.3">
      <c r="A675" s="27" t="s">
        <v>1447</v>
      </c>
      <c r="B675" s="27" t="s">
        <v>687</v>
      </c>
      <c r="C675" s="27" t="s">
        <v>687</v>
      </c>
      <c r="D675" s="27" t="s">
        <v>1534</v>
      </c>
    </row>
    <row r="676" spans="1:4" x14ac:dyDescent="0.3">
      <c r="A676" s="27" t="s">
        <v>1448</v>
      </c>
      <c r="B676" s="27" t="s">
        <v>688</v>
      </c>
      <c r="C676" s="27" t="s">
        <v>688</v>
      </c>
      <c r="D676" s="27" t="s">
        <v>1534</v>
      </c>
    </row>
    <row r="677" spans="1:4" x14ac:dyDescent="0.3">
      <c r="A677" s="27" t="s">
        <v>1449</v>
      </c>
      <c r="B677" s="27" t="s">
        <v>689</v>
      </c>
      <c r="C677" s="27" t="s">
        <v>689</v>
      </c>
      <c r="D677" s="27" t="s">
        <v>1534</v>
      </c>
    </row>
    <row r="678" spans="1:4" x14ac:dyDescent="0.3">
      <c r="A678" s="27" t="s">
        <v>1450</v>
      </c>
      <c r="B678" s="27" t="s">
        <v>690</v>
      </c>
      <c r="C678" s="27" t="s">
        <v>690</v>
      </c>
      <c r="D678" s="27" t="s">
        <v>1534</v>
      </c>
    </row>
    <row r="679" spans="1:4" x14ac:dyDescent="0.3">
      <c r="A679" s="27" t="s">
        <v>1451</v>
      </c>
      <c r="B679" s="27" t="s">
        <v>691</v>
      </c>
      <c r="C679" s="27" t="s">
        <v>691</v>
      </c>
      <c r="D679" s="27" t="s">
        <v>1534</v>
      </c>
    </row>
    <row r="680" spans="1:4" x14ac:dyDescent="0.3">
      <c r="A680" s="27" t="s">
        <v>1452</v>
      </c>
      <c r="B680" s="27" t="s">
        <v>692</v>
      </c>
      <c r="C680" s="27" t="s">
        <v>692</v>
      </c>
      <c r="D680" s="27" t="s">
        <v>1534</v>
      </c>
    </row>
    <row r="681" spans="1:4" x14ac:dyDescent="0.3">
      <c r="A681" s="27" t="s">
        <v>1453</v>
      </c>
      <c r="B681" s="27" t="s">
        <v>693</v>
      </c>
      <c r="C681" s="27" t="s">
        <v>693</v>
      </c>
      <c r="D681" s="27" t="s">
        <v>1534</v>
      </c>
    </row>
    <row r="682" spans="1:4" x14ac:dyDescent="0.3">
      <c r="A682" s="27" t="s">
        <v>1454</v>
      </c>
      <c r="B682" s="27" t="s">
        <v>694</v>
      </c>
      <c r="C682" s="27" t="s">
        <v>694</v>
      </c>
      <c r="D682" s="27" t="s">
        <v>1534</v>
      </c>
    </row>
    <row r="683" spans="1:4" x14ac:dyDescent="0.3">
      <c r="A683" s="27" t="s">
        <v>1455</v>
      </c>
      <c r="B683" s="27" t="s">
        <v>695</v>
      </c>
      <c r="C683" s="27" t="s">
        <v>695</v>
      </c>
      <c r="D683" s="27" t="s">
        <v>1534</v>
      </c>
    </row>
    <row r="684" spans="1:4" x14ac:dyDescent="0.3">
      <c r="A684" s="27" t="s">
        <v>1456</v>
      </c>
      <c r="B684" s="27" t="s">
        <v>696</v>
      </c>
      <c r="C684" s="27" t="s">
        <v>696</v>
      </c>
      <c r="D684" s="27" t="s">
        <v>1534</v>
      </c>
    </row>
    <row r="685" spans="1:4" x14ac:dyDescent="0.3">
      <c r="A685" s="27" t="s">
        <v>1457</v>
      </c>
      <c r="B685" s="27" t="s">
        <v>697</v>
      </c>
      <c r="C685" s="27" t="s">
        <v>697</v>
      </c>
      <c r="D685" s="27" t="s">
        <v>1534</v>
      </c>
    </row>
    <row r="686" spans="1:4" x14ac:dyDescent="0.3">
      <c r="A686" s="27" t="s">
        <v>1458</v>
      </c>
      <c r="B686" s="27" t="s">
        <v>698</v>
      </c>
      <c r="C686" s="27" t="s">
        <v>698</v>
      </c>
      <c r="D686" s="27" t="s">
        <v>1534</v>
      </c>
    </row>
    <row r="687" spans="1:4" x14ac:dyDescent="0.3">
      <c r="A687" s="27" t="s">
        <v>1459</v>
      </c>
      <c r="B687" s="27" t="s">
        <v>699</v>
      </c>
      <c r="C687" s="27" t="s">
        <v>699</v>
      </c>
      <c r="D687" s="27" t="s">
        <v>1534</v>
      </c>
    </row>
    <row r="688" spans="1:4" x14ac:dyDescent="0.3">
      <c r="A688" s="27" t="s">
        <v>1460</v>
      </c>
      <c r="B688" s="27" t="s">
        <v>700</v>
      </c>
      <c r="C688" s="27" t="s">
        <v>700</v>
      </c>
      <c r="D688" s="27" t="s">
        <v>1534</v>
      </c>
    </row>
    <row r="689" spans="1:4" x14ac:dyDescent="0.3">
      <c r="A689" s="27" t="s">
        <v>1461</v>
      </c>
      <c r="B689" s="27" t="s">
        <v>701</v>
      </c>
      <c r="C689" s="27" t="s">
        <v>701</v>
      </c>
      <c r="D689" s="27" t="s">
        <v>1534</v>
      </c>
    </row>
    <row r="690" spans="1:4" x14ac:dyDescent="0.3">
      <c r="A690" s="27" t="s">
        <v>1462</v>
      </c>
      <c r="B690" s="27" t="s">
        <v>702</v>
      </c>
      <c r="C690" s="27" t="s">
        <v>702</v>
      </c>
      <c r="D690" s="27" t="s">
        <v>1534</v>
      </c>
    </row>
    <row r="691" spans="1:4" x14ac:dyDescent="0.3">
      <c r="A691" s="27" t="s">
        <v>1463</v>
      </c>
      <c r="B691" s="27" t="s">
        <v>703</v>
      </c>
      <c r="C691" s="27" t="s">
        <v>703</v>
      </c>
      <c r="D691" s="27" t="s">
        <v>1534</v>
      </c>
    </row>
    <row r="692" spans="1:4" x14ac:dyDescent="0.3">
      <c r="A692" s="27" t="s">
        <v>1464</v>
      </c>
      <c r="B692" s="27" t="s">
        <v>704</v>
      </c>
      <c r="C692" s="27" t="s">
        <v>704</v>
      </c>
      <c r="D692" s="27" t="s">
        <v>1534</v>
      </c>
    </row>
    <row r="693" spans="1:4" x14ac:dyDescent="0.3">
      <c r="A693" s="27" t="s">
        <v>1465</v>
      </c>
      <c r="B693" s="27" t="s">
        <v>705</v>
      </c>
      <c r="C693" s="27" t="s">
        <v>705</v>
      </c>
      <c r="D693" s="27" t="s">
        <v>1534</v>
      </c>
    </row>
    <row r="694" spans="1:4" x14ac:dyDescent="0.3">
      <c r="A694" s="27" t="s">
        <v>1466</v>
      </c>
      <c r="B694" s="27" t="s">
        <v>706</v>
      </c>
      <c r="C694" s="27" t="s">
        <v>706</v>
      </c>
      <c r="D694" s="27" t="s">
        <v>1534</v>
      </c>
    </row>
    <row r="695" spans="1:4" x14ac:dyDescent="0.3">
      <c r="A695" s="27" t="s">
        <v>1467</v>
      </c>
      <c r="B695" s="27" t="s">
        <v>707</v>
      </c>
      <c r="C695" s="27" t="s">
        <v>707</v>
      </c>
      <c r="D695" s="27" t="s">
        <v>1534</v>
      </c>
    </row>
    <row r="696" spans="1:4" x14ac:dyDescent="0.3">
      <c r="A696" s="27" t="s">
        <v>1468</v>
      </c>
      <c r="B696" s="27" t="s">
        <v>708</v>
      </c>
      <c r="C696" s="27" t="s">
        <v>708</v>
      </c>
      <c r="D696" s="27" t="s">
        <v>1534</v>
      </c>
    </row>
    <row r="697" spans="1:4" x14ac:dyDescent="0.3">
      <c r="A697" s="27" t="s">
        <v>1469</v>
      </c>
      <c r="B697" s="27" t="s">
        <v>709</v>
      </c>
      <c r="C697" s="27" t="s">
        <v>709</v>
      </c>
      <c r="D697" s="27" t="s">
        <v>1534</v>
      </c>
    </row>
    <row r="698" spans="1:4" x14ac:dyDescent="0.3">
      <c r="A698" s="27" t="s">
        <v>1470</v>
      </c>
      <c r="B698" s="27" t="s">
        <v>710</v>
      </c>
      <c r="C698" s="27" t="s">
        <v>710</v>
      </c>
      <c r="D698" s="27" t="s">
        <v>1534</v>
      </c>
    </row>
    <row r="699" spans="1:4" x14ac:dyDescent="0.3">
      <c r="A699" s="27" t="s">
        <v>1471</v>
      </c>
      <c r="B699" s="27" t="s">
        <v>711</v>
      </c>
      <c r="C699" s="27" t="s">
        <v>711</v>
      </c>
      <c r="D699" s="27" t="s">
        <v>1534</v>
      </c>
    </row>
    <row r="700" spans="1:4" x14ac:dyDescent="0.3">
      <c r="A700" s="27" t="s">
        <v>1472</v>
      </c>
      <c r="B700" s="27" t="s">
        <v>712</v>
      </c>
      <c r="C700" s="27" t="s">
        <v>712</v>
      </c>
      <c r="D700" s="27" t="s">
        <v>1534</v>
      </c>
    </row>
    <row r="701" spans="1:4" x14ac:dyDescent="0.3">
      <c r="A701" s="27" t="s">
        <v>1473</v>
      </c>
      <c r="B701" s="27" t="s">
        <v>713</v>
      </c>
      <c r="C701" s="27" t="s">
        <v>713</v>
      </c>
      <c r="D701" s="27" t="s">
        <v>1534</v>
      </c>
    </row>
    <row r="702" spans="1:4" x14ac:dyDescent="0.3">
      <c r="A702" s="27" t="s">
        <v>1474</v>
      </c>
      <c r="B702" s="27" t="s">
        <v>714</v>
      </c>
      <c r="C702" s="27" t="s">
        <v>714</v>
      </c>
      <c r="D702" s="27" t="s">
        <v>1534</v>
      </c>
    </row>
    <row r="703" spans="1:4" x14ac:dyDescent="0.3">
      <c r="A703" s="27" t="s">
        <v>1475</v>
      </c>
      <c r="B703" s="27" t="s">
        <v>715</v>
      </c>
      <c r="C703" s="27" t="s">
        <v>715</v>
      </c>
      <c r="D703" s="27" t="s">
        <v>1534</v>
      </c>
    </row>
    <row r="704" spans="1:4" x14ac:dyDescent="0.3">
      <c r="A704" s="27" t="s">
        <v>1476</v>
      </c>
      <c r="B704" s="27" t="s">
        <v>716</v>
      </c>
      <c r="C704" s="27" t="s">
        <v>716</v>
      </c>
      <c r="D704" s="27" t="s">
        <v>1534</v>
      </c>
    </row>
    <row r="705" spans="1:4" x14ac:dyDescent="0.3">
      <c r="A705" s="27" t="s">
        <v>1477</v>
      </c>
      <c r="B705" s="27" t="s">
        <v>717</v>
      </c>
      <c r="C705" s="27" t="s">
        <v>717</v>
      </c>
      <c r="D705" s="27" t="s">
        <v>1534</v>
      </c>
    </row>
    <row r="706" spans="1:4" x14ac:dyDescent="0.3">
      <c r="A706" s="27" t="s">
        <v>1478</v>
      </c>
      <c r="B706" s="27" t="s">
        <v>718</v>
      </c>
      <c r="C706" s="27" t="s">
        <v>718</v>
      </c>
      <c r="D706" s="27" t="s">
        <v>1534</v>
      </c>
    </row>
    <row r="707" spans="1:4" x14ac:dyDescent="0.3">
      <c r="A707" s="27" t="s">
        <v>1479</v>
      </c>
      <c r="B707" s="27" t="s">
        <v>719</v>
      </c>
      <c r="C707" s="27" t="s">
        <v>719</v>
      </c>
      <c r="D707" s="27" t="s">
        <v>1534</v>
      </c>
    </row>
    <row r="708" spans="1:4" x14ac:dyDescent="0.3">
      <c r="A708" s="27" t="s">
        <v>1480</v>
      </c>
      <c r="B708" s="27" t="s">
        <v>720</v>
      </c>
      <c r="C708" s="27" t="s">
        <v>720</v>
      </c>
      <c r="D708" s="27" t="s">
        <v>1534</v>
      </c>
    </row>
    <row r="709" spans="1:4" x14ac:dyDescent="0.3">
      <c r="A709" s="27" t="s">
        <v>1481</v>
      </c>
      <c r="B709" s="27" t="s">
        <v>721</v>
      </c>
      <c r="C709" s="27" t="s">
        <v>721</v>
      </c>
      <c r="D709" s="27" t="s">
        <v>1534</v>
      </c>
    </row>
    <row r="710" spans="1:4" x14ac:dyDescent="0.3">
      <c r="A710" s="27" t="s">
        <v>1482</v>
      </c>
      <c r="B710" s="27" t="s">
        <v>722</v>
      </c>
      <c r="C710" s="27" t="s">
        <v>722</v>
      </c>
      <c r="D710" s="27" t="s">
        <v>1534</v>
      </c>
    </row>
    <row r="711" spans="1:4" x14ac:dyDescent="0.3">
      <c r="A711" s="27" t="s">
        <v>1483</v>
      </c>
      <c r="B711" s="27" t="s">
        <v>723</v>
      </c>
      <c r="C711" s="27" t="s">
        <v>723</v>
      </c>
      <c r="D711" s="27" t="s">
        <v>1534</v>
      </c>
    </row>
    <row r="712" spans="1:4" x14ac:dyDescent="0.3">
      <c r="A712" s="27" t="s">
        <v>1484</v>
      </c>
      <c r="B712" s="27" t="s">
        <v>724</v>
      </c>
      <c r="C712" s="27" t="s">
        <v>724</v>
      </c>
      <c r="D712" s="27" t="s">
        <v>1534</v>
      </c>
    </row>
    <row r="713" spans="1:4" x14ac:dyDescent="0.3">
      <c r="A713" s="27" t="s">
        <v>1485</v>
      </c>
      <c r="B713" s="27" t="s">
        <v>725</v>
      </c>
      <c r="C713" s="27" t="s">
        <v>725</v>
      </c>
      <c r="D713" s="27" t="s">
        <v>1534</v>
      </c>
    </row>
    <row r="714" spans="1:4" x14ac:dyDescent="0.3">
      <c r="A714" s="27" t="s">
        <v>1486</v>
      </c>
      <c r="B714" s="27" t="s">
        <v>726</v>
      </c>
      <c r="C714" s="27" t="s">
        <v>726</v>
      </c>
      <c r="D714" s="27" t="s">
        <v>1534</v>
      </c>
    </row>
    <row r="715" spans="1:4" x14ac:dyDescent="0.3">
      <c r="A715" s="27" t="s">
        <v>1487</v>
      </c>
      <c r="B715" s="27" t="s">
        <v>727</v>
      </c>
      <c r="C715" s="27" t="s">
        <v>727</v>
      </c>
      <c r="D715" s="27" t="s">
        <v>1534</v>
      </c>
    </row>
    <row r="716" spans="1:4" x14ac:dyDescent="0.3">
      <c r="A716" s="27" t="s">
        <v>1488</v>
      </c>
      <c r="B716" s="27" t="s">
        <v>728</v>
      </c>
      <c r="C716" s="27" t="s">
        <v>728</v>
      </c>
      <c r="D716" s="27" t="s">
        <v>1534</v>
      </c>
    </row>
    <row r="717" spans="1:4" x14ac:dyDescent="0.3">
      <c r="A717" s="27" t="s">
        <v>1489</v>
      </c>
      <c r="B717" s="27" t="s">
        <v>729</v>
      </c>
      <c r="C717" s="27" t="s">
        <v>729</v>
      </c>
      <c r="D717" s="27" t="s">
        <v>1534</v>
      </c>
    </row>
    <row r="718" spans="1:4" x14ac:dyDescent="0.3">
      <c r="A718" s="27" t="s">
        <v>1490</v>
      </c>
      <c r="B718" s="27" t="s">
        <v>730</v>
      </c>
      <c r="C718" s="27" t="s">
        <v>730</v>
      </c>
      <c r="D718" s="27" t="s">
        <v>1534</v>
      </c>
    </row>
    <row r="719" spans="1:4" x14ac:dyDescent="0.3">
      <c r="A719" s="27" t="s">
        <v>1491</v>
      </c>
      <c r="B719" s="27" t="s">
        <v>731</v>
      </c>
      <c r="C719" s="27" t="s">
        <v>731</v>
      </c>
      <c r="D719" s="27" t="s">
        <v>1534</v>
      </c>
    </row>
    <row r="720" spans="1:4" x14ac:dyDescent="0.3">
      <c r="A720" s="27" t="s">
        <v>1492</v>
      </c>
      <c r="B720" s="27" t="s">
        <v>732</v>
      </c>
      <c r="C720" s="27" t="s">
        <v>732</v>
      </c>
      <c r="D720" s="27" t="s">
        <v>1534</v>
      </c>
    </row>
    <row r="721" spans="1:4" x14ac:dyDescent="0.3">
      <c r="A721" s="27" t="s">
        <v>1493</v>
      </c>
      <c r="B721" s="27" t="s">
        <v>733</v>
      </c>
      <c r="C721" s="27" t="s">
        <v>733</v>
      </c>
      <c r="D721" s="27" t="s">
        <v>1534</v>
      </c>
    </row>
    <row r="722" spans="1:4" x14ac:dyDescent="0.3">
      <c r="A722" s="27" t="s">
        <v>1494</v>
      </c>
      <c r="B722" s="27" t="s">
        <v>734</v>
      </c>
      <c r="C722" s="27" t="s">
        <v>734</v>
      </c>
      <c r="D722" s="27" t="s">
        <v>1534</v>
      </c>
    </row>
    <row r="723" spans="1:4" x14ac:dyDescent="0.3">
      <c r="A723" s="27" t="s">
        <v>1495</v>
      </c>
      <c r="B723" s="27" t="s">
        <v>735</v>
      </c>
      <c r="C723" s="27" t="s">
        <v>735</v>
      </c>
      <c r="D723" s="27" t="s">
        <v>1534</v>
      </c>
    </row>
    <row r="724" spans="1:4" x14ac:dyDescent="0.3">
      <c r="A724" s="27" t="s">
        <v>1496</v>
      </c>
      <c r="B724" s="27" t="s">
        <v>736</v>
      </c>
      <c r="C724" s="27" t="s">
        <v>736</v>
      </c>
      <c r="D724" s="27" t="s">
        <v>1534</v>
      </c>
    </row>
    <row r="725" spans="1:4" x14ac:dyDescent="0.3">
      <c r="A725" s="27" t="s">
        <v>1497</v>
      </c>
      <c r="B725" s="27" t="s">
        <v>737</v>
      </c>
      <c r="C725" s="27" t="s">
        <v>737</v>
      </c>
      <c r="D725" s="27" t="s">
        <v>1534</v>
      </c>
    </row>
    <row r="726" spans="1:4" x14ac:dyDescent="0.3">
      <c r="A726" s="27" t="s">
        <v>1498</v>
      </c>
      <c r="B726" s="27" t="s">
        <v>738</v>
      </c>
      <c r="C726" s="27" t="s">
        <v>738</v>
      </c>
      <c r="D726" s="27" t="s">
        <v>1534</v>
      </c>
    </row>
    <row r="727" spans="1:4" x14ac:dyDescent="0.3">
      <c r="A727" s="27" t="s">
        <v>1499</v>
      </c>
      <c r="B727" s="27" t="s">
        <v>739</v>
      </c>
      <c r="C727" s="27" t="s">
        <v>739</v>
      </c>
      <c r="D727" s="27" t="s">
        <v>1534</v>
      </c>
    </row>
    <row r="728" spans="1:4" x14ac:dyDescent="0.3">
      <c r="A728" s="27" t="s">
        <v>1500</v>
      </c>
      <c r="B728" s="27" t="s">
        <v>740</v>
      </c>
      <c r="C728" s="27" t="s">
        <v>740</v>
      </c>
      <c r="D728" s="27" t="s">
        <v>1534</v>
      </c>
    </row>
    <row r="729" spans="1:4" x14ac:dyDescent="0.3">
      <c r="A729" s="27" t="s">
        <v>1501</v>
      </c>
      <c r="B729" s="27" t="s">
        <v>741</v>
      </c>
      <c r="C729" s="27" t="s">
        <v>741</v>
      </c>
      <c r="D729" s="27" t="s">
        <v>1534</v>
      </c>
    </row>
    <row r="730" spans="1:4" x14ac:dyDescent="0.3">
      <c r="A730" s="27" t="s">
        <v>1502</v>
      </c>
      <c r="B730" s="27" t="s">
        <v>742</v>
      </c>
      <c r="C730" s="27" t="s">
        <v>742</v>
      </c>
      <c r="D730" s="27" t="s">
        <v>1534</v>
      </c>
    </row>
    <row r="731" spans="1:4" x14ac:dyDescent="0.3">
      <c r="A731" s="27" t="s">
        <v>1503</v>
      </c>
      <c r="B731" s="27" t="s">
        <v>743</v>
      </c>
      <c r="C731" s="27" t="s">
        <v>743</v>
      </c>
      <c r="D731" s="27" t="s">
        <v>1534</v>
      </c>
    </row>
    <row r="732" spans="1:4" x14ac:dyDescent="0.3">
      <c r="A732" s="27" t="s">
        <v>1504</v>
      </c>
      <c r="B732" s="27" t="s">
        <v>744</v>
      </c>
      <c r="C732" s="27" t="s">
        <v>744</v>
      </c>
      <c r="D732" s="27" t="s">
        <v>1534</v>
      </c>
    </row>
    <row r="733" spans="1:4" x14ac:dyDescent="0.3">
      <c r="A733" s="27" t="s">
        <v>1505</v>
      </c>
      <c r="B733" s="27" t="s">
        <v>745</v>
      </c>
      <c r="C733" s="27" t="s">
        <v>745</v>
      </c>
      <c r="D733" s="27" t="s">
        <v>1534</v>
      </c>
    </row>
    <row r="734" spans="1:4" x14ac:dyDescent="0.3">
      <c r="A734" s="27" t="s">
        <v>1506</v>
      </c>
      <c r="B734" s="27" t="s">
        <v>746</v>
      </c>
      <c r="C734" s="27" t="s">
        <v>746</v>
      </c>
      <c r="D734" s="27" t="s">
        <v>1534</v>
      </c>
    </row>
    <row r="735" spans="1:4" x14ac:dyDescent="0.3">
      <c r="A735" s="27" t="s">
        <v>1507</v>
      </c>
      <c r="B735" s="27" t="s">
        <v>747</v>
      </c>
      <c r="C735" s="27" t="s">
        <v>747</v>
      </c>
      <c r="D735" s="27" t="s">
        <v>1534</v>
      </c>
    </row>
    <row r="736" spans="1:4" x14ac:dyDescent="0.3">
      <c r="A736" s="27" t="s">
        <v>1508</v>
      </c>
      <c r="B736" s="27" t="s">
        <v>748</v>
      </c>
      <c r="C736" s="27" t="s">
        <v>749</v>
      </c>
      <c r="D736" s="27" t="s">
        <v>1535</v>
      </c>
    </row>
    <row r="737" spans="1:4" x14ac:dyDescent="0.3">
      <c r="A737" s="27" t="s">
        <v>1509</v>
      </c>
      <c r="B737" s="27" t="s">
        <v>750</v>
      </c>
      <c r="C737" s="27" t="s">
        <v>750</v>
      </c>
      <c r="D737" s="27" t="s">
        <v>1534</v>
      </c>
    </row>
    <row r="738" spans="1:4" x14ac:dyDescent="0.3">
      <c r="A738" s="27" t="s">
        <v>1510</v>
      </c>
      <c r="B738" s="27" t="s">
        <v>751</v>
      </c>
      <c r="C738" s="27" t="s">
        <v>751</v>
      </c>
      <c r="D738" s="27" t="s">
        <v>1534</v>
      </c>
    </row>
    <row r="739" spans="1:4" x14ac:dyDescent="0.3">
      <c r="A739" s="27" t="s">
        <v>1511</v>
      </c>
      <c r="B739" s="27" t="s">
        <v>752</v>
      </c>
      <c r="C739" s="27" t="s">
        <v>752</v>
      </c>
      <c r="D739" s="27" t="s">
        <v>1534</v>
      </c>
    </row>
    <row r="740" spans="1:4" x14ac:dyDescent="0.3">
      <c r="A740" s="27" t="s">
        <v>1512</v>
      </c>
      <c r="B740" s="27" t="s">
        <v>753</v>
      </c>
      <c r="C740" s="27" t="s">
        <v>753</v>
      </c>
      <c r="D740" s="27" t="s">
        <v>1534</v>
      </c>
    </row>
    <row r="741" spans="1:4" x14ac:dyDescent="0.3">
      <c r="A741" s="27" t="s">
        <v>1513</v>
      </c>
      <c r="B741" s="27" t="s">
        <v>754</v>
      </c>
      <c r="C741" s="27" t="s">
        <v>754</v>
      </c>
      <c r="D741" s="27" t="s">
        <v>1534</v>
      </c>
    </row>
    <row r="742" spans="1:4" x14ac:dyDescent="0.3">
      <c r="A742" s="27" t="s">
        <v>1514</v>
      </c>
      <c r="B742" s="27" t="s">
        <v>755</v>
      </c>
      <c r="C742" s="27" t="s">
        <v>755</v>
      </c>
      <c r="D742" s="27" t="s">
        <v>1534</v>
      </c>
    </row>
    <row r="743" spans="1:4" x14ac:dyDescent="0.3">
      <c r="A743" s="27" t="s">
        <v>1515</v>
      </c>
      <c r="B743" s="27" t="s">
        <v>756</v>
      </c>
      <c r="C743" s="27" t="s">
        <v>756</v>
      </c>
      <c r="D743" s="27" t="s">
        <v>1534</v>
      </c>
    </row>
    <row r="744" spans="1:4" x14ac:dyDescent="0.3">
      <c r="A744" s="27" t="s">
        <v>1516</v>
      </c>
      <c r="B744" s="27" t="s">
        <v>757</v>
      </c>
      <c r="C744" s="27" t="s">
        <v>757</v>
      </c>
      <c r="D744" s="27" t="s">
        <v>1534</v>
      </c>
    </row>
    <row r="745" spans="1:4" x14ac:dyDescent="0.3">
      <c r="A745" s="27" t="s">
        <v>1517</v>
      </c>
      <c r="B745" s="27" t="s">
        <v>758</v>
      </c>
      <c r="C745" s="27" t="s">
        <v>758</v>
      </c>
      <c r="D745" s="27" t="s">
        <v>1534</v>
      </c>
    </row>
    <row r="746" spans="1:4" x14ac:dyDescent="0.3">
      <c r="A746" s="27" t="s">
        <v>1518</v>
      </c>
      <c r="B746" s="27" t="s">
        <v>759</v>
      </c>
      <c r="C746" s="27" t="s">
        <v>759</v>
      </c>
      <c r="D746" s="27" t="s">
        <v>1534</v>
      </c>
    </row>
    <row r="747" spans="1:4" x14ac:dyDescent="0.3">
      <c r="A747" s="27" t="s">
        <v>1519</v>
      </c>
      <c r="B747" s="27" t="s">
        <v>760</v>
      </c>
      <c r="C747" s="27" t="s">
        <v>760</v>
      </c>
      <c r="D747" s="27" t="s">
        <v>1534</v>
      </c>
    </row>
    <row r="748" spans="1:4" x14ac:dyDescent="0.3">
      <c r="A748" s="27" t="s">
        <v>1520</v>
      </c>
      <c r="B748" s="27" t="s">
        <v>761</v>
      </c>
      <c r="C748" s="27" t="s">
        <v>761</v>
      </c>
      <c r="D748" s="27" t="s">
        <v>1534</v>
      </c>
    </row>
    <row r="749" spans="1:4" x14ac:dyDescent="0.3">
      <c r="A749" s="27" t="s">
        <v>1521</v>
      </c>
      <c r="B749" s="27" t="s">
        <v>762</v>
      </c>
      <c r="C749" s="27" t="s">
        <v>762</v>
      </c>
      <c r="D749" s="27" t="s">
        <v>1534</v>
      </c>
    </row>
    <row r="750" spans="1:4" x14ac:dyDescent="0.3">
      <c r="A750" s="27" t="s">
        <v>1522</v>
      </c>
      <c r="B750" s="27" t="s">
        <v>763</v>
      </c>
      <c r="C750" s="27" t="s">
        <v>763</v>
      </c>
      <c r="D750" s="27" t="s">
        <v>1534</v>
      </c>
    </row>
    <row r="751" spans="1:4" x14ac:dyDescent="0.3">
      <c r="A751" s="27" t="s">
        <v>1523</v>
      </c>
      <c r="B751" s="27" t="s">
        <v>764</v>
      </c>
      <c r="C751" s="27" t="s">
        <v>764</v>
      </c>
      <c r="D751" s="27" t="s">
        <v>1534</v>
      </c>
    </row>
    <row r="752" spans="1:4" x14ac:dyDescent="0.3">
      <c r="A752" s="27" t="s">
        <v>1524</v>
      </c>
      <c r="B752" s="27" t="s">
        <v>765</v>
      </c>
      <c r="C752" s="27" t="s">
        <v>765</v>
      </c>
      <c r="D752" s="27" t="s">
        <v>1534</v>
      </c>
    </row>
    <row r="753" spans="1:4" x14ac:dyDescent="0.3">
      <c r="A753" s="27" t="s">
        <v>1525</v>
      </c>
      <c r="B753" s="27" t="s">
        <v>766</v>
      </c>
      <c r="C753" s="27" t="s">
        <v>766</v>
      </c>
      <c r="D753" s="27" t="s">
        <v>1534</v>
      </c>
    </row>
    <row r="754" spans="1:4" x14ac:dyDescent="0.3">
      <c r="A754" s="27" t="s">
        <v>1526</v>
      </c>
      <c r="B754" s="27" t="s">
        <v>767</v>
      </c>
      <c r="C754" s="27" t="s">
        <v>767</v>
      </c>
      <c r="D754" s="27" t="s">
        <v>1534</v>
      </c>
    </row>
    <row r="755" spans="1:4" x14ac:dyDescent="0.3">
      <c r="A755" s="27" t="s">
        <v>1527</v>
      </c>
      <c r="B755" s="27" t="s">
        <v>768</v>
      </c>
      <c r="C755" s="27" t="s">
        <v>769</v>
      </c>
      <c r="D755" s="27" t="s">
        <v>1535</v>
      </c>
    </row>
    <row r="756" spans="1:4" x14ac:dyDescent="0.3">
      <c r="A756" s="27" t="s">
        <v>1528</v>
      </c>
      <c r="B756" s="27" t="s">
        <v>770</v>
      </c>
      <c r="C756" s="27" t="s">
        <v>770</v>
      </c>
      <c r="D756" s="27" t="s">
        <v>1534</v>
      </c>
    </row>
    <row r="757" spans="1:4" x14ac:dyDescent="0.3">
      <c r="A757" s="27" t="s">
        <v>1529</v>
      </c>
      <c r="B757" s="27" t="s">
        <v>771</v>
      </c>
      <c r="C757" s="27" t="s">
        <v>771</v>
      </c>
      <c r="D757" s="27" t="s">
        <v>1534</v>
      </c>
    </row>
    <row r="758" spans="1:4" x14ac:dyDescent="0.3">
      <c r="A758" s="27" t="s">
        <v>1530</v>
      </c>
      <c r="B758" s="27" t="s">
        <v>772</v>
      </c>
      <c r="C758" s="27" t="s">
        <v>772</v>
      </c>
      <c r="D758" s="27" t="s">
        <v>1534</v>
      </c>
    </row>
    <row r="759" spans="1:4" x14ac:dyDescent="0.3">
      <c r="A759" s="27" t="s">
        <v>1531</v>
      </c>
      <c r="B759" s="27" t="s">
        <v>773</v>
      </c>
      <c r="C759" s="27" t="s">
        <v>774</v>
      </c>
      <c r="D759" s="27" t="s">
        <v>1535</v>
      </c>
    </row>
    <row r="760" spans="1:4" x14ac:dyDescent="0.3">
      <c r="A760" s="27" t="s">
        <v>1532</v>
      </c>
      <c r="B760" s="27" t="s">
        <v>775</v>
      </c>
      <c r="C760" s="27" t="s">
        <v>775</v>
      </c>
      <c r="D760" s="27" t="s">
        <v>1534</v>
      </c>
    </row>
    <row r="761" spans="1:4" ht="17.25" thickBot="1" x14ac:dyDescent="0.35">
      <c r="A761" s="31" t="s">
        <v>1533</v>
      </c>
      <c r="B761" s="31" t="s">
        <v>776</v>
      </c>
      <c r="C761" s="31" t="s">
        <v>776</v>
      </c>
      <c r="D761" s="31" t="s">
        <v>1534</v>
      </c>
    </row>
  </sheetData>
  <mergeCells count="1">
    <mergeCell ref="A1:D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60"/>
  <sheetViews>
    <sheetView workbookViewId="0">
      <selection sqref="A1:C1"/>
    </sheetView>
  </sheetViews>
  <sheetFormatPr defaultRowHeight="16.5" x14ac:dyDescent="0.3"/>
  <cols>
    <col min="1" max="1" width="26.875" customWidth="1"/>
    <col min="2" max="2" width="20.5" customWidth="1"/>
    <col min="3" max="3" width="53.125" customWidth="1"/>
    <col min="4" max="4" width="25.75" bestFit="1" customWidth="1"/>
    <col min="8" max="8" width="9" style="3"/>
  </cols>
  <sheetData>
    <row r="1" spans="1:4" x14ac:dyDescent="0.3">
      <c r="A1" s="36" t="s">
        <v>2705</v>
      </c>
      <c r="B1" s="36"/>
      <c r="C1" s="36"/>
      <c r="D1" s="2"/>
    </row>
    <row r="2" spans="1:4" ht="17.25" thickBot="1" x14ac:dyDescent="0.35">
      <c r="A2" s="34"/>
      <c r="B2" s="34"/>
      <c r="C2" s="34"/>
      <c r="D2" s="2"/>
    </row>
    <row r="3" spans="1:4" x14ac:dyDescent="0.3">
      <c r="A3" s="32" t="s">
        <v>1541</v>
      </c>
      <c r="B3" s="33" t="s">
        <v>1542</v>
      </c>
      <c r="C3" s="33" t="s">
        <v>1543</v>
      </c>
      <c r="D3" s="4"/>
    </row>
    <row r="4" spans="1:4" x14ac:dyDescent="0.25">
      <c r="A4" s="28" t="s">
        <v>1544</v>
      </c>
      <c r="B4" s="20" t="s">
        <v>1545</v>
      </c>
      <c r="C4" s="27" t="s">
        <v>1546</v>
      </c>
      <c r="D4" s="4"/>
    </row>
    <row r="5" spans="1:4" x14ac:dyDescent="0.25">
      <c r="A5" s="28" t="s">
        <v>1547</v>
      </c>
      <c r="B5" s="20" t="s">
        <v>1548</v>
      </c>
      <c r="C5" s="27" t="s">
        <v>1549</v>
      </c>
      <c r="D5" s="4"/>
    </row>
    <row r="6" spans="1:4" x14ac:dyDescent="0.25">
      <c r="A6" s="28" t="s">
        <v>1550</v>
      </c>
      <c r="B6" s="20" t="s">
        <v>1551</v>
      </c>
      <c r="C6" s="27" t="s">
        <v>1552</v>
      </c>
      <c r="D6" s="4"/>
    </row>
    <row r="7" spans="1:4" x14ac:dyDescent="0.25">
      <c r="A7" s="28" t="s">
        <v>1553</v>
      </c>
      <c r="B7" s="20" t="s">
        <v>1554</v>
      </c>
      <c r="C7" s="27" t="s">
        <v>1555</v>
      </c>
      <c r="D7" s="4"/>
    </row>
    <row r="8" spans="1:4" x14ac:dyDescent="0.25">
      <c r="A8" s="28" t="s">
        <v>1556</v>
      </c>
      <c r="B8" s="20" t="s">
        <v>1557</v>
      </c>
      <c r="C8" s="27" t="s">
        <v>1558</v>
      </c>
      <c r="D8" s="4"/>
    </row>
    <row r="9" spans="1:4" x14ac:dyDescent="0.25">
      <c r="A9" s="28" t="s">
        <v>1559</v>
      </c>
      <c r="B9" s="20" t="s">
        <v>1560</v>
      </c>
      <c r="C9" s="27" t="s">
        <v>1561</v>
      </c>
      <c r="D9" s="4"/>
    </row>
    <row r="10" spans="1:4" x14ac:dyDescent="0.25">
      <c r="A10" s="28" t="s">
        <v>1562</v>
      </c>
      <c r="B10" s="20" t="s">
        <v>1563</v>
      </c>
      <c r="C10" s="27" t="s">
        <v>1564</v>
      </c>
      <c r="D10" s="4"/>
    </row>
    <row r="11" spans="1:4" x14ac:dyDescent="0.25">
      <c r="A11" s="28" t="s">
        <v>1565</v>
      </c>
      <c r="B11" s="20" t="s">
        <v>1566</v>
      </c>
      <c r="C11" s="27" t="s">
        <v>1567</v>
      </c>
      <c r="D11" s="4"/>
    </row>
    <row r="12" spans="1:4" x14ac:dyDescent="0.25">
      <c r="A12" s="28" t="s">
        <v>1565</v>
      </c>
      <c r="B12" s="20" t="s">
        <v>1568</v>
      </c>
      <c r="C12" s="27" t="s">
        <v>1569</v>
      </c>
      <c r="D12" s="4"/>
    </row>
    <row r="13" spans="1:4" x14ac:dyDescent="0.25">
      <c r="A13" s="28" t="s">
        <v>1570</v>
      </c>
      <c r="B13" s="20" t="s">
        <v>1571</v>
      </c>
      <c r="C13" s="27" t="s">
        <v>1572</v>
      </c>
      <c r="D13" s="4"/>
    </row>
    <row r="14" spans="1:4" x14ac:dyDescent="0.25">
      <c r="A14" s="28" t="s">
        <v>1573</v>
      </c>
      <c r="B14" s="20" t="s">
        <v>1574</v>
      </c>
      <c r="C14" s="27" t="s">
        <v>1575</v>
      </c>
      <c r="D14" s="4"/>
    </row>
    <row r="15" spans="1:4" x14ac:dyDescent="0.25">
      <c r="A15" s="28" t="s">
        <v>1576</v>
      </c>
      <c r="B15" s="20" t="s">
        <v>1577</v>
      </c>
      <c r="C15" s="27" t="s">
        <v>1578</v>
      </c>
      <c r="D15" s="4"/>
    </row>
    <row r="16" spans="1:4" x14ac:dyDescent="0.25">
      <c r="A16" s="28" t="s">
        <v>1579</v>
      </c>
      <c r="B16" s="20" t="s">
        <v>1580</v>
      </c>
      <c r="C16" s="27" t="s">
        <v>1581</v>
      </c>
      <c r="D16" s="4"/>
    </row>
    <row r="17" spans="1:8" x14ac:dyDescent="0.25">
      <c r="A17" s="28" t="s">
        <v>1582</v>
      </c>
      <c r="B17" s="20" t="s">
        <v>1583</v>
      </c>
      <c r="C17" s="27" t="s">
        <v>1584</v>
      </c>
      <c r="D17" s="4"/>
    </row>
    <row r="18" spans="1:8" x14ac:dyDescent="0.25">
      <c r="A18" s="29" t="s">
        <v>1585</v>
      </c>
      <c r="B18" s="20"/>
      <c r="C18" s="27" t="s">
        <v>1586</v>
      </c>
      <c r="D18" s="4"/>
    </row>
    <row r="19" spans="1:8" x14ac:dyDescent="0.25">
      <c r="A19" s="28" t="s">
        <v>1587</v>
      </c>
      <c r="B19" s="20"/>
      <c r="C19" s="27" t="s">
        <v>1588</v>
      </c>
      <c r="D19" s="4"/>
    </row>
    <row r="20" spans="1:8" x14ac:dyDescent="0.25">
      <c r="A20" s="28" t="s">
        <v>1589</v>
      </c>
      <c r="B20" s="20"/>
      <c r="C20" s="27" t="s">
        <v>1590</v>
      </c>
      <c r="D20" s="4"/>
    </row>
    <row r="21" spans="1:8" x14ac:dyDescent="0.25">
      <c r="A21" s="28" t="s">
        <v>1591</v>
      </c>
      <c r="B21" s="20"/>
      <c r="C21" s="27" t="s">
        <v>1592</v>
      </c>
      <c r="D21" s="4"/>
    </row>
    <row r="22" spans="1:8" x14ac:dyDescent="0.25">
      <c r="A22" s="28" t="s">
        <v>1593</v>
      </c>
      <c r="B22" s="20"/>
      <c r="C22" s="27" t="s">
        <v>1594</v>
      </c>
      <c r="D22" s="4"/>
    </row>
    <row r="23" spans="1:8" x14ac:dyDescent="0.25">
      <c r="A23" s="28" t="s">
        <v>1595</v>
      </c>
      <c r="B23" s="20"/>
      <c r="C23" s="27" t="s">
        <v>1596</v>
      </c>
      <c r="D23" s="4"/>
    </row>
    <row r="24" spans="1:8" x14ac:dyDescent="0.25">
      <c r="A24" s="28" t="s">
        <v>1597</v>
      </c>
      <c r="B24" s="20"/>
      <c r="C24" s="27" t="s">
        <v>1598</v>
      </c>
      <c r="D24" s="4"/>
    </row>
    <row r="25" spans="1:8" x14ac:dyDescent="0.25">
      <c r="A25" s="28" t="s">
        <v>1599</v>
      </c>
      <c r="B25" s="20"/>
      <c r="C25" s="27" t="s">
        <v>1600</v>
      </c>
      <c r="D25" s="4"/>
    </row>
    <row r="26" spans="1:8" x14ac:dyDescent="0.25">
      <c r="A26" s="28" t="s">
        <v>1601</v>
      </c>
      <c r="B26" s="20"/>
      <c r="C26" s="27" t="s">
        <v>1602</v>
      </c>
      <c r="D26" s="4"/>
    </row>
    <row r="27" spans="1:8" x14ac:dyDescent="0.25">
      <c r="A27" s="28" t="s">
        <v>1603</v>
      </c>
      <c r="B27" s="20"/>
      <c r="C27" s="27" t="s">
        <v>1604</v>
      </c>
      <c r="D27" s="4"/>
    </row>
    <row r="28" spans="1:8" x14ac:dyDescent="0.25">
      <c r="A28" s="28" t="s">
        <v>1605</v>
      </c>
      <c r="B28" s="20"/>
      <c r="C28" s="27" t="s">
        <v>1606</v>
      </c>
      <c r="D28" s="4"/>
    </row>
    <row r="29" spans="1:8" x14ac:dyDescent="0.25">
      <c r="A29" s="28" t="s">
        <v>1607</v>
      </c>
      <c r="B29" s="20"/>
      <c r="C29" s="27" t="s">
        <v>1608</v>
      </c>
      <c r="D29" s="4"/>
    </row>
    <row r="30" spans="1:8" x14ac:dyDescent="0.25">
      <c r="A30" s="28" t="s">
        <v>1609</v>
      </c>
      <c r="B30" s="20"/>
      <c r="C30" s="27" t="s">
        <v>1610</v>
      </c>
      <c r="D30" s="4"/>
    </row>
    <row r="31" spans="1:8" x14ac:dyDescent="0.25">
      <c r="A31" s="28" t="s">
        <v>1611</v>
      </c>
      <c r="B31" s="20"/>
      <c r="C31" s="27" t="s">
        <v>1612</v>
      </c>
      <c r="D31" s="4"/>
    </row>
    <row r="32" spans="1:8" x14ac:dyDescent="0.25">
      <c r="A32" s="28" t="s">
        <v>1613</v>
      </c>
      <c r="B32" s="20"/>
      <c r="C32" s="27" t="s">
        <v>1614</v>
      </c>
      <c r="D32" s="4"/>
      <c r="H32" s="5"/>
    </row>
    <row r="33" spans="1:8" x14ac:dyDescent="0.25">
      <c r="A33" s="28" t="s">
        <v>1615</v>
      </c>
      <c r="B33" s="20"/>
      <c r="C33" s="27" t="s">
        <v>1616</v>
      </c>
      <c r="D33" s="4"/>
      <c r="H33" s="5"/>
    </row>
    <row r="34" spans="1:8" x14ac:dyDescent="0.25">
      <c r="A34" s="26"/>
      <c r="B34" s="20"/>
      <c r="C34" s="27" t="s">
        <v>1617</v>
      </c>
      <c r="D34" s="4"/>
      <c r="H34" s="5"/>
    </row>
    <row r="35" spans="1:8" x14ac:dyDescent="0.25">
      <c r="A35" s="26"/>
      <c r="B35" s="20"/>
      <c r="C35" s="27" t="s">
        <v>1618</v>
      </c>
      <c r="D35" s="4"/>
      <c r="H35" s="5"/>
    </row>
    <row r="36" spans="1:8" x14ac:dyDescent="0.25">
      <c r="A36" s="26"/>
      <c r="B36" s="20"/>
      <c r="C36" s="27" t="s">
        <v>1619</v>
      </c>
      <c r="D36" s="4"/>
      <c r="H36" s="5"/>
    </row>
    <row r="37" spans="1:8" x14ac:dyDescent="0.25">
      <c r="A37" s="26"/>
      <c r="B37" s="20"/>
      <c r="C37" s="27" t="s">
        <v>1620</v>
      </c>
      <c r="D37" s="4"/>
      <c r="H37" s="5"/>
    </row>
    <row r="38" spans="1:8" x14ac:dyDescent="0.25">
      <c r="A38" s="26"/>
      <c r="B38" s="20"/>
      <c r="C38" s="27" t="s">
        <v>1621</v>
      </c>
      <c r="D38" s="4"/>
      <c r="H38" s="5"/>
    </row>
    <row r="39" spans="1:8" x14ac:dyDescent="0.3">
      <c r="A39" s="26"/>
      <c r="B39" s="27"/>
      <c r="C39" s="27" t="s">
        <v>1622</v>
      </c>
      <c r="D39" s="6"/>
      <c r="H39" s="5"/>
    </row>
    <row r="40" spans="1:8" x14ac:dyDescent="0.3">
      <c r="A40" s="26"/>
      <c r="B40" s="27"/>
      <c r="C40" s="27" t="s">
        <v>1623</v>
      </c>
      <c r="D40" s="6"/>
      <c r="H40" s="5"/>
    </row>
    <row r="41" spans="1:8" x14ac:dyDescent="0.3">
      <c r="A41" s="26"/>
      <c r="B41" s="27"/>
      <c r="C41" s="27" t="s">
        <v>1624</v>
      </c>
      <c r="D41" s="6"/>
      <c r="H41" s="5"/>
    </row>
    <row r="42" spans="1:8" x14ac:dyDescent="0.3">
      <c r="A42" s="26"/>
      <c r="B42" s="27"/>
      <c r="C42" s="27" t="s">
        <v>1625</v>
      </c>
      <c r="D42" s="6"/>
      <c r="H42" s="5"/>
    </row>
    <row r="43" spans="1:8" x14ac:dyDescent="0.3">
      <c r="A43" s="26"/>
      <c r="B43" s="27"/>
      <c r="C43" s="27" t="s">
        <v>1626</v>
      </c>
      <c r="D43" s="6"/>
      <c r="H43" s="5"/>
    </row>
    <row r="44" spans="1:8" x14ac:dyDescent="0.3">
      <c r="A44" s="26"/>
      <c r="B44" s="27"/>
      <c r="C44" s="27" t="s">
        <v>1627</v>
      </c>
      <c r="D44" s="6"/>
      <c r="H44" s="5"/>
    </row>
    <row r="45" spans="1:8" x14ac:dyDescent="0.3">
      <c r="A45" s="26"/>
      <c r="B45" s="27"/>
      <c r="C45" s="27" t="s">
        <v>1628</v>
      </c>
      <c r="D45" s="6"/>
      <c r="H45" s="5"/>
    </row>
    <row r="46" spans="1:8" x14ac:dyDescent="0.3">
      <c r="A46" s="26"/>
      <c r="B46" s="27"/>
      <c r="C46" s="27" t="s">
        <v>1629</v>
      </c>
      <c r="D46" s="6"/>
      <c r="H46" s="5"/>
    </row>
    <row r="47" spans="1:8" x14ac:dyDescent="0.3">
      <c r="A47" s="26"/>
      <c r="B47" s="27"/>
      <c r="C47" s="27" t="s">
        <v>1630</v>
      </c>
      <c r="D47" s="6"/>
      <c r="H47" s="5"/>
    </row>
    <row r="48" spans="1:8" x14ac:dyDescent="0.3">
      <c r="A48" s="26"/>
      <c r="B48" s="27"/>
      <c r="C48" s="27" t="s">
        <v>1631</v>
      </c>
      <c r="D48" s="6"/>
      <c r="H48" s="5"/>
    </row>
    <row r="49" spans="1:8" x14ac:dyDescent="0.3">
      <c r="A49" s="26"/>
      <c r="B49" s="27"/>
      <c r="C49" s="27" t="s">
        <v>1632</v>
      </c>
      <c r="D49" s="6"/>
      <c r="H49" s="5"/>
    </row>
    <row r="50" spans="1:8" x14ac:dyDescent="0.3">
      <c r="A50" s="26"/>
      <c r="B50" s="27"/>
      <c r="C50" s="27" t="s">
        <v>1633</v>
      </c>
      <c r="D50" s="6"/>
      <c r="H50" s="5"/>
    </row>
    <row r="51" spans="1:8" x14ac:dyDescent="0.3">
      <c r="A51" s="26"/>
      <c r="B51" s="27"/>
      <c r="C51" s="27" t="s">
        <v>1634</v>
      </c>
      <c r="D51" s="6"/>
      <c r="H51" s="5"/>
    </row>
    <row r="52" spans="1:8" x14ac:dyDescent="0.3">
      <c r="A52" s="26"/>
      <c r="B52" s="27"/>
      <c r="C52" s="27" t="s">
        <v>1635</v>
      </c>
      <c r="D52" s="6"/>
      <c r="H52" s="7"/>
    </row>
    <row r="53" spans="1:8" ht="17.25" thickBot="1" x14ac:dyDescent="0.35">
      <c r="A53" s="30"/>
      <c r="B53" s="31"/>
      <c r="C53" s="31" t="s">
        <v>1636</v>
      </c>
      <c r="D53" s="6"/>
      <c r="H53" s="5"/>
    </row>
    <row r="54" spans="1:8" x14ac:dyDescent="0.3">
      <c r="B54" s="6"/>
      <c r="C54" s="6"/>
      <c r="D54" s="6"/>
      <c r="H54" s="5"/>
    </row>
    <row r="55" spans="1:8" x14ac:dyDescent="0.3">
      <c r="A55" s="8" t="s">
        <v>1637</v>
      </c>
      <c r="B55" s="9"/>
      <c r="C55" s="9"/>
      <c r="D55" s="6"/>
      <c r="H55" s="5"/>
    </row>
    <row r="56" spans="1:8" x14ac:dyDescent="0.3">
      <c r="A56" s="8" t="s">
        <v>1638</v>
      </c>
      <c r="B56" s="9"/>
      <c r="C56" s="9"/>
      <c r="D56" s="6"/>
      <c r="H56" s="5"/>
    </row>
    <row r="57" spans="1:8" x14ac:dyDescent="0.3">
      <c r="A57" s="8" t="s">
        <v>1639</v>
      </c>
      <c r="B57" s="9"/>
      <c r="C57" s="9"/>
      <c r="D57" s="6"/>
      <c r="H57" s="5"/>
    </row>
    <row r="58" spans="1:8" x14ac:dyDescent="0.3">
      <c r="B58" s="6"/>
      <c r="C58" s="6"/>
      <c r="D58" s="6"/>
      <c r="H58" s="5"/>
    </row>
    <row r="59" spans="1:8" x14ac:dyDescent="0.3">
      <c r="B59" s="6"/>
      <c r="C59" s="6"/>
      <c r="D59" s="6"/>
      <c r="H59" s="5"/>
    </row>
    <row r="60" spans="1:8" x14ac:dyDescent="0.3">
      <c r="B60" s="6"/>
      <c r="C60" s="6"/>
      <c r="D60" s="6"/>
      <c r="H60" s="5"/>
    </row>
    <row r="61" spans="1:8" x14ac:dyDescent="0.3">
      <c r="B61" s="6"/>
      <c r="C61" s="6"/>
      <c r="D61" s="6"/>
      <c r="H61" s="5"/>
    </row>
    <row r="62" spans="1:8" x14ac:dyDescent="0.3">
      <c r="B62" s="6"/>
      <c r="C62" s="6"/>
      <c r="D62" s="6"/>
      <c r="H62" s="7"/>
    </row>
    <row r="63" spans="1:8" x14ac:dyDescent="0.3">
      <c r="B63" s="6"/>
      <c r="C63" s="6"/>
      <c r="D63" s="6"/>
      <c r="H63" s="7"/>
    </row>
    <row r="64" spans="1:8" x14ac:dyDescent="0.3">
      <c r="B64" s="6"/>
      <c r="C64" s="6"/>
      <c r="D64" s="6"/>
      <c r="H64" s="7"/>
    </row>
    <row r="65" spans="1:8" x14ac:dyDescent="0.3">
      <c r="B65" s="6"/>
      <c r="C65" s="6"/>
      <c r="D65" s="6"/>
      <c r="H65" s="7"/>
    </row>
    <row r="66" spans="1:8" x14ac:dyDescent="0.3">
      <c r="B66" s="6"/>
      <c r="C66" s="6"/>
      <c r="D66" s="6"/>
      <c r="H66" s="10"/>
    </row>
    <row r="67" spans="1:8" x14ac:dyDescent="0.3">
      <c r="B67" s="6"/>
      <c r="C67" s="6"/>
      <c r="D67" s="6"/>
    </row>
    <row r="68" spans="1:8" x14ac:dyDescent="0.3">
      <c r="A68" s="6"/>
      <c r="B68" s="6"/>
      <c r="C68" s="6"/>
      <c r="D68" s="6"/>
    </row>
    <row r="69" spans="1:8" x14ac:dyDescent="0.3">
      <c r="A69" s="6"/>
      <c r="B69" s="6"/>
      <c r="C69" s="6"/>
      <c r="D69" s="6"/>
    </row>
    <row r="70" spans="1:8" x14ac:dyDescent="0.3">
      <c r="A70" s="6"/>
      <c r="B70" s="6"/>
      <c r="C70" s="6"/>
      <c r="D70" s="6"/>
    </row>
    <row r="71" spans="1:8" x14ac:dyDescent="0.3">
      <c r="A71" s="6"/>
      <c r="B71" s="6"/>
      <c r="C71" s="6"/>
      <c r="D71" s="6"/>
    </row>
    <row r="72" spans="1:8" x14ac:dyDescent="0.3">
      <c r="A72" s="6"/>
      <c r="B72" s="6"/>
      <c r="C72" s="6"/>
      <c r="D72" s="6"/>
    </row>
    <row r="73" spans="1:8" x14ac:dyDescent="0.3">
      <c r="A73" s="6"/>
      <c r="B73" s="6"/>
      <c r="C73" s="6"/>
      <c r="D73" s="6"/>
    </row>
    <row r="74" spans="1:8" x14ac:dyDescent="0.3">
      <c r="A74" s="6"/>
      <c r="B74" s="6"/>
      <c r="C74" s="6"/>
      <c r="D74" s="6"/>
    </row>
    <row r="75" spans="1:8" x14ac:dyDescent="0.3">
      <c r="A75" s="6"/>
      <c r="B75" s="6"/>
      <c r="C75" s="6"/>
      <c r="D75" s="6"/>
    </row>
    <row r="76" spans="1:8" x14ac:dyDescent="0.3">
      <c r="A76" s="6"/>
      <c r="B76" s="6"/>
      <c r="C76" s="6"/>
      <c r="D76" s="6"/>
    </row>
    <row r="77" spans="1:8" x14ac:dyDescent="0.3">
      <c r="A77" s="6"/>
      <c r="B77" s="6"/>
      <c r="C77" s="6"/>
      <c r="D77" s="6"/>
    </row>
    <row r="78" spans="1:8" x14ac:dyDescent="0.3">
      <c r="A78" s="6"/>
      <c r="B78" s="6"/>
      <c r="C78" s="6"/>
      <c r="D78" s="6"/>
    </row>
    <row r="79" spans="1:8" x14ac:dyDescent="0.3">
      <c r="A79" s="6"/>
      <c r="B79" s="6"/>
      <c r="C79" s="6"/>
      <c r="D79" s="6"/>
    </row>
    <row r="80" spans="1:8" x14ac:dyDescent="0.3">
      <c r="A80" s="6"/>
      <c r="B80" s="6"/>
      <c r="C80" s="6"/>
      <c r="D80" s="6"/>
    </row>
    <row r="81" spans="1:4" x14ac:dyDescent="0.3">
      <c r="A81" s="6"/>
      <c r="B81" s="6"/>
      <c r="C81" s="6"/>
      <c r="D81" s="6"/>
    </row>
    <row r="82" spans="1:4" x14ac:dyDescent="0.3">
      <c r="A82" s="6"/>
      <c r="B82" s="6"/>
      <c r="C82" s="6"/>
      <c r="D82" s="6"/>
    </row>
    <row r="83" spans="1:4" x14ac:dyDescent="0.3">
      <c r="A83" s="6"/>
      <c r="B83" s="6"/>
      <c r="C83" s="6"/>
      <c r="D83" s="6"/>
    </row>
    <row r="84" spans="1:4" x14ac:dyDescent="0.3">
      <c r="A84" s="6"/>
      <c r="B84" s="6"/>
      <c r="C84" s="6"/>
      <c r="D84" s="6"/>
    </row>
    <row r="85" spans="1:4" x14ac:dyDescent="0.3">
      <c r="A85" s="6"/>
      <c r="B85" s="6"/>
      <c r="C85" s="6"/>
      <c r="D85" s="6"/>
    </row>
    <row r="86" spans="1:4" x14ac:dyDescent="0.3">
      <c r="A86" s="6"/>
      <c r="B86" s="6"/>
      <c r="C86" s="6"/>
      <c r="D86" s="6"/>
    </row>
    <row r="87" spans="1:4" x14ac:dyDescent="0.3">
      <c r="A87" s="6"/>
      <c r="B87" s="6"/>
      <c r="C87" s="6"/>
      <c r="D87" s="6"/>
    </row>
    <row r="88" spans="1:4" x14ac:dyDescent="0.3">
      <c r="A88" s="6"/>
      <c r="B88" s="6"/>
      <c r="C88" s="6"/>
      <c r="D88" s="6"/>
    </row>
    <row r="89" spans="1:4" x14ac:dyDescent="0.3">
      <c r="A89" s="6"/>
      <c r="B89" s="6"/>
      <c r="C89" s="6"/>
      <c r="D89" s="6"/>
    </row>
    <row r="90" spans="1:4" x14ac:dyDescent="0.3">
      <c r="A90" s="6"/>
      <c r="B90" s="6"/>
      <c r="C90" s="6"/>
      <c r="D90" s="6"/>
    </row>
    <row r="91" spans="1:4" x14ac:dyDescent="0.3">
      <c r="A91" s="6"/>
      <c r="B91" s="6"/>
      <c r="C91" s="6"/>
      <c r="D91" s="6"/>
    </row>
    <row r="92" spans="1:4" x14ac:dyDescent="0.3">
      <c r="A92" s="6"/>
      <c r="B92" s="6"/>
      <c r="C92" s="6"/>
      <c r="D92" s="6"/>
    </row>
    <row r="93" spans="1:4" x14ac:dyDescent="0.3">
      <c r="A93" s="6"/>
      <c r="B93" s="6"/>
      <c r="C93" s="6"/>
      <c r="D93" s="6"/>
    </row>
    <row r="94" spans="1:4" x14ac:dyDescent="0.3">
      <c r="A94" s="6"/>
      <c r="B94" s="6"/>
      <c r="C94" s="6"/>
      <c r="D94" s="6"/>
    </row>
    <row r="95" spans="1:4" x14ac:dyDescent="0.3">
      <c r="A95" s="6"/>
      <c r="B95" s="6"/>
      <c r="C95" s="6"/>
      <c r="D95" s="6"/>
    </row>
    <row r="96" spans="1:4" x14ac:dyDescent="0.3">
      <c r="A96" s="6"/>
      <c r="B96" s="6"/>
      <c r="C96" s="6"/>
      <c r="D96" s="6"/>
    </row>
    <row r="97" spans="1:4" x14ac:dyDescent="0.3">
      <c r="A97" s="6"/>
      <c r="B97" s="6"/>
      <c r="C97" s="6"/>
      <c r="D97" s="6"/>
    </row>
    <row r="98" spans="1:4" x14ac:dyDescent="0.3">
      <c r="A98" s="6"/>
      <c r="B98" s="6"/>
      <c r="C98" s="6"/>
      <c r="D98" s="6"/>
    </row>
    <row r="99" spans="1:4" x14ac:dyDescent="0.3">
      <c r="A99" s="6"/>
      <c r="B99" s="6"/>
      <c r="C99" s="6"/>
      <c r="D99" s="6"/>
    </row>
    <row r="100" spans="1:4" x14ac:dyDescent="0.3">
      <c r="A100" s="6"/>
      <c r="B100" s="6"/>
      <c r="C100" s="6"/>
      <c r="D100" s="6"/>
    </row>
    <row r="101" spans="1:4" x14ac:dyDescent="0.3">
      <c r="A101" s="6"/>
      <c r="B101" s="6"/>
      <c r="C101" s="6"/>
      <c r="D101" s="6"/>
    </row>
    <row r="102" spans="1:4" x14ac:dyDescent="0.3">
      <c r="A102" s="6"/>
      <c r="B102" s="6"/>
      <c r="C102" s="6"/>
      <c r="D102" s="6"/>
    </row>
    <row r="103" spans="1:4" x14ac:dyDescent="0.3">
      <c r="A103" s="6"/>
      <c r="B103" s="6"/>
      <c r="C103" s="6"/>
      <c r="D103" s="6"/>
    </row>
    <row r="104" spans="1:4" x14ac:dyDescent="0.3">
      <c r="A104" s="6"/>
      <c r="B104" s="6"/>
      <c r="C104" s="6"/>
      <c r="D104" s="6"/>
    </row>
    <row r="105" spans="1:4" x14ac:dyDescent="0.3">
      <c r="A105" s="6"/>
      <c r="B105" s="6"/>
      <c r="C105" s="6"/>
      <c r="D105" s="6"/>
    </row>
    <row r="106" spans="1:4" x14ac:dyDescent="0.3">
      <c r="A106" s="6"/>
      <c r="B106" s="6"/>
      <c r="C106" s="6"/>
      <c r="D106" s="6"/>
    </row>
    <row r="107" spans="1:4" x14ac:dyDescent="0.3">
      <c r="A107" s="6"/>
      <c r="B107" s="6"/>
      <c r="C107" s="6"/>
      <c r="D107" s="6"/>
    </row>
    <row r="108" spans="1:4" x14ac:dyDescent="0.3">
      <c r="A108" s="6"/>
      <c r="B108" s="6"/>
      <c r="C108" s="6"/>
      <c r="D108" s="6"/>
    </row>
    <row r="109" spans="1:4" x14ac:dyDescent="0.3">
      <c r="A109" s="6"/>
      <c r="B109" s="6"/>
      <c r="C109" s="6"/>
      <c r="D109" s="6"/>
    </row>
    <row r="110" spans="1:4" x14ac:dyDescent="0.3">
      <c r="A110" s="6"/>
      <c r="B110" s="6"/>
      <c r="C110" s="6"/>
      <c r="D110" s="6"/>
    </row>
    <row r="111" spans="1:4" x14ac:dyDescent="0.3">
      <c r="A111" s="6"/>
      <c r="B111" s="6"/>
      <c r="C111" s="6"/>
      <c r="D111" s="6"/>
    </row>
    <row r="112" spans="1:4" x14ac:dyDescent="0.3">
      <c r="A112" s="6"/>
      <c r="B112" s="6"/>
      <c r="C112" s="6"/>
      <c r="D112" s="6"/>
    </row>
    <row r="113" spans="1:4" x14ac:dyDescent="0.3">
      <c r="A113" s="6"/>
      <c r="B113" s="6"/>
      <c r="C113" s="6"/>
      <c r="D113" s="6"/>
    </row>
    <row r="114" spans="1:4" x14ac:dyDescent="0.3">
      <c r="A114" s="6"/>
      <c r="B114" s="6"/>
      <c r="C114" s="6"/>
      <c r="D114" s="6"/>
    </row>
    <row r="115" spans="1:4" x14ac:dyDescent="0.3">
      <c r="A115" s="6"/>
      <c r="B115" s="6"/>
      <c r="C115" s="6"/>
      <c r="D115" s="6"/>
    </row>
    <row r="116" spans="1:4" x14ac:dyDescent="0.3">
      <c r="A116" s="6"/>
      <c r="B116" s="6"/>
      <c r="C116" s="6"/>
      <c r="D116" s="6"/>
    </row>
    <row r="117" spans="1:4" x14ac:dyDescent="0.3">
      <c r="A117" s="6"/>
      <c r="B117" s="6"/>
      <c r="C117" s="6"/>
      <c r="D117" s="6"/>
    </row>
    <row r="118" spans="1:4" x14ac:dyDescent="0.3">
      <c r="A118" s="6"/>
      <c r="B118" s="6"/>
      <c r="C118" s="6"/>
      <c r="D118" s="6"/>
    </row>
    <row r="119" spans="1:4" x14ac:dyDescent="0.3">
      <c r="A119" s="6"/>
      <c r="B119" s="6"/>
      <c r="C119" s="6"/>
      <c r="D119" s="6"/>
    </row>
    <row r="120" spans="1:4" x14ac:dyDescent="0.3">
      <c r="A120" s="6"/>
      <c r="B120" s="6"/>
      <c r="C120" s="6"/>
      <c r="D120" s="6"/>
    </row>
    <row r="121" spans="1:4" x14ac:dyDescent="0.3">
      <c r="A121" s="6"/>
      <c r="B121" s="6"/>
      <c r="C121" s="6"/>
      <c r="D121" s="6"/>
    </row>
    <row r="122" spans="1:4" x14ac:dyDescent="0.3">
      <c r="A122" s="6"/>
      <c r="B122" s="6"/>
      <c r="C122" s="6"/>
      <c r="D122" s="6"/>
    </row>
    <row r="123" spans="1:4" x14ac:dyDescent="0.3">
      <c r="A123" s="6"/>
      <c r="B123" s="6"/>
      <c r="C123" s="6"/>
      <c r="D123" s="6"/>
    </row>
    <row r="124" spans="1:4" x14ac:dyDescent="0.3">
      <c r="A124" s="6"/>
      <c r="B124" s="6"/>
      <c r="C124" s="6"/>
      <c r="D124" s="6"/>
    </row>
    <row r="125" spans="1:4" x14ac:dyDescent="0.3">
      <c r="A125" s="6"/>
      <c r="B125" s="6"/>
      <c r="C125" s="6"/>
      <c r="D125" s="6"/>
    </row>
    <row r="126" spans="1:4" x14ac:dyDescent="0.3">
      <c r="A126" s="6"/>
      <c r="B126" s="6"/>
      <c r="C126" s="6"/>
      <c r="D126" s="6"/>
    </row>
    <row r="127" spans="1:4" x14ac:dyDescent="0.3">
      <c r="A127" s="6"/>
      <c r="B127" s="6"/>
      <c r="C127" s="6"/>
      <c r="D127" s="6"/>
    </row>
    <row r="128" spans="1:4" x14ac:dyDescent="0.3">
      <c r="A128" s="6"/>
      <c r="B128" s="6"/>
      <c r="C128" s="6"/>
      <c r="D128" s="6"/>
    </row>
    <row r="129" spans="1:8" x14ac:dyDescent="0.3">
      <c r="A129" s="6"/>
      <c r="B129" s="6"/>
      <c r="C129" s="6"/>
      <c r="D129" s="6"/>
    </row>
    <row r="130" spans="1:8" x14ac:dyDescent="0.3">
      <c r="A130" s="6"/>
      <c r="B130" s="6"/>
      <c r="C130" s="6"/>
      <c r="D130" s="6"/>
    </row>
    <row r="131" spans="1:8" x14ac:dyDescent="0.3">
      <c r="A131" s="6"/>
      <c r="B131" s="6"/>
      <c r="C131" s="6"/>
      <c r="D131" s="6"/>
    </row>
    <row r="132" spans="1:8" x14ac:dyDescent="0.3">
      <c r="A132" s="6"/>
      <c r="B132" s="6"/>
      <c r="C132" s="6"/>
      <c r="D132" s="6"/>
    </row>
    <row r="133" spans="1:8" x14ac:dyDescent="0.3">
      <c r="A133" s="6"/>
      <c r="B133" s="6"/>
      <c r="C133" s="6"/>
      <c r="D133" s="6"/>
    </row>
    <row r="134" spans="1:8" x14ac:dyDescent="0.3">
      <c r="A134" s="6"/>
      <c r="B134" s="6"/>
      <c r="C134" s="6"/>
      <c r="D134" s="6"/>
    </row>
    <row r="135" spans="1:8" x14ac:dyDescent="0.3">
      <c r="A135" s="6"/>
      <c r="B135" s="6"/>
      <c r="C135" s="6"/>
      <c r="D135" s="6"/>
    </row>
    <row r="136" spans="1:8" x14ac:dyDescent="0.3">
      <c r="A136" s="6"/>
      <c r="B136" s="6"/>
      <c r="C136" s="6"/>
      <c r="D136" s="6"/>
    </row>
    <row r="137" spans="1:8" x14ac:dyDescent="0.3">
      <c r="A137" s="6"/>
      <c r="B137" s="6"/>
      <c r="C137" s="6"/>
      <c r="D137" s="6"/>
    </row>
    <row r="138" spans="1:8" x14ac:dyDescent="0.3">
      <c r="A138" s="6"/>
      <c r="B138" s="6"/>
      <c r="C138" s="6"/>
      <c r="D138" s="6"/>
    </row>
    <row r="139" spans="1:8" s="1" customFormat="1" x14ac:dyDescent="0.3">
      <c r="A139" s="6"/>
      <c r="B139" s="6"/>
      <c r="C139" s="6"/>
      <c r="D139" s="6"/>
      <c r="H139" s="3"/>
    </row>
    <row r="140" spans="1:8" s="1" customFormat="1" x14ac:dyDescent="0.3">
      <c r="A140" s="6"/>
      <c r="B140" s="6"/>
      <c r="C140" s="6"/>
      <c r="D140" s="6"/>
      <c r="H140" s="3"/>
    </row>
    <row r="141" spans="1:8" s="1" customFormat="1" x14ac:dyDescent="0.3">
      <c r="A141" s="6"/>
      <c r="B141" s="6"/>
      <c r="C141" s="6"/>
      <c r="D141" s="6"/>
      <c r="H141" s="3"/>
    </row>
    <row r="142" spans="1:8" x14ac:dyDescent="0.3">
      <c r="A142" s="6"/>
      <c r="B142" s="6"/>
      <c r="C142" s="6"/>
      <c r="D142" s="6"/>
    </row>
    <row r="143" spans="1:8" x14ac:dyDescent="0.3">
      <c r="A143" s="6"/>
      <c r="B143" s="6"/>
      <c r="C143" s="6"/>
      <c r="D143" s="6"/>
    </row>
    <row r="144" spans="1:8" x14ac:dyDescent="0.3">
      <c r="A144" s="6"/>
      <c r="B144" s="6"/>
      <c r="C144" s="6"/>
      <c r="D144" s="6"/>
    </row>
    <row r="145" spans="1:4" x14ac:dyDescent="0.3">
      <c r="A145" s="6"/>
      <c r="B145" s="6"/>
      <c r="C145" s="6"/>
      <c r="D145" s="6"/>
    </row>
    <row r="146" spans="1:4" x14ac:dyDescent="0.3">
      <c r="A146" s="6"/>
      <c r="B146" s="6"/>
      <c r="C146" s="6"/>
      <c r="D146" s="6"/>
    </row>
    <row r="147" spans="1:4" x14ac:dyDescent="0.3">
      <c r="A147" s="6"/>
      <c r="B147" s="6"/>
      <c r="C147" s="6"/>
      <c r="D147" s="6"/>
    </row>
    <row r="148" spans="1:4" x14ac:dyDescent="0.3">
      <c r="A148" s="6"/>
      <c r="B148" s="6"/>
      <c r="C148" s="6"/>
      <c r="D148" s="6"/>
    </row>
    <row r="149" spans="1:4" x14ac:dyDescent="0.3">
      <c r="A149" s="6"/>
      <c r="B149" s="6"/>
      <c r="C149" s="6"/>
      <c r="D149" s="6"/>
    </row>
    <row r="150" spans="1:4" x14ac:dyDescent="0.3">
      <c r="A150" s="6"/>
      <c r="B150" s="6"/>
      <c r="C150" s="6"/>
      <c r="D150" s="6"/>
    </row>
    <row r="151" spans="1:4" x14ac:dyDescent="0.3">
      <c r="A151" s="6"/>
      <c r="B151" s="6"/>
      <c r="C151" s="6"/>
      <c r="D151" s="6"/>
    </row>
    <row r="152" spans="1:4" x14ac:dyDescent="0.3">
      <c r="A152" s="6"/>
      <c r="B152" s="6"/>
      <c r="C152" s="6"/>
      <c r="D152" s="6"/>
    </row>
    <row r="153" spans="1:4" x14ac:dyDescent="0.3">
      <c r="A153" s="6"/>
      <c r="B153" s="6"/>
      <c r="C153" s="6"/>
      <c r="D153" s="6"/>
    </row>
    <row r="154" spans="1:4" x14ac:dyDescent="0.3">
      <c r="A154" s="6"/>
      <c r="B154" s="6"/>
      <c r="C154" s="6"/>
      <c r="D154" s="6"/>
    </row>
    <row r="155" spans="1:4" x14ac:dyDescent="0.3">
      <c r="A155" s="6"/>
      <c r="B155" s="6"/>
      <c r="C155" s="6"/>
      <c r="D155" s="6"/>
    </row>
    <row r="156" spans="1:4" x14ac:dyDescent="0.3">
      <c r="A156" s="6"/>
      <c r="B156" s="6"/>
      <c r="C156" s="6"/>
      <c r="D156" s="6"/>
    </row>
    <row r="157" spans="1:4" x14ac:dyDescent="0.3">
      <c r="A157" s="6"/>
      <c r="B157" s="6"/>
      <c r="C157" s="6"/>
      <c r="D157" s="6"/>
    </row>
    <row r="158" spans="1:4" x14ac:dyDescent="0.3">
      <c r="A158" s="6"/>
      <c r="B158" s="6"/>
      <c r="C158" s="6"/>
      <c r="D158" s="6"/>
    </row>
    <row r="159" spans="1:4" x14ac:dyDescent="0.3">
      <c r="A159" s="6"/>
      <c r="B159" s="6"/>
      <c r="C159" s="6"/>
      <c r="D159" s="6"/>
    </row>
    <row r="160" spans="1:4" x14ac:dyDescent="0.3">
      <c r="A160" s="6"/>
      <c r="B160" s="6"/>
      <c r="C160" s="6"/>
      <c r="D160" s="6"/>
    </row>
    <row r="161" spans="1:4" x14ac:dyDescent="0.3">
      <c r="A161" s="6"/>
      <c r="B161" s="6"/>
      <c r="C161" s="6"/>
      <c r="D161" s="6"/>
    </row>
    <row r="162" spans="1:4" x14ac:dyDescent="0.3">
      <c r="A162" s="6"/>
      <c r="B162" s="6"/>
      <c r="C162" s="6"/>
      <c r="D162" s="6"/>
    </row>
    <row r="163" spans="1:4" x14ac:dyDescent="0.3">
      <c r="A163" s="6"/>
      <c r="B163" s="6"/>
      <c r="C163" s="6"/>
      <c r="D163" s="6"/>
    </row>
    <row r="164" spans="1:4" x14ac:dyDescent="0.3">
      <c r="A164" s="6"/>
      <c r="B164" s="6"/>
      <c r="C164" s="6"/>
      <c r="D164" s="6"/>
    </row>
    <row r="165" spans="1:4" x14ac:dyDescent="0.3">
      <c r="A165" s="6"/>
      <c r="B165" s="6"/>
      <c r="C165" s="6"/>
      <c r="D165" s="6"/>
    </row>
    <row r="166" spans="1:4" x14ac:dyDescent="0.3">
      <c r="A166" s="6"/>
      <c r="B166" s="6"/>
      <c r="C166" s="6"/>
      <c r="D166" s="6"/>
    </row>
    <row r="167" spans="1:4" x14ac:dyDescent="0.3">
      <c r="A167" s="6"/>
      <c r="B167" s="6"/>
      <c r="C167" s="6"/>
      <c r="D167" s="6"/>
    </row>
    <row r="168" spans="1:4" x14ac:dyDescent="0.3">
      <c r="A168" s="6"/>
      <c r="B168" s="6"/>
      <c r="C168" s="6"/>
      <c r="D168" s="6"/>
    </row>
    <row r="169" spans="1:4" x14ac:dyDescent="0.3">
      <c r="A169" s="6"/>
      <c r="B169" s="6"/>
      <c r="C169" s="6"/>
      <c r="D169" s="6"/>
    </row>
    <row r="170" spans="1:4" x14ac:dyDescent="0.3">
      <c r="A170" s="6"/>
      <c r="B170" s="6"/>
      <c r="C170" s="6"/>
      <c r="D170" s="6"/>
    </row>
    <row r="171" spans="1:4" x14ac:dyDescent="0.3">
      <c r="A171" s="6"/>
      <c r="B171" s="6"/>
      <c r="C171" s="6"/>
      <c r="D171" s="6"/>
    </row>
    <row r="172" spans="1:4" x14ac:dyDescent="0.3">
      <c r="A172" s="6"/>
      <c r="B172" s="6"/>
      <c r="C172" s="6"/>
      <c r="D172" s="6"/>
    </row>
    <row r="173" spans="1:4" x14ac:dyDescent="0.3">
      <c r="A173" s="6"/>
      <c r="B173" s="6"/>
      <c r="C173" s="6"/>
      <c r="D173" s="6"/>
    </row>
    <row r="174" spans="1:4" x14ac:dyDescent="0.3">
      <c r="A174" s="6"/>
      <c r="B174" s="6"/>
      <c r="C174" s="6"/>
      <c r="D174" s="6"/>
    </row>
    <row r="175" spans="1:4" x14ac:dyDescent="0.3">
      <c r="A175" s="6"/>
      <c r="B175" s="6"/>
      <c r="C175" s="6"/>
      <c r="D175" s="6"/>
    </row>
    <row r="176" spans="1:4" x14ac:dyDescent="0.3">
      <c r="A176" s="6"/>
      <c r="B176" s="6"/>
      <c r="C176" s="6"/>
      <c r="D176" s="6"/>
    </row>
    <row r="177" spans="1:4" x14ac:dyDescent="0.3">
      <c r="A177" s="6"/>
      <c r="B177" s="6"/>
      <c r="C177" s="6"/>
      <c r="D177" s="6"/>
    </row>
    <row r="178" spans="1:4" x14ac:dyDescent="0.3">
      <c r="A178" s="6"/>
      <c r="B178" s="6"/>
      <c r="C178" s="6"/>
      <c r="D178" s="6"/>
    </row>
    <row r="179" spans="1:4" x14ac:dyDescent="0.3">
      <c r="A179" s="6"/>
      <c r="B179" s="6"/>
      <c r="C179" s="6"/>
      <c r="D179" s="6"/>
    </row>
    <row r="180" spans="1:4" x14ac:dyDescent="0.3">
      <c r="A180" s="6"/>
      <c r="B180" s="6"/>
      <c r="C180" s="6"/>
      <c r="D180" s="6"/>
    </row>
    <row r="181" spans="1:4" x14ac:dyDescent="0.3">
      <c r="A181" s="6"/>
      <c r="B181" s="6"/>
      <c r="C181" s="6"/>
      <c r="D181" s="6"/>
    </row>
    <row r="182" spans="1:4" x14ac:dyDescent="0.3">
      <c r="A182" s="6"/>
      <c r="B182" s="6"/>
      <c r="C182" s="6"/>
      <c r="D182" s="6"/>
    </row>
    <row r="183" spans="1:4" x14ac:dyDescent="0.3">
      <c r="A183" s="6"/>
      <c r="B183" s="6"/>
      <c r="C183" s="6"/>
      <c r="D183" s="6"/>
    </row>
    <row r="184" spans="1:4" x14ac:dyDescent="0.3">
      <c r="A184" s="6"/>
      <c r="B184" s="6"/>
      <c r="C184" s="6"/>
      <c r="D184" s="6"/>
    </row>
    <row r="185" spans="1:4" x14ac:dyDescent="0.3">
      <c r="A185" s="6"/>
      <c r="B185" s="6"/>
      <c r="C185" s="6"/>
      <c r="D185" s="6"/>
    </row>
    <row r="186" spans="1:4" x14ac:dyDescent="0.3">
      <c r="A186" s="6"/>
      <c r="B186" s="6"/>
      <c r="C186" s="6"/>
      <c r="D186" s="6"/>
    </row>
    <row r="187" spans="1:4" x14ac:dyDescent="0.3">
      <c r="A187" s="6"/>
      <c r="B187" s="6"/>
      <c r="C187" s="6"/>
      <c r="D187" s="6"/>
    </row>
    <row r="188" spans="1:4" x14ac:dyDescent="0.3">
      <c r="A188" s="6"/>
      <c r="B188" s="6"/>
      <c r="C188" s="6"/>
      <c r="D188" s="6"/>
    </row>
    <row r="189" spans="1:4" x14ac:dyDescent="0.3">
      <c r="A189" s="6"/>
      <c r="B189" s="6"/>
      <c r="C189" s="6"/>
      <c r="D189" s="6"/>
    </row>
    <row r="190" spans="1:4" x14ac:dyDescent="0.3">
      <c r="A190" s="6"/>
      <c r="B190" s="6"/>
      <c r="C190" s="6"/>
      <c r="D190" s="6"/>
    </row>
    <row r="191" spans="1:4" x14ac:dyDescent="0.3">
      <c r="A191" s="6"/>
      <c r="B191" s="6"/>
      <c r="C191" s="6"/>
      <c r="D191" s="6"/>
    </row>
    <row r="192" spans="1:4" x14ac:dyDescent="0.3">
      <c r="A192" s="6"/>
      <c r="B192" s="6"/>
      <c r="C192" s="6"/>
      <c r="D192" s="6"/>
    </row>
    <row r="193" spans="1:4" x14ac:dyDescent="0.3">
      <c r="A193" s="6"/>
      <c r="B193" s="6"/>
      <c r="C193" s="6"/>
      <c r="D193" s="6"/>
    </row>
    <row r="194" spans="1:4" x14ac:dyDescent="0.3">
      <c r="A194" s="6"/>
      <c r="B194" s="6"/>
      <c r="C194" s="6"/>
      <c r="D194" s="6"/>
    </row>
    <row r="195" spans="1:4" x14ac:dyDescent="0.3">
      <c r="A195" s="6"/>
      <c r="B195" s="6"/>
      <c r="C195" s="6"/>
      <c r="D195" s="6"/>
    </row>
    <row r="196" spans="1:4" x14ac:dyDescent="0.3">
      <c r="A196" s="6"/>
      <c r="B196" s="6"/>
      <c r="C196" s="6"/>
      <c r="D196" s="6"/>
    </row>
    <row r="197" spans="1:4" x14ac:dyDescent="0.3">
      <c r="A197" s="6"/>
      <c r="B197" s="6"/>
      <c r="C197" s="6"/>
      <c r="D197" s="6"/>
    </row>
    <row r="198" spans="1:4" x14ac:dyDescent="0.3">
      <c r="A198" s="6"/>
      <c r="B198" s="6"/>
      <c r="C198" s="6"/>
      <c r="D198" s="6"/>
    </row>
    <row r="199" spans="1:4" x14ac:dyDescent="0.3">
      <c r="A199" s="6"/>
      <c r="B199" s="6"/>
      <c r="C199" s="6"/>
      <c r="D199" s="6"/>
    </row>
    <row r="200" spans="1:4" x14ac:dyDescent="0.3">
      <c r="A200" s="6"/>
      <c r="B200" s="6"/>
      <c r="C200" s="6"/>
      <c r="D200" s="6"/>
    </row>
    <row r="201" spans="1:4" x14ac:dyDescent="0.3">
      <c r="A201" s="6"/>
      <c r="B201" s="6"/>
      <c r="C201" s="6"/>
      <c r="D201" s="6"/>
    </row>
    <row r="202" spans="1:4" x14ac:dyDescent="0.3">
      <c r="A202" s="6"/>
      <c r="B202" s="6"/>
      <c r="C202" s="6"/>
      <c r="D202" s="6"/>
    </row>
    <row r="203" spans="1:4" x14ac:dyDescent="0.3">
      <c r="A203" s="6"/>
      <c r="B203" s="6"/>
      <c r="C203" s="6"/>
      <c r="D203" s="6"/>
    </row>
    <row r="204" spans="1:4" x14ac:dyDescent="0.3">
      <c r="A204" s="6"/>
      <c r="B204" s="6"/>
      <c r="C204" s="6"/>
      <c r="D204" s="6"/>
    </row>
    <row r="205" spans="1:4" x14ac:dyDescent="0.3">
      <c r="A205" s="6"/>
      <c r="B205" s="6"/>
      <c r="C205" s="6"/>
      <c r="D205" s="6"/>
    </row>
    <row r="206" spans="1:4" x14ac:dyDescent="0.3">
      <c r="A206" s="6"/>
      <c r="B206" s="6"/>
      <c r="C206" s="6"/>
      <c r="D206" s="6"/>
    </row>
    <row r="207" spans="1:4" x14ac:dyDescent="0.3">
      <c r="A207" s="6"/>
      <c r="B207" s="6"/>
      <c r="C207" s="6"/>
      <c r="D207" s="6"/>
    </row>
    <row r="208" spans="1:4" x14ac:dyDescent="0.3">
      <c r="A208" s="6"/>
      <c r="B208" s="6"/>
      <c r="C208" s="6"/>
      <c r="D208" s="6"/>
    </row>
    <row r="209" spans="1:4" x14ac:dyDescent="0.3">
      <c r="A209" s="6"/>
      <c r="B209" s="6"/>
      <c r="C209" s="6"/>
      <c r="D209" s="6"/>
    </row>
    <row r="210" spans="1:4" x14ac:dyDescent="0.3">
      <c r="A210" s="6"/>
      <c r="B210" s="6"/>
      <c r="C210" s="6"/>
      <c r="D210" s="6"/>
    </row>
    <row r="211" spans="1:4" x14ac:dyDescent="0.3">
      <c r="A211" s="6"/>
      <c r="B211" s="6"/>
      <c r="C211" s="6"/>
      <c r="D211" s="6"/>
    </row>
    <row r="212" spans="1:4" x14ac:dyDescent="0.3">
      <c r="A212" s="6"/>
      <c r="B212" s="6"/>
      <c r="C212" s="6"/>
      <c r="D212" s="6"/>
    </row>
    <row r="213" spans="1:4" x14ac:dyDescent="0.3">
      <c r="A213" s="6"/>
      <c r="B213" s="6"/>
      <c r="C213" s="6"/>
      <c r="D213" s="6"/>
    </row>
    <row r="214" spans="1:4" x14ac:dyDescent="0.3">
      <c r="A214" s="6"/>
      <c r="B214" s="6"/>
      <c r="C214" s="6"/>
      <c r="D214" s="6"/>
    </row>
    <row r="215" spans="1:4" x14ac:dyDescent="0.3">
      <c r="A215" s="6"/>
      <c r="B215" s="6"/>
      <c r="C215" s="6"/>
      <c r="D215" s="6"/>
    </row>
    <row r="216" spans="1:4" x14ac:dyDescent="0.3">
      <c r="A216" s="6"/>
      <c r="B216" s="6"/>
      <c r="C216" s="6"/>
      <c r="D216" s="6"/>
    </row>
    <row r="217" spans="1:4" x14ac:dyDescent="0.3">
      <c r="A217" s="6"/>
      <c r="B217" s="6"/>
      <c r="C217" s="6"/>
      <c r="D217" s="6"/>
    </row>
    <row r="218" spans="1:4" x14ac:dyDescent="0.3">
      <c r="A218" s="6"/>
      <c r="B218" s="6"/>
      <c r="C218" s="6"/>
      <c r="D218" s="6"/>
    </row>
    <row r="219" spans="1:4" x14ac:dyDescent="0.3">
      <c r="A219" s="6"/>
      <c r="B219" s="6"/>
      <c r="C219" s="6"/>
      <c r="D219" s="6"/>
    </row>
    <row r="220" spans="1:4" x14ac:dyDescent="0.3">
      <c r="A220" s="6"/>
      <c r="B220" s="6"/>
      <c r="C220" s="6"/>
      <c r="D220" s="6"/>
    </row>
    <row r="221" spans="1:4" x14ac:dyDescent="0.3">
      <c r="A221" s="6"/>
      <c r="B221" s="6"/>
      <c r="C221" s="6"/>
      <c r="D221" s="6"/>
    </row>
    <row r="222" spans="1:4" x14ac:dyDescent="0.3">
      <c r="A222" s="6"/>
      <c r="B222" s="6"/>
      <c r="C222" s="6"/>
      <c r="D222" s="6"/>
    </row>
    <row r="223" spans="1:4" x14ac:dyDescent="0.3">
      <c r="A223" s="6"/>
      <c r="B223" s="6"/>
      <c r="C223" s="6"/>
      <c r="D223" s="6"/>
    </row>
    <row r="224" spans="1:4" x14ac:dyDescent="0.3">
      <c r="A224" s="6"/>
      <c r="B224" s="6"/>
      <c r="C224" s="6"/>
      <c r="D224" s="6"/>
    </row>
    <row r="225" spans="1:4" x14ac:dyDescent="0.3">
      <c r="A225" s="6"/>
      <c r="B225" s="6"/>
      <c r="C225" s="6"/>
      <c r="D225" s="6"/>
    </row>
    <row r="226" spans="1:4" x14ac:dyDescent="0.3">
      <c r="A226" s="6"/>
      <c r="B226" s="6"/>
      <c r="C226" s="6"/>
      <c r="D226" s="6"/>
    </row>
    <row r="227" spans="1:4" x14ac:dyDescent="0.3">
      <c r="A227" s="6"/>
      <c r="B227" s="6"/>
      <c r="C227" s="6"/>
      <c r="D227" s="6"/>
    </row>
    <row r="228" spans="1:4" x14ac:dyDescent="0.3">
      <c r="A228" s="6"/>
      <c r="B228" s="6"/>
      <c r="C228" s="6"/>
      <c r="D228" s="6"/>
    </row>
    <row r="229" spans="1:4" x14ac:dyDescent="0.3">
      <c r="A229" s="6"/>
      <c r="B229" s="6"/>
      <c r="C229" s="6"/>
      <c r="D229" s="6"/>
    </row>
    <row r="230" spans="1:4" x14ac:dyDescent="0.3">
      <c r="A230" s="6"/>
      <c r="B230" s="6"/>
      <c r="C230" s="6"/>
      <c r="D230" s="6"/>
    </row>
    <row r="231" spans="1:4" x14ac:dyDescent="0.3">
      <c r="A231" s="6"/>
      <c r="B231" s="6"/>
      <c r="C231" s="6"/>
      <c r="D231" s="6"/>
    </row>
    <row r="232" spans="1:4" x14ac:dyDescent="0.3">
      <c r="A232" s="6"/>
      <c r="B232" s="6"/>
      <c r="C232" s="6"/>
      <c r="D232" s="6"/>
    </row>
    <row r="233" spans="1:4" x14ac:dyDescent="0.3">
      <c r="A233" s="6"/>
      <c r="B233" s="6"/>
      <c r="C233" s="6"/>
      <c r="D233" s="6"/>
    </row>
    <row r="234" spans="1:4" x14ac:dyDescent="0.3">
      <c r="A234" s="6"/>
      <c r="B234" s="6"/>
      <c r="C234" s="6"/>
      <c r="D234" s="6"/>
    </row>
    <row r="235" spans="1:4" x14ac:dyDescent="0.3">
      <c r="A235" s="6"/>
      <c r="B235" s="6"/>
      <c r="C235" s="6"/>
      <c r="D235" s="6"/>
    </row>
    <row r="236" spans="1:4" x14ac:dyDescent="0.3">
      <c r="A236" s="6"/>
      <c r="B236" s="6"/>
      <c r="C236" s="6"/>
      <c r="D236" s="6"/>
    </row>
    <row r="237" spans="1:4" x14ac:dyDescent="0.3">
      <c r="A237" s="6"/>
      <c r="B237" s="6"/>
      <c r="C237" s="6"/>
      <c r="D237" s="6"/>
    </row>
    <row r="238" spans="1:4" x14ac:dyDescent="0.3">
      <c r="A238" s="6"/>
      <c r="B238" s="6"/>
      <c r="C238" s="6"/>
      <c r="D238" s="6"/>
    </row>
    <row r="239" spans="1:4" x14ac:dyDescent="0.3">
      <c r="A239" s="6"/>
      <c r="B239" s="6"/>
      <c r="C239" s="6"/>
      <c r="D239" s="6"/>
    </row>
    <row r="240" spans="1:4" x14ac:dyDescent="0.3">
      <c r="A240" s="6"/>
      <c r="B240" s="6"/>
      <c r="C240" s="6"/>
      <c r="D240" s="6"/>
    </row>
    <row r="241" spans="1:4" x14ac:dyDescent="0.3">
      <c r="A241" s="6"/>
      <c r="B241" s="6"/>
      <c r="C241" s="6"/>
      <c r="D241" s="6"/>
    </row>
    <row r="242" spans="1:4" x14ac:dyDescent="0.3">
      <c r="A242" s="6"/>
      <c r="B242" s="6"/>
      <c r="C242" s="6"/>
      <c r="D242" s="6"/>
    </row>
    <row r="243" spans="1:4" x14ac:dyDescent="0.3">
      <c r="A243" s="6"/>
      <c r="B243" s="6"/>
      <c r="C243" s="6"/>
      <c r="D243" s="6"/>
    </row>
    <row r="244" spans="1:4" x14ac:dyDescent="0.3">
      <c r="A244" s="6"/>
      <c r="B244" s="6"/>
      <c r="C244" s="6"/>
      <c r="D244" s="6"/>
    </row>
    <row r="245" spans="1:4" x14ac:dyDescent="0.3">
      <c r="A245" s="6"/>
      <c r="B245" s="6"/>
      <c r="C245" s="6"/>
      <c r="D245" s="6"/>
    </row>
    <row r="246" spans="1:4" x14ac:dyDescent="0.3">
      <c r="A246" s="6"/>
      <c r="B246" s="6"/>
      <c r="C246" s="6"/>
      <c r="D246" s="6"/>
    </row>
    <row r="247" spans="1:4" x14ac:dyDescent="0.3">
      <c r="A247" s="6"/>
      <c r="B247" s="6"/>
      <c r="C247" s="6"/>
      <c r="D247" s="6"/>
    </row>
    <row r="248" spans="1:4" x14ac:dyDescent="0.3">
      <c r="A248" s="6"/>
      <c r="B248" s="6"/>
      <c r="C248" s="6"/>
      <c r="D248" s="6"/>
    </row>
    <row r="249" spans="1:4" x14ac:dyDescent="0.3">
      <c r="A249" s="6"/>
      <c r="B249" s="6"/>
      <c r="C249" s="6"/>
      <c r="D249" s="6"/>
    </row>
    <row r="250" spans="1:4" x14ac:dyDescent="0.3">
      <c r="A250" s="6"/>
      <c r="B250" s="6"/>
      <c r="C250" s="6"/>
      <c r="D250" s="6"/>
    </row>
    <row r="251" spans="1:4" x14ac:dyDescent="0.3">
      <c r="A251" s="6"/>
      <c r="B251" s="6"/>
      <c r="C251" s="6"/>
      <c r="D251" s="6"/>
    </row>
    <row r="252" spans="1:4" x14ac:dyDescent="0.3">
      <c r="A252" s="6"/>
      <c r="B252" s="6"/>
      <c r="C252" s="6"/>
      <c r="D252" s="6"/>
    </row>
    <row r="253" spans="1:4" x14ac:dyDescent="0.3">
      <c r="A253" s="6"/>
      <c r="B253" s="6"/>
      <c r="C253" s="6"/>
      <c r="D253" s="6"/>
    </row>
    <row r="254" spans="1:4" x14ac:dyDescent="0.3">
      <c r="A254" s="6"/>
      <c r="B254" s="6"/>
      <c r="C254" s="6"/>
      <c r="D254" s="6"/>
    </row>
    <row r="255" spans="1:4" x14ac:dyDescent="0.3">
      <c r="A255" s="6"/>
      <c r="B255" s="6"/>
      <c r="C255" s="6"/>
      <c r="D255" s="6"/>
    </row>
    <row r="256" spans="1:4" x14ac:dyDescent="0.3">
      <c r="A256" s="6"/>
      <c r="B256" s="6"/>
      <c r="C256" s="6"/>
      <c r="D256" s="6"/>
    </row>
    <row r="257" spans="1:4" x14ac:dyDescent="0.3">
      <c r="A257" s="6"/>
      <c r="B257" s="6"/>
      <c r="C257" s="6"/>
      <c r="D257" s="6"/>
    </row>
    <row r="258" spans="1:4" x14ac:dyDescent="0.3">
      <c r="A258" s="6"/>
      <c r="B258" s="6"/>
      <c r="C258" s="6"/>
      <c r="D258" s="6"/>
    </row>
    <row r="259" spans="1:4" x14ac:dyDescent="0.3">
      <c r="A259" s="6"/>
      <c r="B259" s="6"/>
      <c r="C259" s="6"/>
      <c r="D259" s="6"/>
    </row>
    <row r="260" spans="1:4" x14ac:dyDescent="0.3">
      <c r="A260" s="6"/>
      <c r="B260" s="6"/>
      <c r="C260" s="6"/>
      <c r="D260" s="6"/>
    </row>
    <row r="261" spans="1:4" x14ac:dyDescent="0.3">
      <c r="A261" s="6"/>
      <c r="B261" s="6"/>
      <c r="C261" s="6"/>
      <c r="D261" s="6"/>
    </row>
    <row r="262" spans="1:4" x14ac:dyDescent="0.3">
      <c r="A262" s="6"/>
      <c r="B262" s="6"/>
      <c r="C262" s="6"/>
      <c r="D262" s="6"/>
    </row>
    <row r="263" spans="1:4" x14ac:dyDescent="0.3">
      <c r="A263" s="6"/>
      <c r="B263" s="6"/>
      <c r="C263" s="6"/>
      <c r="D263" s="6"/>
    </row>
    <row r="264" spans="1:4" x14ac:dyDescent="0.3">
      <c r="A264" s="6"/>
      <c r="B264" s="6"/>
      <c r="C264" s="6"/>
      <c r="D264" s="6"/>
    </row>
    <row r="265" spans="1:4" x14ac:dyDescent="0.3">
      <c r="A265" s="6"/>
      <c r="B265" s="6"/>
      <c r="C265" s="6"/>
      <c r="D265" s="6"/>
    </row>
    <row r="266" spans="1:4" x14ac:dyDescent="0.3">
      <c r="A266" s="6"/>
      <c r="B266" s="6"/>
      <c r="C266" s="6"/>
      <c r="D266" s="6"/>
    </row>
    <row r="267" spans="1:4" x14ac:dyDescent="0.3">
      <c r="A267" s="6"/>
      <c r="B267" s="6"/>
      <c r="C267" s="6"/>
      <c r="D267" s="6"/>
    </row>
    <row r="268" spans="1:4" x14ac:dyDescent="0.3">
      <c r="A268" s="6"/>
      <c r="B268" s="6"/>
      <c r="C268" s="6"/>
      <c r="D268" s="6"/>
    </row>
    <row r="269" spans="1:4" x14ac:dyDescent="0.3">
      <c r="A269" s="6"/>
      <c r="B269" s="6"/>
      <c r="C269" s="6"/>
      <c r="D269" s="6"/>
    </row>
    <row r="270" spans="1:4" x14ac:dyDescent="0.3">
      <c r="A270" s="6"/>
      <c r="B270" s="6"/>
      <c r="C270" s="6"/>
      <c r="D270" s="6"/>
    </row>
    <row r="271" spans="1:4" x14ac:dyDescent="0.3">
      <c r="A271" s="6"/>
      <c r="B271" s="6"/>
      <c r="C271" s="6"/>
      <c r="D271" s="6"/>
    </row>
    <row r="272" spans="1:4" x14ac:dyDescent="0.3">
      <c r="A272" s="6"/>
      <c r="B272" s="6"/>
      <c r="C272" s="6"/>
      <c r="D272" s="6"/>
    </row>
    <row r="273" spans="1:4" x14ac:dyDescent="0.3">
      <c r="A273" s="6"/>
      <c r="B273" s="6"/>
      <c r="C273" s="6"/>
      <c r="D273" s="6"/>
    </row>
    <row r="274" spans="1:4" x14ac:dyDescent="0.3">
      <c r="A274" s="6"/>
      <c r="B274" s="6"/>
      <c r="C274" s="6"/>
      <c r="D274" s="6"/>
    </row>
    <row r="275" spans="1:4" x14ac:dyDescent="0.3">
      <c r="A275" s="6"/>
      <c r="B275" s="6"/>
      <c r="C275" s="6"/>
      <c r="D275" s="6"/>
    </row>
    <row r="276" spans="1:4" x14ac:dyDescent="0.3">
      <c r="A276" s="6"/>
      <c r="B276" s="6"/>
      <c r="C276" s="6"/>
      <c r="D276" s="6"/>
    </row>
    <row r="277" spans="1:4" x14ac:dyDescent="0.3">
      <c r="A277" s="6"/>
      <c r="B277" s="6"/>
      <c r="C277" s="6"/>
      <c r="D277" s="6"/>
    </row>
    <row r="278" spans="1:4" x14ac:dyDescent="0.3">
      <c r="A278" s="6"/>
      <c r="B278" s="6"/>
      <c r="C278" s="6"/>
      <c r="D278" s="6"/>
    </row>
    <row r="279" spans="1:4" x14ac:dyDescent="0.3">
      <c r="A279" s="6"/>
      <c r="B279" s="6"/>
      <c r="C279" s="6"/>
      <c r="D279" s="6"/>
    </row>
    <row r="280" spans="1:4" x14ac:dyDescent="0.3">
      <c r="A280" s="6"/>
      <c r="B280" s="6"/>
      <c r="C280" s="6"/>
      <c r="D280" s="6"/>
    </row>
    <row r="281" spans="1:4" x14ac:dyDescent="0.3">
      <c r="A281" s="6"/>
      <c r="B281" s="6"/>
      <c r="C281" s="6"/>
      <c r="D281" s="6"/>
    </row>
    <row r="282" spans="1:4" x14ac:dyDescent="0.3">
      <c r="A282" s="6"/>
      <c r="B282" s="6"/>
      <c r="C282" s="6"/>
      <c r="D282" s="6"/>
    </row>
    <row r="283" spans="1:4" x14ac:dyDescent="0.3">
      <c r="A283" s="6"/>
      <c r="B283" s="6"/>
      <c r="C283" s="6"/>
      <c r="D283" s="6"/>
    </row>
    <row r="284" spans="1:4" x14ac:dyDescent="0.3">
      <c r="A284" s="6"/>
      <c r="B284" s="6"/>
      <c r="C284" s="6"/>
      <c r="D284" s="6"/>
    </row>
    <row r="285" spans="1:4" x14ac:dyDescent="0.3">
      <c r="A285" s="6"/>
      <c r="B285" s="6"/>
      <c r="C285" s="6"/>
      <c r="D285" s="6"/>
    </row>
    <row r="286" spans="1:4" x14ac:dyDescent="0.3">
      <c r="A286" s="6"/>
      <c r="B286" s="6"/>
      <c r="C286" s="6"/>
      <c r="D286" s="6"/>
    </row>
    <row r="287" spans="1:4" x14ac:dyDescent="0.3">
      <c r="A287" s="6"/>
      <c r="B287" s="6"/>
      <c r="C287" s="6"/>
      <c r="D287" s="6"/>
    </row>
    <row r="288" spans="1:4" x14ac:dyDescent="0.3">
      <c r="A288" s="6"/>
      <c r="B288" s="6"/>
      <c r="C288" s="6"/>
      <c r="D288" s="6"/>
    </row>
    <row r="289" spans="1:4" x14ac:dyDescent="0.3">
      <c r="A289" s="6"/>
      <c r="B289" s="6"/>
      <c r="C289" s="6"/>
      <c r="D289" s="6"/>
    </row>
    <row r="290" spans="1:4" x14ac:dyDescent="0.3">
      <c r="A290" s="6"/>
      <c r="B290" s="6"/>
      <c r="C290" s="6"/>
      <c r="D290" s="6"/>
    </row>
    <row r="291" spans="1:4" x14ac:dyDescent="0.3">
      <c r="A291" s="6"/>
      <c r="B291" s="6"/>
      <c r="C291" s="6"/>
      <c r="D291" s="6"/>
    </row>
    <row r="292" spans="1:4" x14ac:dyDescent="0.3">
      <c r="A292" s="6"/>
      <c r="B292" s="6"/>
      <c r="C292" s="6"/>
      <c r="D292" s="6"/>
    </row>
    <row r="293" spans="1:4" x14ac:dyDescent="0.3">
      <c r="A293" s="6"/>
      <c r="B293" s="6"/>
      <c r="C293" s="6"/>
      <c r="D293" s="6"/>
    </row>
    <row r="294" spans="1:4" x14ac:dyDescent="0.3">
      <c r="A294" s="6"/>
      <c r="B294" s="6"/>
      <c r="C294" s="6"/>
      <c r="D294" s="6"/>
    </row>
    <row r="295" spans="1:4" x14ac:dyDescent="0.3">
      <c r="A295" s="6"/>
      <c r="B295" s="6"/>
      <c r="C295" s="6"/>
      <c r="D295" s="6"/>
    </row>
    <row r="296" spans="1:4" x14ac:dyDescent="0.3">
      <c r="A296" s="6"/>
      <c r="B296" s="6"/>
      <c r="C296" s="6"/>
      <c r="D296" s="6"/>
    </row>
    <row r="297" spans="1:4" x14ac:dyDescent="0.3">
      <c r="A297" s="6"/>
      <c r="B297" s="6"/>
      <c r="C297" s="6"/>
      <c r="D297" s="6"/>
    </row>
    <row r="298" spans="1:4" x14ac:dyDescent="0.3">
      <c r="A298" s="6"/>
      <c r="B298" s="6"/>
      <c r="C298" s="6"/>
      <c r="D298" s="6"/>
    </row>
    <row r="299" spans="1:4" x14ac:dyDescent="0.3">
      <c r="A299" s="6"/>
      <c r="B299" s="6"/>
      <c r="C299" s="6"/>
      <c r="D299" s="6"/>
    </row>
    <row r="300" spans="1:4" x14ac:dyDescent="0.3">
      <c r="A300" s="6"/>
      <c r="B300" s="6"/>
      <c r="C300" s="6"/>
      <c r="D300" s="6"/>
    </row>
    <row r="301" spans="1:4" x14ac:dyDescent="0.3">
      <c r="A301" s="6"/>
      <c r="B301" s="6"/>
      <c r="C301" s="6"/>
      <c r="D301" s="6"/>
    </row>
    <row r="302" spans="1:4" x14ac:dyDescent="0.3">
      <c r="A302" s="6"/>
      <c r="B302" s="6"/>
      <c r="C302" s="6"/>
      <c r="D302" s="6"/>
    </row>
    <row r="303" spans="1:4" x14ac:dyDescent="0.3">
      <c r="A303" s="6"/>
      <c r="B303" s="6"/>
      <c r="C303" s="6"/>
      <c r="D303" s="6"/>
    </row>
    <row r="304" spans="1:4" x14ac:dyDescent="0.3">
      <c r="A304" s="6"/>
      <c r="B304" s="6"/>
      <c r="C304" s="6"/>
      <c r="D304" s="6"/>
    </row>
    <row r="305" spans="1:4" x14ac:dyDescent="0.3">
      <c r="A305" s="6"/>
      <c r="B305" s="6"/>
      <c r="C305" s="6"/>
      <c r="D305" s="6"/>
    </row>
    <row r="306" spans="1:4" x14ac:dyDescent="0.3">
      <c r="A306" s="6"/>
      <c r="B306" s="6"/>
      <c r="C306" s="6"/>
      <c r="D306" s="6"/>
    </row>
    <row r="307" spans="1:4" x14ac:dyDescent="0.3">
      <c r="A307" s="6"/>
      <c r="B307" s="6"/>
      <c r="C307" s="6"/>
      <c r="D307" s="6"/>
    </row>
    <row r="308" spans="1:4" x14ac:dyDescent="0.3">
      <c r="A308" s="6"/>
      <c r="B308" s="6"/>
      <c r="C308" s="6"/>
      <c r="D308" s="6"/>
    </row>
    <row r="309" spans="1:4" x14ac:dyDescent="0.3">
      <c r="A309" s="6"/>
      <c r="B309" s="6"/>
      <c r="C309" s="6"/>
      <c r="D309" s="6"/>
    </row>
    <row r="310" spans="1:4" x14ac:dyDescent="0.3">
      <c r="A310" s="6"/>
      <c r="B310" s="6"/>
      <c r="C310" s="6"/>
      <c r="D310" s="6"/>
    </row>
    <row r="311" spans="1:4" x14ac:dyDescent="0.3">
      <c r="A311" s="6"/>
      <c r="B311" s="6"/>
      <c r="C311" s="6"/>
      <c r="D311" s="6"/>
    </row>
    <row r="312" spans="1:4" x14ac:dyDescent="0.3">
      <c r="A312" s="6"/>
      <c r="B312" s="6"/>
      <c r="C312" s="6"/>
      <c r="D312" s="6"/>
    </row>
    <row r="313" spans="1:4" x14ac:dyDescent="0.3">
      <c r="A313" s="6"/>
      <c r="B313" s="6"/>
      <c r="C313" s="6"/>
      <c r="D313" s="6"/>
    </row>
    <row r="314" spans="1:4" x14ac:dyDescent="0.3">
      <c r="A314" s="6"/>
      <c r="B314" s="6"/>
      <c r="C314" s="6"/>
      <c r="D314" s="6"/>
    </row>
    <row r="315" spans="1:4" x14ac:dyDescent="0.3">
      <c r="A315" s="6"/>
      <c r="B315" s="6"/>
      <c r="C315" s="6"/>
      <c r="D315" s="6"/>
    </row>
    <row r="316" spans="1:4" x14ac:dyDescent="0.3">
      <c r="A316" s="6"/>
      <c r="B316" s="6"/>
      <c r="C316" s="6"/>
      <c r="D316" s="6"/>
    </row>
    <row r="317" spans="1:4" x14ac:dyDescent="0.3">
      <c r="A317" s="6"/>
      <c r="B317" s="6"/>
      <c r="C317" s="6"/>
      <c r="D317" s="6"/>
    </row>
    <row r="318" spans="1:4" x14ac:dyDescent="0.3">
      <c r="A318" s="6"/>
      <c r="B318" s="6"/>
      <c r="C318" s="6"/>
      <c r="D318" s="6"/>
    </row>
    <row r="319" spans="1:4" x14ac:dyDescent="0.3">
      <c r="A319" s="6"/>
      <c r="B319" s="6"/>
      <c r="C319" s="6"/>
      <c r="D319" s="6"/>
    </row>
    <row r="320" spans="1:4" x14ac:dyDescent="0.3">
      <c r="A320" s="6"/>
      <c r="B320" s="6"/>
      <c r="C320" s="6"/>
      <c r="D320" s="6"/>
    </row>
    <row r="321" spans="1:4" x14ac:dyDescent="0.3">
      <c r="A321" s="6"/>
      <c r="B321" s="6"/>
      <c r="C321" s="6"/>
      <c r="D321" s="6"/>
    </row>
    <row r="322" spans="1:4" x14ac:dyDescent="0.3">
      <c r="A322" s="6"/>
      <c r="B322" s="6"/>
      <c r="C322" s="6"/>
      <c r="D322" s="6"/>
    </row>
    <row r="323" spans="1:4" x14ac:dyDescent="0.3">
      <c r="A323" s="6"/>
      <c r="B323" s="6"/>
      <c r="C323" s="6"/>
      <c r="D323" s="6"/>
    </row>
    <row r="324" spans="1:4" x14ac:dyDescent="0.3">
      <c r="A324" s="6"/>
      <c r="B324" s="6"/>
      <c r="C324" s="6"/>
      <c r="D324" s="6"/>
    </row>
    <row r="325" spans="1:4" x14ac:dyDescent="0.3">
      <c r="A325" s="6"/>
      <c r="B325" s="6"/>
      <c r="C325" s="6"/>
      <c r="D325" s="6"/>
    </row>
    <row r="326" spans="1:4" x14ac:dyDescent="0.3">
      <c r="A326" s="6"/>
      <c r="B326" s="6"/>
      <c r="C326" s="6"/>
      <c r="D326" s="6"/>
    </row>
    <row r="327" spans="1:4" x14ac:dyDescent="0.3">
      <c r="A327" s="6"/>
      <c r="B327" s="6"/>
      <c r="C327" s="6"/>
      <c r="D327" s="6"/>
    </row>
    <row r="328" spans="1:4" x14ac:dyDescent="0.3">
      <c r="A328" s="6"/>
      <c r="B328" s="6"/>
      <c r="C328" s="6"/>
      <c r="D328" s="6"/>
    </row>
    <row r="329" spans="1:4" x14ac:dyDescent="0.3">
      <c r="A329" s="6"/>
      <c r="B329" s="6"/>
      <c r="C329" s="6"/>
      <c r="D329" s="6"/>
    </row>
    <row r="330" spans="1:4" x14ac:dyDescent="0.3">
      <c r="A330" s="6"/>
      <c r="B330" s="6"/>
      <c r="C330" s="6"/>
      <c r="D330" s="6"/>
    </row>
    <row r="331" spans="1:4" x14ac:dyDescent="0.3">
      <c r="A331" s="6"/>
      <c r="B331" s="6"/>
      <c r="C331" s="6"/>
      <c r="D331" s="6"/>
    </row>
    <row r="332" spans="1:4" x14ac:dyDescent="0.3">
      <c r="A332" s="6"/>
      <c r="B332" s="6"/>
      <c r="C332" s="6"/>
      <c r="D332" s="6"/>
    </row>
    <row r="333" spans="1:4" x14ac:dyDescent="0.3">
      <c r="A333" s="6"/>
      <c r="B333" s="6"/>
      <c r="C333" s="6"/>
      <c r="D333" s="6"/>
    </row>
    <row r="334" spans="1:4" x14ac:dyDescent="0.3">
      <c r="A334" s="6"/>
      <c r="B334" s="6"/>
      <c r="C334" s="6"/>
      <c r="D334" s="6"/>
    </row>
    <row r="335" spans="1:4" x14ac:dyDescent="0.3">
      <c r="A335" s="6"/>
      <c r="B335" s="6"/>
      <c r="C335" s="6"/>
      <c r="D335" s="6"/>
    </row>
    <row r="336" spans="1:4" x14ac:dyDescent="0.3">
      <c r="A336" s="6"/>
      <c r="B336" s="6"/>
      <c r="C336" s="6"/>
      <c r="D336" s="6"/>
    </row>
    <row r="337" spans="1:4" x14ac:dyDescent="0.3">
      <c r="A337" s="6"/>
      <c r="B337" s="6"/>
      <c r="C337" s="6"/>
      <c r="D337" s="6"/>
    </row>
    <row r="338" spans="1:4" x14ac:dyDescent="0.3">
      <c r="A338" s="6"/>
      <c r="B338" s="6"/>
      <c r="C338" s="6"/>
      <c r="D338" s="6"/>
    </row>
    <row r="339" spans="1:4" x14ac:dyDescent="0.3">
      <c r="A339" s="6"/>
      <c r="B339" s="6"/>
      <c r="C339" s="6"/>
      <c r="D339" s="6"/>
    </row>
    <row r="340" spans="1:4" x14ac:dyDescent="0.3">
      <c r="A340" s="6"/>
      <c r="B340" s="6"/>
      <c r="C340" s="6"/>
      <c r="D340" s="6"/>
    </row>
    <row r="341" spans="1:4" x14ac:dyDescent="0.3">
      <c r="A341" s="6"/>
      <c r="B341" s="6"/>
      <c r="C341" s="6"/>
      <c r="D341" s="6"/>
    </row>
    <row r="342" spans="1:4" x14ac:dyDescent="0.3">
      <c r="A342" s="6"/>
      <c r="B342" s="6"/>
      <c r="C342" s="6"/>
      <c r="D342" s="6"/>
    </row>
    <row r="343" spans="1:4" x14ac:dyDescent="0.3">
      <c r="A343" s="6"/>
      <c r="B343" s="6"/>
      <c r="C343" s="6"/>
      <c r="D343" s="6"/>
    </row>
    <row r="344" spans="1:4" x14ac:dyDescent="0.3">
      <c r="A344" s="6"/>
      <c r="B344" s="6"/>
      <c r="C344" s="6"/>
      <c r="D344" s="6"/>
    </row>
    <row r="345" spans="1:4" x14ac:dyDescent="0.3">
      <c r="A345" s="6"/>
      <c r="B345" s="6"/>
      <c r="C345" s="6"/>
      <c r="D345" s="6"/>
    </row>
    <row r="346" spans="1:4" x14ac:dyDescent="0.3">
      <c r="A346" s="6"/>
      <c r="B346" s="6"/>
      <c r="C346" s="6"/>
      <c r="D346" s="6"/>
    </row>
    <row r="347" spans="1:4" x14ac:dyDescent="0.3">
      <c r="A347" s="6"/>
      <c r="B347" s="6"/>
      <c r="C347" s="6"/>
      <c r="D347" s="6"/>
    </row>
    <row r="348" spans="1:4" x14ac:dyDescent="0.3">
      <c r="A348" s="6"/>
      <c r="B348" s="6"/>
      <c r="C348" s="6"/>
      <c r="D348" s="6"/>
    </row>
    <row r="349" spans="1:4" x14ac:dyDescent="0.3">
      <c r="A349" s="6"/>
      <c r="B349" s="6"/>
      <c r="C349" s="6"/>
      <c r="D349" s="6"/>
    </row>
    <row r="350" spans="1:4" x14ac:dyDescent="0.3">
      <c r="A350" s="6"/>
      <c r="B350" s="6"/>
      <c r="C350" s="6"/>
      <c r="D350" s="6"/>
    </row>
    <row r="351" spans="1:4" x14ac:dyDescent="0.3">
      <c r="A351" s="6"/>
      <c r="B351" s="6"/>
      <c r="C351" s="6"/>
      <c r="D351" s="6"/>
    </row>
    <row r="352" spans="1:4" x14ac:dyDescent="0.3">
      <c r="A352" s="6"/>
      <c r="B352" s="6"/>
      <c r="C352" s="6"/>
      <c r="D352" s="6"/>
    </row>
    <row r="353" spans="1:4" x14ac:dyDescent="0.3">
      <c r="A353" s="6"/>
      <c r="B353" s="6"/>
      <c r="C353" s="6"/>
      <c r="D353" s="6"/>
    </row>
    <row r="354" spans="1:4" x14ac:dyDescent="0.3">
      <c r="A354" s="6"/>
      <c r="B354" s="6"/>
      <c r="C354" s="6"/>
      <c r="D354" s="6"/>
    </row>
    <row r="355" spans="1:4" x14ac:dyDescent="0.3">
      <c r="A355" s="6"/>
      <c r="B355" s="6"/>
      <c r="C355" s="6"/>
      <c r="D355" s="6"/>
    </row>
    <row r="356" spans="1:4" x14ac:dyDescent="0.3">
      <c r="A356" s="6"/>
      <c r="B356" s="6"/>
      <c r="C356" s="6"/>
      <c r="D356" s="6"/>
    </row>
    <row r="357" spans="1:4" x14ac:dyDescent="0.3">
      <c r="A357" s="6"/>
      <c r="B357" s="6"/>
      <c r="C357" s="6"/>
      <c r="D357" s="6"/>
    </row>
    <row r="358" spans="1:4" x14ac:dyDescent="0.3">
      <c r="A358" s="6"/>
      <c r="B358" s="6"/>
      <c r="C358" s="6"/>
      <c r="D358" s="6"/>
    </row>
    <row r="359" spans="1:4" x14ac:dyDescent="0.3">
      <c r="A359" s="6"/>
      <c r="B359" s="6"/>
      <c r="C359" s="6"/>
      <c r="D359" s="6"/>
    </row>
    <row r="360" spans="1:4" x14ac:dyDescent="0.3">
      <c r="A360" s="6"/>
      <c r="B360" s="6"/>
      <c r="C360" s="6"/>
      <c r="D360" s="6"/>
    </row>
    <row r="361" spans="1:4" x14ac:dyDescent="0.3">
      <c r="A361" s="6"/>
      <c r="B361" s="6"/>
      <c r="C361" s="6"/>
      <c r="D361" s="6"/>
    </row>
    <row r="362" spans="1:4" x14ac:dyDescent="0.3">
      <c r="A362" s="6"/>
      <c r="B362" s="6"/>
      <c r="C362" s="6"/>
      <c r="D362" s="6"/>
    </row>
    <row r="363" spans="1:4" x14ac:dyDescent="0.3">
      <c r="A363" s="6"/>
      <c r="B363" s="6"/>
      <c r="C363" s="6"/>
      <c r="D363" s="6"/>
    </row>
    <row r="364" spans="1:4" x14ac:dyDescent="0.3">
      <c r="A364" s="6"/>
      <c r="B364" s="6"/>
      <c r="C364" s="6"/>
      <c r="D364" s="6"/>
    </row>
    <row r="365" spans="1:4" x14ac:dyDescent="0.3">
      <c r="A365" s="6"/>
      <c r="B365" s="6"/>
      <c r="C365" s="6"/>
      <c r="D365" s="6"/>
    </row>
    <row r="366" spans="1:4" x14ac:dyDescent="0.3">
      <c r="A366" s="6"/>
      <c r="B366" s="6"/>
      <c r="C366" s="6"/>
      <c r="D366" s="6"/>
    </row>
    <row r="367" spans="1:4" x14ac:dyDescent="0.3">
      <c r="A367" s="6"/>
      <c r="B367" s="6"/>
      <c r="C367" s="6"/>
      <c r="D367" s="6"/>
    </row>
    <row r="368" spans="1:4" x14ac:dyDescent="0.3">
      <c r="A368" s="6"/>
      <c r="B368" s="6"/>
      <c r="C368" s="6"/>
      <c r="D368" s="6"/>
    </row>
    <row r="369" spans="1:4" x14ac:dyDescent="0.3">
      <c r="A369" s="6"/>
      <c r="B369" s="6"/>
      <c r="C369" s="6"/>
      <c r="D369" s="6"/>
    </row>
    <row r="370" spans="1:4" x14ac:dyDescent="0.3">
      <c r="A370" s="6"/>
      <c r="B370" s="6"/>
      <c r="C370" s="6"/>
      <c r="D370" s="6"/>
    </row>
    <row r="371" spans="1:4" x14ac:dyDescent="0.3">
      <c r="A371" s="6"/>
      <c r="B371" s="6"/>
      <c r="C371" s="6"/>
      <c r="D371" s="6"/>
    </row>
    <row r="372" spans="1:4" x14ac:dyDescent="0.3">
      <c r="A372" s="6"/>
      <c r="B372" s="6"/>
      <c r="C372" s="6"/>
      <c r="D372" s="6"/>
    </row>
    <row r="373" spans="1:4" x14ac:dyDescent="0.3">
      <c r="A373" s="6"/>
      <c r="B373" s="6"/>
      <c r="C373" s="6"/>
      <c r="D373" s="6"/>
    </row>
    <row r="374" spans="1:4" x14ac:dyDescent="0.3">
      <c r="A374" s="6"/>
      <c r="B374" s="6"/>
      <c r="C374" s="6"/>
      <c r="D374" s="6"/>
    </row>
    <row r="375" spans="1:4" x14ac:dyDescent="0.3">
      <c r="A375" s="6"/>
      <c r="B375" s="6"/>
      <c r="C375" s="6"/>
      <c r="D375" s="6"/>
    </row>
    <row r="376" spans="1:4" x14ac:dyDescent="0.3">
      <c r="A376" s="6"/>
      <c r="B376" s="6"/>
      <c r="C376" s="6"/>
      <c r="D376" s="6"/>
    </row>
    <row r="377" spans="1:4" x14ac:dyDescent="0.3">
      <c r="A377" s="6"/>
      <c r="B377" s="6"/>
      <c r="C377" s="6"/>
      <c r="D377" s="6"/>
    </row>
    <row r="378" spans="1:4" x14ac:dyDescent="0.3">
      <c r="A378" s="6"/>
      <c r="B378" s="6"/>
      <c r="C378" s="6"/>
      <c r="D378" s="6"/>
    </row>
    <row r="379" spans="1:4" x14ac:dyDescent="0.3">
      <c r="A379" s="6"/>
      <c r="B379" s="6"/>
      <c r="C379" s="6"/>
      <c r="D379" s="6"/>
    </row>
    <row r="380" spans="1:4" x14ac:dyDescent="0.3">
      <c r="A380" s="6"/>
      <c r="B380" s="6"/>
      <c r="C380" s="6"/>
      <c r="D380" s="6"/>
    </row>
    <row r="381" spans="1:4" x14ac:dyDescent="0.3">
      <c r="A381" s="6"/>
      <c r="B381" s="6"/>
      <c r="C381" s="6"/>
      <c r="D381" s="6"/>
    </row>
    <row r="382" spans="1:4" x14ac:dyDescent="0.3">
      <c r="A382" s="6"/>
      <c r="B382" s="6"/>
      <c r="C382" s="6"/>
      <c r="D382" s="6"/>
    </row>
    <row r="383" spans="1:4" x14ac:dyDescent="0.3">
      <c r="A383" s="6"/>
      <c r="B383" s="6"/>
      <c r="C383" s="6"/>
      <c r="D383" s="6"/>
    </row>
    <row r="384" spans="1:4" x14ac:dyDescent="0.3">
      <c r="A384" s="6"/>
      <c r="B384" s="6"/>
      <c r="C384" s="6"/>
      <c r="D384" s="6"/>
    </row>
    <row r="385" spans="1:4" x14ac:dyDescent="0.3">
      <c r="A385" s="6"/>
      <c r="B385" s="6"/>
      <c r="C385" s="6"/>
      <c r="D385" s="6"/>
    </row>
    <row r="386" spans="1:4" x14ac:dyDescent="0.3">
      <c r="A386" s="6"/>
      <c r="B386" s="6"/>
      <c r="C386" s="6"/>
      <c r="D386" s="6"/>
    </row>
    <row r="387" spans="1:4" x14ac:dyDescent="0.3">
      <c r="A387" s="6"/>
      <c r="B387" s="6"/>
      <c r="C387" s="6"/>
      <c r="D387" s="6"/>
    </row>
    <row r="388" spans="1:4" x14ac:dyDescent="0.3">
      <c r="A388" s="6"/>
      <c r="B388" s="6"/>
      <c r="C388" s="6"/>
      <c r="D388" s="6"/>
    </row>
    <row r="389" spans="1:4" x14ac:dyDescent="0.3">
      <c r="A389" s="6"/>
      <c r="B389" s="6"/>
      <c r="C389" s="6"/>
      <c r="D389" s="6"/>
    </row>
    <row r="390" spans="1:4" x14ac:dyDescent="0.3">
      <c r="A390" s="6"/>
      <c r="B390" s="6"/>
      <c r="C390" s="6"/>
      <c r="D390" s="6"/>
    </row>
    <row r="391" spans="1:4" x14ac:dyDescent="0.3">
      <c r="A391" s="6"/>
      <c r="B391" s="6"/>
      <c r="C391" s="6"/>
      <c r="D391" s="6"/>
    </row>
    <row r="392" spans="1:4" x14ac:dyDescent="0.3">
      <c r="A392" s="6"/>
      <c r="B392" s="6"/>
      <c r="C392" s="6"/>
      <c r="D392" s="6"/>
    </row>
    <row r="393" spans="1:4" x14ac:dyDescent="0.3">
      <c r="A393" s="6"/>
      <c r="B393" s="6"/>
      <c r="C393" s="6"/>
      <c r="D393" s="6"/>
    </row>
    <row r="394" spans="1:4" x14ac:dyDescent="0.3">
      <c r="A394" s="6"/>
      <c r="B394" s="6"/>
      <c r="C394" s="6"/>
      <c r="D394" s="6"/>
    </row>
    <row r="395" spans="1:4" x14ac:dyDescent="0.3">
      <c r="A395" s="6"/>
      <c r="B395" s="6"/>
      <c r="C395" s="6"/>
      <c r="D395" s="6"/>
    </row>
    <row r="396" spans="1:4" x14ac:dyDescent="0.3">
      <c r="A396" s="6"/>
      <c r="B396" s="6"/>
      <c r="C396" s="6"/>
      <c r="D396" s="6"/>
    </row>
    <row r="397" spans="1:4" x14ac:dyDescent="0.3">
      <c r="A397" s="6"/>
      <c r="B397" s="6"/>
      <c r="C397" s="6"/>
      <c r="D397" s="6"/>
    </row>
    <row r="398" spans="1:4" x14ac:dyDescent="0.3">
      <c r="A398" s="6"/>
      <c r="B398" s="6"/>
      <c r="C398" s="6"/>
      <c r="D398" s="6"/>
    </row>
    <row r="399" spans="1:4" x14ac:dyDescent="0.3">
      <c r="A399" s="6"/>
      <c r="B399" s="6"/>
      <c r="C399" s="6"/>
      <c r="D399" s="6"/>
    </row>
    <row r="400" spans="1:4" x14ac:dyDescent="0.3">
      <c r="A400" s="6"/>
      <c r="B400" s="6"/>
      <c r="C400" s="6"/>
      <c r="D400" s="6"/>
    </row>
    <row r="401" spans="1:4" x14ac:dyDescent="0.3">
      <c r="A401" s="6"/>
      <c r="B401" s="6"/>
      <c r="C401" s="6"/>
      <c r="D401" s="6"/>
    </row>
    <row r="402" spans="1:4" x14ac:dyDescent="0.3">
      <c r="A402" s="6"/>
      <c r="B402" s="6"/>
      <c r="C402" s="6"/>
      <c r="D402" s="6"/>
    </row>
    <row r="403" spans="1:4" x14ac:dyDescent="0.3">
      <c r="A403" s="6"/>
      <c r="B403" s="6"/>
      <c r="C403" s="6"/>
      <c r="D403" s="6"/>
    </row>
    <row r="404" spans="1:4" x14ac:dyDescent="0.3">
      <c r="A404" s="6"/>
      <c r="B404" s="6"/>
      <c r="C404" s="6"/>
      <c r="D404" s="6"/>
    </row>
    <row r="405" spans="1:4" x14ac:dyDescent="0.3">
      <c r="A405" s="6"/>
      <c r="B405" s="6"/>
      <c r="C405" s="6"/>
      <c r="D405" s="6"/>
    </row>
    <row r="406" spans="1:4" x14ac:dyDescent="0.3">
      <c r="A406" s="6"/>
      <c r="B406" s="6"/>
      <c r="C406" s="6"/>
      <c r="D406" s="6"/>
    </row>
    <row r="407" spans="1:4" x14ac:dyDescent="0.3">
      <c r="A407" s="6"/>
      <c r="B407" s="6"/>
      <c r="C407" s="6"/>
      <c r="D407" s="6"/>
    </row>
    <row r="408" spans="1:4" x14ac:dyDescent="0.3">
      <c r="A408" s="6"/>
      <c r="B408" s="6"/>
      <c r="C408" s="6"/>
      <c r="D408" s="6"/>
    </row>
    <row r="409" spans="1:4" x14ac:dyDescent="0.3">
      <c r="A409" s="6"/>
      <c r="B409" s="6"/>
      <c r="C409" s="6"/>
      <c r="D409" s="6"/>
    </row>
    <row r="410" spans="1:4" x14ac:dyDescent="0.3">
      <c r="A410" s="6"/>
      <c r="B410" s="6"/>
      <c r="C410" s="6"/>
      <c r="D410" s="6"/>
    </row>
    <row r="411" spans="1:4" x14ac:dyDescent="0.3">
      <c r="A411" s="6"/>
      <c r="B411" s="6"/>
      <c r="C411" s="6"/>
      <c r="D411" s="6"/>
    </row>
    <row r="412" spans="1:4" x14ac:dyDescent="0.3">
      <c r="A412" s="6"/>
      <c r="B412" s="6"/>
      <c r="C412" s="6"/>
      <c r="D412" s="6"/>
    </row>
    <row r="413" spans="1:4" x14ac:dyDescent="0.3">
      <c r="A413" s="6"/>
      <c r="B413" s="6"/>
      <c r="C413" s="6"/>
      <c r="D413" s="6"/>
    </row>
    <row r="414" spans="1:4" x14ac:dyDescent="0.3">
      <c r="A414" s="6"/>
      <c r="B414" s="6"/>
      <c r="C414" s="6"/>
      <c r="D414" s="6"/>
    </row>
    <row r="415" spans="1:4" x14ac:dyDescent="0.3">
      <c r="A415" s="6"/>
      <c r="B415" s="6"/>
      <c r="C415" s="6"/>
      <c r="D415" s="6"/>
    </row>
    <row r="416" spans="1:4" x14ac:dyDescent="0.3">
      <c r="A416" s="6"/>
      <c r="B416" s="6"/>
      <c r="C416" s="6"/>
      <c r="D416" s="6"/>
    </row>
    <row r="417" spans="1:4" x14ac:dyDescent="0.3">
      <c r="A417" s="6"/>
      <c r="B417" s="6"/>
      <c r="C417" s="6"/>
      <c r="D417" s="6"/>
    </row>
    <row r="418" spans="1:4" x14ac:dyDescent="0.3">
      <c r="A418" s="6"/>
      <c r="B418" s="6"/>
      <c r="C418" s="6"/>
      <c r="D418" s="6"/>
    </row>
    <row r="419" spans="1:4" x14ac:dyDescent="0.3">
      <c r="A419" s="6"/>
      <c r="B419" s="6"/>
      <c r="C419" s="6"/>
      <c r="D419" s="6"/>
    </row>
    <row r="420" spans="1:4" x14ac:dyDescent="0.3">
      <c r="A420" s="6"/>
      <c r="B420" s="6"/>
      <c r="C420" s="6"/>
      <c r="D420" s="6"/>
    </row>
    <row r="421" spans="1:4" x14ac:dyDescent="0.3">
      <c r="A421" s="6"/>
      <c r="B421" s="6"/>
      <c r="C421" s="6"/>
      <c r="D421" s="6"/>
    </row>
    <row r="422" spans="1:4" x14ac:dyDescent="0.3">
      <c r="A422" s="6"/>
      <c r="B422" s="6"/>
      <c r="C422" s="6"/>
      <c r="D422" s="6"/>
    </row>
    <row r="423" spans="1:4" x14ac:dyDescent="0.3">
      <c r="A423" s="6"/>
      <c r="B423" s="6"/>
      <c r="C423" s="6"/>
      <c r="D423" s="6"/>
    </row>
    <row r="424" spans="1:4" x14ac:dyDescent="0.3">
      <c r="A424" s="6"/>
      <c r="B424" s="6"/>
      <c r="C424" s="6"/>
      <c r="D424" s="6"/>
    </row>
    <row r="425" spans="1:4" x14ac:dyDescent="0.3">
      <c r="A425" s="6"/>
      <c r="B425" s="6"/>
      <c r="C425" s="6"/>
      <c r="D425" s="6"/>
    </row>
    <row r="426" spans="1:4" x14ac:dyDescent="0.3">
      <c r="A426" s="6"/>
      <c r="B426" s="6"/>
      <c r="C426" s="6"/>
      <c r="D426" s="6"/>
    </row>
    <row r="427" spans="1:4" x14ac:dyDescent="0.3">
      <c r="A427" s="6"/>
      <c r="B427" s="6"/>
      <c r="C427" s="6"/>
      <c r="D427" s="6"/>
    </row>
    <row r="428" spans="1:4" x14ac:dyDescent="0.3">
      <c r="A428" s="6"/>
      <c r="B428" s="6"/>
      <c r="C428" s="6"/>
      <c r="D428" s="6"/>
    </row>
    <row r="429" spans="1:4" x14ac:dyDescent="0.3">
      <c r="A429" s="6"/>
      <c r="B429" s="6"/>
      <c r="C429" s="6"/>
      <c r="D429" s="6"/>
    </row>
    <row r="430" spans="1:4" x14ac:dyDescent="0.3">
      <c r="A430" s="6"/>
      <c r="B430" s="6"/>
      <c r="C430" s="6"/>
      <c r="D430" s="6"/>
    </row>
    <row r="431" spans="1:4" x14ac:dyDescent="0.3">
      <c r="A431" s="6"/>
      <c r="B431" s="6"/>
      <c r="C431" s="6"/>
      <c r="D431" s="6"/>
    </row>
    <row r="432" spans="1:4" x14ac:dyDescent="0.3">
      <c r="A432" s="6"/>
      <c r="B432" s="6"/>
      <c r="C432" s="6"/>
      <c r="D432" s="6"/>
    </row>
    <row r="433" spans="1:4" x14ac:dyDescent="0.3">
      <c r="A433" s="6"/>
      <c r="B433" s="6"/>
      <c r="C433" s="6"/>
      <c r="D433" s="6"/>
    </row>
    <row r="434" spans="1:4" x14ac:dyDescent="0.3">
      <c r="A434" s="6"/>
      <c r="B434" s="6"/>
      <c r="C434" s="6"/>
      <c r="D434" s="6"/>
    </row>
    <row r="435" spans="1:4" x14ac:dyDescent="0.3">
      <c r="A435" s="6"/>
      <c r="B435" s="6"/>
      <c r="C435" s="6"/>
      <c r="D435" s="6"/>
    </row>
    <row r="436" spans="1:4" x14ac:dyDescent="0.3">
      <c r="A436" s="6"/>
      <c r="B436" s="6"/>
      <c r="C436" s="6"/>
      <c r="D436" s="6"/>
    </row>
    <row r="437" spans="1:4" x14ac:dyDescent="0.3">
      <c r="A437" s="6"/>
      <c r="B437" s="6"/>
      <c r="C437" s="6"/>
      <c r="D437" s="6"/>
    </row>
    <row r="438" spans="1:4" x14ac:dyDescent="0.3">
      <c r="A438" s="6"/>
      <c r="B438" s="6"/>
      <c r="C438" s="6"/>
      <c r="D438" s="6"/>
    </row>
    <row r="439" spans="1:4" x14ac:dyDescent="0.3">
      <c r="A439" s="6"/>
      <c r="B439" s="6"/>
      <c r="C439" s="6"/>
      <c r="D439" s="6"/>
    </row>
    <row r="440" spans="1:4" x14ac:dyDescent="0.3">
      <c r="A440" s="6"/>
      <c r="B440" s="6"/>
      <c r="C440" s="6"/>
      <c r="D440" s="6"/>
    </row>
    <row r="441" spans="1:4" x14ac:dyDescent="0.3">
      <c r="A441" s="6"/>
      <c r="B441" s="6"/>
      <c r="C441" s="6"/>
      <c r="D441" s="6"/>
    </row>
    <row r="442" spans="1:4" x14ac:dyDescent="0.3">
      <c r="A442" s="6"/>
      <c r="B442" s="6"/>
      <c r="C442" s="6"/>
      <c r="D442" s="6"/>
    </row>
    <row r="443" spans="1:4" x14ac:dyDescent="0.3">
      <c r="A443" s="6"/>
      <c r="B443" s="6"/>
      <c r="C443" s="6"/>
      <c r="D443" s="6"/>
    </row>
    <row r="444" spans="1:4" x14ac:dyDescent="0.3">
      <c r="A444" s="6"/>
      <c r="B444" s="6"/>
      <c r="C444" s="6"/>
      <c r="D444" s="6"/>
    </row>
    <row r="445" spans="1:4" x14ac:dyDescent="0.3">
      <c r="A445" s="6"/>
      <c r="B445" s="6"/>
      <c r="C445" s="6"/>
      <c r="D445" s="6"/>
    </row>
    <row r="446" spans="1:4" x14ac:dyDescent="0.3">
      <c r="A446" s="6"/>
      <c r="B446" s="6"/>
      <c r="C446" s="6"/>
      <c r="D446" s="6"/>
    </row>
    <row r="447" spans="1:4" x14ac:dyDescent="0.3">
      <c r="A447" s="6"/>
      <c r="B447" s="6"/>
      <c r="C447" s="6"/>
      <c r="D447" s="6"/>
    </row>
    <row r="448" spans="1:4" x14ac:dyDescent="0.3">
      <c r="A448" s="6"/>
      <c r="B448" s="6"/>
      <c r="C448" s="6"/>
      <c r="D448" s="6"/>
    </row>
    <row r="449" spans="1:4" x14ac:dyDescent="0.3">
      <c r="A449" s="6"/>
      <c r="B449" s="6"/>
      <c r="C449" s="6"/>
      <c r="D449" s="6"/>
    </row>
    <row r="450" spans="1:4" x14ac:dyDescent="0.3">
      <c r="A450" s="6"/>
      <c r="B450" s="6"/>
      <c r="C450" s="6"/>
      <c r="D450" s="6"/>
    </row>
    <row r="451" spans="1:4" x14ac:dyDescent="0.3">
      <c r="A451" s="6"/>
      <c r="B451" s="6"/>
      <c r="C451" s="6"/>
      <c r="D451" s="6"/>
    </row>
    <row r="452" spans="1:4" x14ac:dyDescent="0.3">
      <c r="A452" s="6"/>
      <c r="B452" s="6"/>
      <c r="C452" s="6"/>
      <c r="D452" s="6"/>
    </row>
    <row r="453" spans="1:4" x14ac:dyDescent="0.3">
      <c r="A453" s="6"/>
      <c r="B453" s="6"/>
      <c r="C453" s="6"/>
      <c r="D453" s="6"/>
    </row>
    <row r="454" spans="1:4" x14ac:dyDescent="0.3">
      <c r="A454" s="6"/>
      <c r="B454" s="6"/>
      <c r="C454" s="6"/>
      <c r="D454" s="6"/>
    </row>
    <row r="455" spans="1:4" x14ac:dyDescent="0.3">
      <c r="A455" s="6"/>
      <c r="B455" s="6"/>
      <c r="C455" s="6"/>
      <c r="D455" s="6"/>
    </row>
    <row r="456" spans="1:4" x14ac:dyDescent="0.3">
      <c r="A456" s="6"/>
      <c r="B456" s="6"/>
      <c r="C456" s="6"/>
      <c r="D456" s="6"/>
    </row>
    <row r="457" spans="1:4" x14ac:dyDescent="0.3">
      <c r="A457" s="6"/>
      <c r="B457" s="6"/>
      <c r="C457" s="6"/>
      <c r="D457" s="6"/>
    </row>
    <row r="458" spans="1:4" x14ac:dyDescent="0.3">
      <c r="A458" s="6"/>
      <c r="B458" s="6"/>
      <c r="C458" s="6"/>
      <c r="D458" s="6"/>
    </row>
    <row r="459" spans="1:4" x14ac:dyDescent="0.3">
      <c r="A459" s="6"/>
      <c r="B459" s="6"/>
      <c r="C459" s="6"/>
      <c r="D459" s="6"/>
    </row>
    <row r="460" spans="1:4" x14ac:dyDescent="0.3">
      <c r="A460" s="6"/>
      <c r="B460" s="6"/>
      <c r="C460" s="6"/>
      <c r="D460" s="6"/>
    </row>
    <row r="461" spans="1:4" x14ac:dyDescent="0.3">
      <c r="A461" s="6"/>
      <c r="B461" s="6"/>
      <c r="C461" s="6"/>
      <c r="D461" s="6"/>
    </row>
    <row r="462" spans="1:4" x14ac:dyDescent="0.3">
      <c r="A462" s="6"/>
      <c r="B462" s="6"/>
      <c r="C462" s="6"/>
      <c r="D462" s="6"/>
    </row>
    <row r="463" spans="1:4" x14ac:dyDescent="0.3">
      <c r="A463" s="6"/>
      <c r="B463" s="6"/>
      <c r="C463" s="6"/>
      <c r="D463" s="6"/>
    </row>
    <row r="464" spans="1:4" x14ac:dyDescent="0.3">
      <c r="A464" s="6"/>
      <c r="B464" s="6"/>
      <c r="C464" s="6"/>
      <c r="D464" s="6"/>
    </row>
    <row r="465" spans="1:4" x14ac:dyDescent="0.3">
      <c r="A465" s="6"/>
      <c r="B465" s="6"/>
      <c r="C465" s="6"/>
      <c r="D465" s="6"/>
    </row>
    <row r="466" spans="1:4" x14ac:dyDescent="0.3">
      <c r="A466" s="6"/>
      <c r="B466" s="6"/>
      <c r="C466" s="6"/>
      <c r="D466" s="6"/>
    </row>
    <row r="467" spans="1:4" x14ac:dyDescent="0.3">
      <c r="A467" s="6"/>
      <c r="B467" s="6"/>
      <c r="C467" s="6"/>
      <c r="D467" s="6"/>
    </row>
    <row r="468" spans="1:4" x14ac:dyDescent="0.3">
      <c r="A468" s="6"/>
      <c r="B468" s="6"/>
      <c r="C468" s="6"/>
      <c r="D468" s="6"/>
    </row>
    <row r="469" spans="1:4" x14ac:dyDescent="0.3">
      <c r="A469" s="6"/>
      <c r="B469" s="6"/>
      <c r="C469" s="6"/>
      <c r="D469" s="6"/>
    </row>
    <row r="470" spans="1:4" x14ac:dyDescent="0.3">
      <c r="A470" s="6"/>
      <c r="B470" s="6"/>
      <c r="C470" s="6"/>
      <c r="D470" s="6"/>
    </row>
    <row r="471" spans="1:4" x14ac:dyDescent="0.3">
      <c r="A471" s="6"/>
      <c r="B471" s="6"/>
      <c r="C471" s="6"/>
      <c r="D471" s="6"/>
    </row>
    <row r="472" spans="1:4" x14ac:dyDescent="0.3">
      <c r="A472" s="6"/>
      <c r="B472" s="6"/>
      <c r="C472" s="6"/>
      <c r="D472" s="6"/>
    </row>
    <row r="473" spans="1:4" x14ac:dyDescent="0.3">
      <c r="A473" s="6"/>
      <c r="B473" s="6"/>
      <c r="C473" s="6"/>
      <c r="D473" s="6"/>
    </row>
    <row r="474" spans="1:4" x14ac:dyDescent="0.3">
      <c r="A474" s="6"/>
      <c r="B474" s="6"/>
      <c r="C474" s="6"/>
      <c r="D474" s="6"/>
    </row>
    <row r="475" spans="1:4" x14ac:dyDescent="0.3">
      <c r="A475" s="6"/>
      <c r="B475" s="6"/>
      <c r="C475" s="6"/>
      <c r="D475" s="6"/>
    </row>
    <row r="476" spans="1:4" x14ac:dyDescent="0.3">
      <c r="A476" s="6"/>
      <c r="B476" s="6"/>
      <c r="C476" s="6"/>
      <c r="D476" s="6"/>
    </row>
    <row r="477" spans="1:4" x14ac:dyDescent="0.3">
      <c r="A477" s="6"/>
      <c r="B477" s="6"/>
      <c r="C477" s="6"/>
      <c r="D477" s="6"/>
    </row>
    <row r="478" spans="1:4" x14ac:dyDescent="0.3">
      <c r="A478" s="6"/>
      <c r="B478" s="6"/>
      <c r="C478" s="6"/>
      <c r="D478" s="6"/>
    </row>
    <row r="479" spans="1:4" x14ac:dyDescent="0.3">
      <c r="A479" s="6"/>
      <c r="B479" s="6"/>
      <c r="C479" s="6"/>
      <c r="D479" s="6"/>
    </row>
    <row r="480" spans="1:4" x14ac:dyDescent="0.3">
      <c r="A480" s="6"/>
      <c r="B480" s="6"/>
      <c r="C480" s="6"/>
      <c r="D480" s="6"/>
    </row>
    <row r="481" spans="1:4" x14ac:dyDescent="0.3">
      <c r="A481" s="6"/>
      <c r="B481" s="6"/>
      <c r="C481" s="6"/>
      <c r="D481" s="6"/>
    </row>
    <row r="482" spans="1:4" x14ac:dyDescent="0.3">
      <c r="A482" s="6"/>
      <c r="B482" s="6"/>
      <c r="C482" s="6"/>
      <c r="D482" s="6"/>
    </row>
    <row r="483" spans="1:4" x14ac:dyDescent="0.3">
      <c r="A483" s="6"/>
      <c r="B483" s="6"/>
      <c r="C483" s="6"/>
      <c r="D483" s="6"/>
    </row>
    <row r="484" spans="1:4" x14ac:dyDescent="0.3">
      <c r="A484" s="6"/>
      <c r="B484" s="6"/>
      <c r="C484" s="6"/>
      <c r="D484" s="6"/>
    </row>
    <row r="485" spans="1:4" x14ac:dyDescent="0.3">
      <c r="A485" s="6"/>
      <c r="B485" s="6"/>
      <c r="C485" s="6"/>
      <c r="D485" s="6"/>
    </row>
    <row r="486" spans="1:4" x14ac:dyDescent="0.3">
      <c r="A486" s="6"/>
      <c r="B486" s="6"/>
      <c r="C486" s="6"/>
      <c r="D486" s="6"/>
    </row>
    <row r="487" spans="1:4" x14ac:dyDescent="0.3">
      <c r="A487" s="6"/>
      <c r="B487" s="6"/>
      <c r="C487" s="6"/>
      <c r="D487" s="6"/>
    </row>
    <row r="488" spans="1:4" x14ac:dyDescent="0.3">
      <c r="A488" s="6"/>
      <c r="B488" s="6"/>
      <c r="C488" s="6"/>
      <c r="D488" s="6"/>
    </row>
    <row r="489" spans="1:4" x14ac:dyDescent="0.3">
      <c r="A489" s="6"/>
      <c r="B489" s="6"/>
      <c r="C489" s="6"/>
      <c r="D489" s="6"/>
    </row>
    <row r="490" spans="1:4" x14ac:dyDescent="0.3">
      <c r="A490" s="6"/>
      <c r="B490" s="6"/>
      <c r="C490" s="6"/>
      <c r="D490" s="6"/>
    </row>
    <row r="491" spans="1:4" x14ac:dyDescent="0.3">
      <c r="A491" s="6"/>
      <c r="B491" s="6"/>
      <c r="C491" s="6"/>
      <c r="D491" s="6"/>
    </row>
    <row r="492" spans="1:4" x14ac:dyDescent="0.3">
      <c r="A492" s="6"/>
      <c r="B492" s="6"/>
      <c r="C492" s="6"/>
      <c r="D492" s="6"/>
    </row>
    <row r="493" spans="1:4" x14ac:dyDescent="0.3">
      <c r="A493" s="6"/>
      <c r="B493" s="6"/>
      <c r="C493" s="6"/>
      <c r="D493" s="6"/>
    </row>
    <row r="494" spans="1:4" x14ac:dyDescent="0.3">
      <c r="A494" s="6"/>
      <c r="B494" s="6"/>
      <c r="C494" s="6"/>
      <c r="D494" s="6"/>
    </row>
    <row r="495" spans="1:4" x14ac:dyDescent="0.3">
      <c r="A495" s="6"/>
      <c r="B495" s="6"/>
      <c r="C495" s="6"/>
      <c r="D495" s="6"/>
    </row>
    <row r="496" spans="1:4" x14ac:dyDescent="0.3">
      <c r="A496" s="6"/>
      <c r="B496" s="6"/>
      <c r="C496" s="6"/>
      <c r="D496" s="6"/>
    </row>
    <row r="497" spans="1:4" x14ac:dyDescent="0.3">
      <c r="A497" s="6"/>
      <c r="B497" s="6"/>
      <c r="C497" s="6"/>
      <c r="D497" s="6"/>
    </row>
    <row r="498" spans="1:4" x14ac:dyDescent="0.3">
      <c r="A498" s="6"/>
      <c r="B498" s="6"/>
      <c r="C498" s="6"/>
      <c r="D498" s="6"/>
    </row>
    <row r="499" spans="1:4" x14ac:dyDescent="0.3">
      <c r="A499" s="6"/>
      <c r="B499" s="6"/>
      <c r="C499" s="6"/>
      <c r="D499" s="6"/>
    </row>
    <row r="500" spans="1:4" x14ac:dyDescent="0.3">
      <c r="A500" s="6"/>
      <c r="B500" s="6"/>
      <c r="C500" s="6"/>
      <c r="D500" s="6"/>
    </row>
    <row r="501" spans="1:4" x14ac:dyDescent="0.3">
      <c r="A501" s="6"/>
      <c r="B501" s="6"/>
      <c r="C501" s="6"/>
      <c r="D501" s="6"/>
    </row>
    <row r="502" spans="1:4" x14ac:dyDescent="0.3">
      <c r="A502" s="6"/>
      <c r="B502" s="6"/>
      <c r="C502" s="6"/>
      <c r="D502" s="6"/>
    </row>
    <row r="503" spans="1:4" x14ac:dyDescent="0.3">
      <c r="A503" s="6"/>
      <c r="B503" s="6"/>
      <c r="C503" s="6"/>
      <c r="D503" s="6"/>
    </row>
    <row r="504" spans="1:4" x14ac:dyDescent="0.3">
      <c r="A504" s="6"/>
      <c r="B504" s="6"/>
      <c r="C504" s="6"/>
      <c r="D504" s="6"/>
    </row>
    <row r="505" spans="1:4" x14ac:dyDescent="0.3">
      <c r="A505" s="6"/>
      <c r="B505" s="6"/>
      <c r="C505" s="6"/>
      <c r="D505" s="6"/>
    </row>
    <row r="506" spans="1:4" x14ac:dyDescent="0.3">
      <c r="A506" s="6"/>
      <c r="B506" s="6"/>
      <c r="C506" s="6"/>
      <c r="D506" s="6"/>
    </row>
    <row r="507" spans="1:4" x14ac:dyDescent="0.3">
      <c r="A507" s="6"/>
      <c r="B507" s="6"/>
      <c r="C507" s="6"/>
      <c r="D507" s="6"/>
    </row>
    <row r="508" spans="1:4" x14ac:dyDescent="0.3">
      <c r="A508" s="6"/>
      <c r="B508" s="6"/>
      <c r="C508" s="6"/>
      <c r="D508" s="6"/>
    </row>
    <row r="509" spans="1:4" x14ac:dyDescent="0.3">
      <c r="A509" s="6"/>
      <c r="B509" s="6"/>
      <c r="C509" s="6"/>
      <c r="D509" s="6"/>
    </row>
    <row r="510" spans="1:4" x14ac:dyDescent="0.3">
      <c r="A510" s="6"/>
      <c r="B510" s="6"/>
      <c r="C510" s="6"/>
      <c r="D510" s="6"/>
    </row>
    <row r="511" spans="1:4" x14ac:dyDescent="0.3">
      <c r="A511" s="6"/>
      <c r="B511" s="6"/>
      <c r="C511" s="6"/>
      <c r="D511" s="6"/>
    </row>
    <row r="512" spans="1:4" x14ac:dyDescent="0.3">
      <c r="A512" s="6"/>
      <c r="B512" s="6"/>
      <c r="C512" s="6"/>
      <c r="D512" s="6"/>
    </row>
    <row r="513" spans="1:4" x14ac:dyDescent="0.3">
      <c r="A513" s="6"/>
      <c r="B513" s="6"/>
      <c r="C513" s="6"/>
      <c r="D513" s="6"/>
    </row>
    <row r="514" spans="1:4" x14ac:dyDescent="0.3">
      <c r="A514" s="6"/>
      <c r="B514" s="6"/>
      <c r="C514" s="6"/>
      <c r="D514" s="6"/>
    </row>
    <row r="515" spans="1:4" x14ac:dyDescent="0.3">
      <c r="A515" s="6"/>
      <c r="B515" s="6"/>
      <c r="C515" s="6"/>
      <c r="D515" s="6"/>
    </row>
    <row r="516" spans="1:4" x14ac:dyDescent="0.3">
      <c r="A516" s="6"/>
      <c r="B516" s="6"/>
      <c r="C516" s="6"/>
      <c r="D516" s="6"/>
    </row>
    <row r="517" spans="1:4" x14ac:dyDescent="0.3">
      <c r="A517" s="6"/>
      <c r="B517" s="6"/>
      <c r="C517" s="6"/>
      <c r="D517" s="6"/>
    </row>
    <row r="518" spans="1:4" x14ac:dyDescent="0.3">
      <c r="A518" s="6"/>
      <c r="B518" s="6"/>
      <c r="C518" s="6"/>
      <c r="D518" s="6"/>
    </row>
    <row r="519" spans="1:4" x14ac:dyDescent="0.3">
      <c r="A519" s="6"/>
      <c r="B519" s="6"/>
      <c r="C519" s="6"/>
      <c r="D519" s="6"/>
    </row>
    <row r="520" spans="1:4" x14ac:dyDescent="0.3">
      <c r="A520" s="6"/>
      <c r="B520" s="6"/>
      <c r="C520" s="6"/>
      <c r="D520" s="6"/>
    </row>
    <row r="521" spans="1:4" x14ac:dyDescent="0.3">
      <c r="A521" s="6"/>
      <c r="B521" s="6"/>
      <c r="C521" s="6"/>
      <c r="D521" s="6"/>
    </row>
    <row r="522" spans="1:4" x14ac:dyDescent="0.3">
      <c r="A522" s="6"/>
      <c r="B522" s="6"/>
      <c r="C522" s="6"/>
      <c r="D522" s="6"/>
    </row>
    <row r="523" spans="1:4" x14ac:dyDescent="0.3">
      <c r="A523" s="6"/>
      <c r="B523" s="6"/>
      <c r="C523" s="6"/>
      <c r="D523" s="6"/>
    </row>
    <row r="524" spans="1:4" x14ac:dyDescent="0.3">
      <c r="A524" s="6"/>
      <c r="B524" s="6"/>
      <c r="C524" s="6"/>
      <c r="D524" s="6"/>
    </row>
    <row r="525" spans="1:4" x14ac:dyDescent="0.3">
      <c r="A525" s="6"/>
      <c r="B525" s="6"/>
      <c r="C525" s="6"/>
      <c r="D525" s="6"/>
    </row>
    <row r="526" spans="1:4" x14ac:dyDescent="0.3">
      <c r="A526" s="6"/>
      <c r="B526" s="6"/>
      <c r="C526" s="6"/>
      <c r="D526" s="6"/>
    </row>
    <row r="527" spans="1:4" x14ac:dyDescent="0.3">
      <c r="A527" s="6"/>
      <c r="B527" s="6"/>
      <c r="C527" s="6"/>
      <c r="D527" s="6"/>
    </row>
    <row r="528" spans="1:4" x14ac:dyDescent="0.3">
      <c r="A528" s="6"/>
      <c r="B528" s="6"/>
      <c r="C528" s="6"/>
      <c r="D528" s="6"/>
    </row>
    <row r="529" spans="1:4" x14ac:dyDescent="0.3">
      <c r="A529" s="6"/>
      <c r="B529" s="6"/>
      <c r="C529" s="6"/>
      <c r="D529" s="6"/>
    </row>
    <row r="530" spans="1:4" x14ac:dyDescent="0.3">
      <c r="A530" s="6"/>
      <c r="B530" s="6"/>
      <c r="C530" s="6"/>
      <c r="D530" s="6"/>
    </row>
    <row r="531" spans="1:4" x14ac:dyDescent="0.3">
      <c r="A531" s="6"/>
      <c r="B531" s="6"/>
      <c r="C531" s="6"/>
      <c r="D531" s="6"/>
    </row>
    <row r="532" spans="1:4" x14ac:dyDescent="0.3">
      <c r="A532" s="6"/>
      <c r="B532" s="6"/>
      <c r="C532" s="6"/>
      <c r="D532" s="6"/>
    </row>
    <row r="533" spans="1:4" x14ac:dyDescent="0.3">
      <c r="A533" s="6"/>
      <c r="B533" s="6"/>
      <c r="C533" s="6"/>
      <c r="D533" s="6"/>
    </row>
    <row r="534" spans="1:4" x14ac:dyDescent="0.3">
      <c r="A534" s="6"/>
      <c r="B534" s="6"/>
      <c r="C534" s="6"/>
      <c r="D534" s="6"/>
    </row>
    <row r="535" spans="1:4" x14ac:dyDescent="0.3">
      <c r="A535" s="6"/>
      <c r="B535" s="6"/>
      <c r="C535" s="6"/>
      <c r="D535" s="6"/>
    </row>
    <row r="536" spans="1:4" x14ac:dyDescent="0.3">
      <c r="A536" s="6"/>
      <c r="B536" s="6"/>
      <c r="C536" s="6"/>
      <c r="D536" s="6"/>
    </row>
    <row r="537" spans="1:4" x14ac:dyDescent="0.3">
      <c r="A537" s="6"/>
      <c r="B537" s="6"/>
      <c r="C537" s="6"/>
      <c r="D537" s="6"/>
    </row>
    <row r="538" spans="1:4" x14ac:dyDescent="0.3">
      <c r="A538" s="6"/>
      <c r="B538" s="6"/>
      <c r="C538" s="6"/>
      <c r="D538" s="6"/>
    </row>
    <row r="539" spans="1:4" x14ac:dyDescent="0.3">
      <c r="A539" s="6"/>
      <c r="B539" s="6"/>
      <c r="C539" s="6"/>
      <c r="D539" s="6"/>
    </row>
    <row r="540" spans="1:4" x14ac:dyDescent="0.3">
      <c r="A540" s="6"/>
      <c r="B540" s="6"/>
      <c r="C540" s="6"/>
      <c r="D540" s="6"/>
    </row>
    <row r="541" spans="1:4" x14ac:dyDescent="0.3">
      <c r="A541" s="6"/>
      <c r="B541" s="6"/>
      <c r="C541" s="6"/>
      <c r="D541" s="6"/>
    </row>
    <row r="542" spans="1:4" x14ac:dyDescent="0.3">
      <c r="A542" s="6"/>
      <c r="B542" s="6"/>
      <c r="C542" s="6"/>
      <c r="D542" s="6"/>
    </row>
    <row r="543" spans="1:4" x14ac:dyDescent="0.3">
      <c r="A543" s="6"/>
      <c r="B543" s="6"/>
      <c r="C543" s="6"/>
      <c r="D543" s="6"/>
    </row>
    <row r="544" spans="1:4" x14ac:dyDescent="0.3">
      <c r="A544" s="6"/>
      <c r="B544" s="6"/>
      <c r="C544" s="6"/>
      <c r="D544" s="6"/>
    </row>
    <row r="545" spans="1:4" x14ac:dyDescent="0.3">
      <c r="A545" s="6"/>
      <c r="B545" s="6"/>
      <c r="C545" s="6"/>
      <c r="D545" s="6"/>
    </row>
    <row r="546" spans="1:4" x14ac:dyDescent="0.3">
      <c r="A546" s="6"/>
      <c r="B546" s="6"/>
      <c r="C546" s="6"/>
      <c r="D546" s="6"/>
    </row>
    <row r="547" spans="1:4" x14ac:dyDescent="0.3">
      <c r="A547" s="6"/>
      <c r="B547" s="6"/>
      <c r="C547" s="6"/>
      <c r="D547" s="6"/>
    </row>
    <row r="548" spans="1:4" x14ac:dyDescent="0.3">
      <c r="A548" s="6"/>
      <c r="B548" s="6"/>
      <c r="C548" s="6"/>
      <c r="D548" s="6"/>
    </row>
    <row r="549" spans="1:4" x14ac:dyDescent="0.3">
      <c r="A549" s="6"/>
      <c r="B549" s="6"/>
      <c r="C549" s="6"/>
      <c r="D549" s="6"/>
    </row>
    <row r="550" spans="1:4" x14ac:dyDescent="0.3">
      <c r="A550" s="6"/>
      <c r="B550" s="6"/>
      <c r="C550" s="6"/>
      <c r="D550" s="6"/>
    </row>
    <row r="551" spans="1:4" x14ac:dyDescent="0.3">
      <c r="A551" s="6"/>
      <c r="B551" s="6"/>
      <c r="C551" s="6"/>
      <c r="D551" s="6"/>
    </row>
    <row r="552" spans="1:4" x14ac:dyDescent="0.3">
      <c r="A552" s="6"/>
      <c r="B552" s="6"/>
      <c r="C552" s="6"/>
      <c r="D552" s="6"/>
    </row>
    <row r="553" spans="1:4" x14ac:dyDescent="0.3">
      <c r="A553" s="6"/>
      <c r="B553" s="6"/>
      <c r="C553" s="6"/>
      <c r="D553" s="6"/>
    </row>
    <row r="554" spans="1:4" x14ac:dyDescent="0.3">
      <c r="A554" s="6"/>
      <c r="B554" s="6"/>
      <c r="C554" s="6"/>
      <c r="D554" s="6"/>
    </row>
    <row r="555" spans="1:4" x14ac:dyDescent="0.3">
      <c r="A555" s="6"/>
      <c r="B555" s="6"/>
      <c r="C555" s="6"/>
      <c r="D555" s="6"/>
    </row>
    <row r="556" spans="1:4" x14ac:dyDescent="0.3">
      <c r="A556" s="6"/>
      <c r="B556" s="6"/>
      <c r="C556" s="6"/>
      <c r="D556" s="6"/>
    </row>
    <row r="557" spans="1:4" x14ac:dyDescent="0.3">
      <c r="A557" s="6"/>
      <c r="B557" s="6"/>
      <c r="C557" s="6"/>
      <c r="D557" s="6"/>
    </row>
    <row r="558" spans="1:4" x14ac:dyDescent="0.3">
      <c r="A558" s="6"/>
      <c r="B558" s="6"/>
      <c r="C558" s="6"/>
      <c r="D558" s="6"/>
    </row>
    <row r="559" spans="1:4" x14ac:dyDescent="0.3">
      <c r="A559" s="6"/>
      <c r="B559" s="6"/>
      <c r="C559" s="6"/>
      <c r="D559" s="6"/>
    </row>
    <row r="560" spans="1:4" x14ac:dyDescent="0.3">
      <c r="A560" s="6"/>
      <c r="B560" s="6"/>
      <c r="C560" s="6"/>
      <c r="D560" s="6"/>
    </row>
    <row r="561" spans="1:4" x14ac:dyDescent="0.3">
      <c r="A561" s="6"/>
      <c r="B561" s="6"/>
      <c r="C561" s="6"/>
      <c r="D561" s="6"/>
    </row>
    <row r="562" spans="1:4" x14ac:dyDescent="0.3">
      <c r="A562" s="6"/>
      <c r="B562" s="6"/>
      <c r="C562" s="6"/>
      <c r="D562" s="6"/>
    </row>
    <row r="563" spans="1:4" x14ac:dyDescent="0.3">
      <c r="A563" s="6"/>
      <c r="B563" s="6"/>
      <c r="C563" s="6"/>
      <c r="D563" s="6"/>
    </row>
    <row r="564" spans="1:4" x14ac:dyDescent="0.3">
      <c r="A564" s="6"/>
      <c r="B564" s="6"/>
      <c r="C564" s="6"/>
      <c r="D564" s="6"/>
    </row>
    <row r="565" spans="1:4" x14ac:dyDescent="0.3">
      <c r="A565" s="6"/>
      <c r="B565" s="6"/>
      <c r="C565" s="6"/>
      <c r="D565" s="6"/>
    </row>
    <row r="566" spans="1:4" x14ac:dyDescent="0.3">
      <c r="A566" s="6"/>
      <c r="B566" s="6"/>
      <c r="C566" s="6"/>
      <c r="D566" s="6"/>
    </row>
    <row r="567" spans="1:4" x14ac:dyDescent="0.3">
      <c r="A567" s="6"/>
      <c r="B567" s="6"/>
      <c r="C567" s="6"/>
      <c r="D567" s="6"/>
    </row>
    <row r="568" spans="1:4" x14ac:dyDescent="0.3">
      <c r="A568" s="6"/>
      <c r="B568" s="6"/>
      <c r="C568" s="6"/>
      <c r="D568" s="6"/>
    </row>
    <row r="569" spans="1:4" x14ac:dyDescent="0.3">
      <c r="A569" s="6"/>
      <c r="B569" s="6"/>
      <c r="C569" s="6"/>
      <c r="D569" s="6"/>
    </row>
    <row r="570" spans="1:4" x14ac:dyDescent="0.3">
      <c r="A570" s="6"/>
      <c r="B570" s="6"/>
      <c r="C570" s="6"/>
      <c r="D570" s="6"/>
    </row>
    <row r="571" spans="1:4" x14ac:dyDescent="0.3">
      <c r="A571" s="6"/>
      <c r="B571" s="6"/>
      <c r="C571" s="6"/>
      <c r="D571" s="6"/>
    </row>
    <row r="572" spans="1:4" x14ac:dyDescent="0.3">
      <c r="A572" s="6"/>
      <c r="B572" s="6"/>
      <c r="C572" s="6"/>
      <c r="D572" s="6"/>
    </row>
    <row r="573" spans="1:4" x14ac:dyDescent="0.3">
      <c r="A573" s="6"/>
      <c r="B573" s="6"/>
      <c r="C573" s="6"/>
      <c r="D573" s="6"/>
    </row>
    <row r="574" spans="1:4" x14ac:dyDescent="0.3">
      <c r="A574" s="6"/>
      <c r="B574" s="6"/>
      <c r="C574" s="6"/>
      <c r="D574" s="6"/>
    </row>
    <row r="575" spans="1:4" x14ac:dyDescent="0.3">
      <c r="A575" s="6"/>
      <c r="B575" s="6"/>
      <c r="C575" s="6"/>
      <c r="D575" s="6"/>
    </row>
    <row r="576" spans="1:4" x14ac:dyDescent="0.3">
      <c r="A576" s="6"/>
      <c r="B576" s="6"/>
      <c r="C576" s="6"/>
      <c r="D576" s="6"/>
    </row>
    <row r="577" spans="1:4" x14ac:dyDescent="0.3">
      <c r="A577" s="6"/>
      <c r="B577" s="6"/>
      <c r="C577" s="6"/>
      <c r="D577" s="6"/>
    </row>
    <row r="578" spans="1:4" x14ac:dyDescent="0.3">
      <c r="A578" s="6"/>
      <c r="B578" s="6"/>
      <c r="C578" s="6"/>
      <c r="D578" s="6"/>
    </row>
    <row r="579" spans="1:4" x14ac:dyDescent="0.3">
      <c r="A579" s="6"/>
      <c r="B579" s="6"/>
      <c r="C579" s="6"/>
      <c r="D579" s="6"/>
    </row>
    <row r="580" spans="1:4" x14ac:dyDescent="0.3">
      <c r="A580" s="6"/>
      <c r="B580" s="6"/>
      <c r="C580" s="6"/>
      <c r="D580" s="6"/>
    </row>
    <row r="581" spans="1:4" x14ac:dyDescent="0.3">
      <c r="A581" s="6"/>
      <c r="B581" s="6"/>
      <c r="C581" s="6"/>
      <c r="D581" s="6"/>
    </row>
    <row r="582" spans="1:4" x14ac:dyDescent="0.3">
      <c r="A582" s="6"/>
      <c r="B582" s="6"/>
      <c r="C582" s="6"/>
      <c r="D582" s="6"/>
    </row>
    <row r="583" spans="1:4" x14ac:dyDescent="0.3">
      <c r="A583" s="6"/>
      <c r="B583" s="6"/>
      <c r="C583" s="6"/>
      <c r="D583" s="6"/>
    </row>
    <row r="584" spans="1:4" x14ac:dyDescent="0.3">
      <c r="A584" s="6"/>
      <c r="B584" s="6"/>
      <c r="C584" s="6"/>
      <c r="D584" s="6"/>
    </row>
    <row r="585" spans="1:4" x14ac:dyDescent="0.3">
      <c r="A585" s="6"/>
      <c r="B585" s="6"/>
      <c r="C585" s="6"/>
      <c r="D585" s="6"/>
    </row>
    <row r="586" spans="1:4" x14ac:dyDescent="0.3">
      <c r="A586" s="6"/>
      <c r="B586" s="6"/>
      <c r="C586" s="6"/>
      <c r="D586" s="6"/>
    </row>
    <row r="587" spans="1:4" x14ac:dyDescent="0.3">
      <c r="A587" s="6"/>
      <c r="B587" s="6"/>
      <c r="C587" s="6"/>
      <c r="D587" s="6"/>
    </row>
    <row r="588" spans="1:4" x14ac:dyDescent="0.3">
      <c r="A588" s="6"/>
      <c r="B588" s="6"/>
      <c r="C588" s="6"/>
      <c r="D588" s="6"/>
    </row>
    <row r="589" spans="1:4" x14ac:dyDescent="0.3">
      <c r="A589" s="6"/>
      <c r="B589" s="6"/>
      <c r="C589" s="6"/>
      <c r="D589" s="6"/>
    </row>
    <row r="590" spans="1:4" x14ac:dyDescent="0.3">
      <c r="A590" s="6"/>
      <c r="B590" s="6"/>
      <c r="C590" s="6"/>
      <c r="D590" s="6"/>
    </row>
    <row r="591" spans="1:4" x14ac:dyDescent="0.3">
      <c r="A591" s="6"/>
      <c r="B591" s="6"/>
      <c r="C591" s="6"/>
      <c r="D591" s="6"/>
    </row>
    <row r="592" spans="1:4" x14ac:dyDescent="0.3">
      <c r="A592" s="6"/>
      <c r="B592" s="6"/>
      <c r="C592" s="6"/>
      <c r="D592" s="6"/>
    </row>
    <row r="593" spans="1:4" x14ac:dyDescent="0.3">
      <c r="A593" s="6"/>
      <c r="B593" s="6"/>
      <c r="C593" s="6"/>
      <c r="D593" s="6"/>
    </row>
    <row r="594" spans="1:4" x14ac:dyDescent="0.3">
      <c r="A594" s="6"/>
      <c r="B594" s="6"/>
      <c r="C594" s="6"/>
      <c r="D594" s="6"/>
    </row>
    <row r="595" spans="1:4" x14ac:dyDescent="0.3">
      <c r="A595" s="6"/>
      <c r="B595" s="6"/>
      <c r="C595" s="6"/>
      <c r="D595" s="6"/>
    </row>
    <row r="596" spans="1:4" x14ac:dyDescent="0.3">
      <c r="A596" s="6"/>
      <c r="B596" s="6"/>
      <c r="C596" s="6"/>
      <c r="D596" s="6"/>
    </row>
    <row r="597" spans="1:4" x14ac:dyDescent="0.3">
      <c r="A597" s="6"/>
      <c r="B597" s="6"/>
      <c r="C597" s="6"/>
      <c r="D597" s="6"/>
    </row>
    <row r="598" spans="1:4" x14ac:dyDescent="0.3">
      <c r="A598" s="6"/>
      <c r="B598" s="6"/>
      <c r="C598" s="6"/>
      <c r="D598" s="6"/>
    </row>
    <row r="599" spans="1:4" x14ac:dyDescent="0.3">
      <c r="A599" s="6"/>
      <c r="B599" s="6"/>
      <c r="C599" s="6"/>
      <c r="D599" s="6"/>
    </row>
    <row r="600" spans="1:4" x14ac:dyDescent="0.3">
      <c r="A600" s="6"/>
      <c r="B600" s="6"/>
      <c r="C600" s="6"/>
      <c r="D600" s="6"/>
    </row>
    <row r="601" spans="1:4" x14ac:dyDescent="0.3">
      <c r="A601" s="6"/>
      <c r="B601" s="6"/>
      <c r="C601" s="6"/>
      <c r="D601" s="6"/>
    </row>
    <row r="602" spans="1:4" x14ac:dyDescent="0.3">
      <c r="A602" s="6"/>
      <c r="B602" s="6"/>
      <c r="C602" s="6"/>
      <c r="D602" s="6"/>
    </row>
    <row r="603" spans="1:4" x14ac:dyDescent="0.3">
      <c r="A603" s="6"/>
      <c r="B603" s="6"/>
      <c r="C603" s="6"/>
      <c r="D603" s="6"/>
    </row>
    <row r="604" spans="1:4" x14ac:dyDescent="0.3">
      <c r="A604" s="6"/>
      <c r="B604" s="6"/>
      <c r="C604" s="6"/>
      <c r="D604" s="6"/>
    </row>
    <row r="605" spans="1:4" x14ac:dyDescent="0.3">
      <c r="A605" s="6"/>
      <c r="B605" s="6"/>
      <c r="C605" s="6"/>
      <c r="D605" s="6"/>
    </row>
    <row r="606" spans="1:4" x14ac:dyDescent="0.3">
      <c r="A606" s="6"/>
      <c r="B606" s="6"/>
      <c r="C606" s="6"/>
      <c r="D606" s="6"/>
    </row>
    <row r="607" spans="1:4" x14ac:dyDescent="0.3">
      <c r="A607" s="6"/>
      <c r="B607" s="6"/>
      <c r="C607" s="6"/>
      <c r="D607" s="6"/>
    </row>
    <row r="608" spans="1:4" x14ac:dyDescent="0.3">
      <c r="A608" s="6"/>
      <c r="B608" s="6"/>
      <c r="C608" s="6"/>
      <c r="D608" s="6"/>
    </row>
    <row r="609" spans="1:4" x14ac:dyDescent="0.3">
      <c r="A609" s="6"/>
      <c r="B609" s="6"/>
      <c r="C609" s="6"/>
      <c r="D609" s="6"/>
    </row>
    <row r="610" spans="1:4" x14ac:dyDescent="0.3">
      <c r="A610" s="6"/>
      <c r="B610" s="6"/>
      <c r="C610" s="6"/>
      <c r="D610" s="6"/>
    </row>
    <row r="611" spans="1:4" x14ac:dyDescent="0.3">
      <c r="A611" s="6"/>
      <c r="B611" s="6"/>
      <c r="C611" s="6"/>
      <c r="D611" s="6"/>
    </row>
    <row r="612" spans="1:4" x14ac:dyDescent="0.3">
      <c r="A612" s="6"/>
      <c r="B612" s="6"/>
      <c r="C612" s="6"/>
      <c r="D612" s="6"/>
    </row>
    <row r="613" spans="1:4" x14ac:dyDescent="0.3">
      <c r="A613" s="6"/>
      <c r="B613" s="6"/>
      <c r="C613" s="6"/>
      <c r="D613" s="6"/>
    </row>
    <row r="614" spans="1:4" x14ac:dyDescent="0.3">
      <c r="A614" s="6"/>
      <c r="B614" s="6"/>
      <c r="C614" s="6"/>
      <c r="D614" s="6"/>
    </row>
    <row r="615" spans="1:4" x14ac:dyDescent="0.3">
      <c r="A615" s="6"/>
      <c r="B615" s="6"/>
      <c r="C615" s="6"/>
      <c r="D615" s="6"/>
    </row>
    <row r="616" spans="1:4" x14ac:dyDescent="0.3">
      <c r="A616" s="6"/>
      <c r="B616" s="6"/>
      <c r="C616" s="6"/>
      <c r="D616" s="6"/>
    </row>
    <row r="617" spans="1:4" x14ac:dyDescent="0.3">
      <c r="A617" s="6"/>
      <c r="B617" s="6"/>
      <c r="C617" s="6"/>
      <c r="D617" s="6"/>
    </row>
    <row r="618" spans="1:4" x14ac:dyDescent="0.3">
      <c r="A618" s="6"/>
      <c r="B618" s="6"/>
      <c r="C618" s="6"/>
      <c r="D618" s="6"/>
    </row>
    <row r="619" spans="1:4" x14ac:dyDescent="0.3">
      <c r="A619" s="6"/>
      <c r="B619" s="6"/>
      <c r="C619" s="6"/>
      <c r="D619" s="6"/>
    </row>
    <row r="620" spans="1:4" x14ac:dyDescent="0.3">
      <c r="A620" s="6"/>
      <c r="B620" s="6"/>
      <c r="C620" s="6"/>
      <c r="D620" s="6"/>
    </row>
    <row r="621" spans="1:4" x14ac:dyDescent="0.3">
      <c r="A621" s="6"/>
      <c r="B621" s="6"/>
      <c r="C621" s="6"/>
      <c r="D621" s="6"/>
    </row>
    <row r="622" spans="1:4" x14ac:dyDescent="0.3">
      <c r="A622" s="6"/>
      <c r="B622" s="6"/>
      <c r="C622" s="6"/>
      <c r="D622" s="6"/>
    </row>
    <row r="623" spans="1:4" x14ac:dyDescent="0.3">
      <c r="A623" s="6"/>
      <c r="B623" s="6"/>
      <c r="C623" s="6"/>
      <c r="D623" s="6"/>
    </row>
    <row r="624" spans="1:4" x14ac:dyDescent="0.3">
      <c r="A624" s="6"/>
      <c r="B624" s="6"/>
      <c r="C624" s="6"/>
      <c r="D624" s="6"/>
    </row>
    <row r="625" spans="1:4" x14ac:dyDescent="0.3">
      <c r="A625" s="6"/>
      <c r="B625" s="6"/>
      <c r="C625" s="6"/>
      <c r="D625" s="6"/>
    </row>
    <row r="626" spans="1:4" x14ac:dyDescent="0.3">
      <c r="A626" s="6"/>
      <c r="B626" s="6"/>
      <c r="C626" s="6"/>
      <c r="D626" s="6"/>
    </row>
    <row r="627" spans="1:4" x14ac:dyDescent="0.3">
      <c r="A627" s="6"/>
      <c r="B627" s="6"/>
      <c r="C627" s="6"/>
      <c r="D627" s="6"/>
    </row>
    <row r="628" spans="1:4" x14ac:dyDescent="0.3">
      <c r="A628" s="6"/>
      <c r="B628" s="6"/>
      <c r="C628" s="6"/>
      <c r="D628" s="6"/>
    </row>
    <row r="629" spans="1:4" x14ac:dyDescent="0.3">
      <c r="A629" s="6"/>
      <c r="B629" s="6"/>
      <c r="C629" s="6"/>
      <c r="D629" s="6"/>
    </row>
    <row r="630" spans="1:4" x14ac:dyDescent="0.3">
      <c r="A630" s="6"/>
      <c r="B630" s="6"/>
      <c r="C630" s="6"/>
      <c r="D630" s="6"/>
    </row>
    <row r="631" spans="1:4" x14ac:dyDescent="0.3">
      <c r="A631" s="6"/>
      <c r="B631" s="6"/>
      <c r="C631" s="6"/>
      <c r="D631" s="6"/>
    </row>
    <row r="632" spans="1:4" x14ac:dyDescent="0.3">
      <c r="A632" s="6"/>
      <c r="B632" s="6"/>
      <c r="C632" s="6"/>
      <c r="D632" s="6"/>
    </row>
    <row r="633" spans="1:4" x14ac:dyDescent="0.3">
      <c r="A633" s="6"/>
      <c r="B633" s="6"/>
      <c r="C633" s="6"/>
      <c r="D633" s="6"/>
    </row>
    <row r="634" spans="1:4" x14ac:dyDescent="0.3">
      <c r="A634" s="6"/>
      <c r="B634" s="6"/>
      <c r="C634" s="6"/>
      <c r="D634" s="6"/>
    </row>
    <row r="635" spans="1:4" x14ac:dyDescent="0.3">
      <c r="A635" s="6"/>
      <c r="B635" s="6"/>
      <c r="C635" s="6"/>
      <c r="D635" s="6"/>
    </row>
    <row r="636" spans="1:4" x14ac:dyDescent="0.3">
      <c r="A636" s="6"/>
      <c r="B636" s="6"/>
      <c r="C636" s="6"/>
      <c r="D636" s="6"/>
    </row>
    <row r="637" spans="1:4" x14ac:dyDescent="0.3">
      <c r="A637" s="6"/>
      <c r="B637" s="6"/>
      <c r="C637" s="6"/>
      <c r="D637" s="6"/>
    </row>
    <row r="638" spans="1:4" x14ac:dyDescent="0.3">
      <c r="A638" s="6"/>
      <c r="B638" s="6"/>
      <c r="C638" s="6"/>
      <c r="D638" s="6"/>
    </row>
    <row r="639" spans="1:4" x14ac:dyDescent="0.3">
      <c r="A639" s="6"/>
      <c r="B639" s="6"/>
      <c r="C639" s="6"/>
      <c r="D639" s="6"/>
    </row>
    <row r="640" spans="1:4" x14ac:dyDescent="0.3">
      <c r="A640" s="6"/>
      <c r="B640" s="6"/>
      <c r="C640" s="6"/>
      <c r="D640" s="6"/>
    </row>
    <row r="641" spans="1:4" x14ac:dyDescent="0.3">
      <c r="A641" s="6"/>
      <c r="B641" s="6"/>
      <c r="C641" s="6"/>
      <c r="D641" s="6"/>
    </row>
    <row r="642" spans="1:4" x14ac:dyDescent="0.3">
      <c r="A642" s="6"/>
      <c r="B642" s="6"/>
      <c r="C642" s="6"/>
      <c r="D642" s="6"/>
    </row>
    <row r="643" spans="1:4" x14ac:dyDescent="0.3">
      <c r="A643" s="6"/>
      <c r="B643" s="6"/>
      <c r="C643" s="6"/>
      <c r="D643" s="6"/>
    </row>
    <row r="644" spans="1:4" x14ac:dyDescent="0.3">
      <c r="A644" s="6"/>
      <c r="B644" s="6"/>
      <c r="C644" s="6"/>
      <c r="D644" s="6"/>
    </row>
    <row r="645" spans="1:4" x14ac:dyDescent="0.3">
      <c r="A645" s="6"/>
      <c r="B645" s="6"/>
      <c r="C645" s="6"/>
      <c r="D645" s="6"/>
    </row>
    <row r="646" spans="1:4" x14ac:dyDescent="0.3">
      <c r="A646" s="6"/>
      <c r="B646" s="6"/>
      <c r="C646" s="6"/>
      <c r="D646" s="6"/>
    </row>
    <row r="647" spans="1:4" x14ac:dyDescent="0.3">
      <c r="A647" s="6"/>
      <c r="B647" s="6"/>
      <c r="C647" s="6"/>
      <c r="D647" s="6"/>
    </row>
    <row r="648" spans="1:4" x14ac:dyDescent="0.3">
      <c r="A648" s="6"/>
      <c r="B648" s="6"/>
      <c r="C648" s="6"/>
      <c r="D648" s="6"/>
    </row>
    <row r="649" spans="1:4" x14ac:dyDescent="0.3">
      <c r="A649" s="6"/>
      <c r="B649" s="6"/>
      <c r="C649" s="6"/>
      <c r="D649" s="6"/>
    </row>
    <row r="650" spans="1:4" x14ac:dyDescent="0.3">
      <c r="A650" s="6"/>
      <c r="B650" s="6"/>
      <c r="C650" s="6"/>
      <c r="D650" s="6"/>
    </row>
    <row r="651" spans="1:4" x14ac:dyDescent="0.3">
      <c r="A651" s="6"/>
      <c r="B651" s="6"/>
      <c r="C651" s="6"/>
      <c r="D651" s="6"/>
    </row>
    <row r="652" spans="1:4" x14ac:dyDescent="0.3">
      <c r="A652" s="6"/>
      <c r="B652" s="6"/>
      <c r="C652" s="6"/>
      <c r="D652" s="6"/>
    </row>
    <row r="653" spans="1:4" x14ac:dyDescent="0.3">
      <c r="A653" s="6"/>
      <c r="B653" s="6"/>
      <c r="C653" s="6"/>
      <c r="D653" s="6"/>
    </row>
    <row r="654" spans="1:4" x14ac:dyDescent="0.3">
      <c r="A654" s="6"/>
      <c r="B654" s="6"/>
      <c r="C654" s="6"/>
      <c r="D654" s="6"/>
    </row>
    <row r="655" spans="1:4" x14ac:dyDescent="0.3">
      <c r="A655" s="6"/>
      <c r="B655" s="6"/>
      <c r="C655" s="6"/>
      <c r="D655" s="6"/>
    </row>
    <row r="656" spans="1:4" x14ac:dyDescent="0.3">
      <c r="A656" s="6"/>
      <c r="B656" s="6"/>
      <c r="C656" s="6"/>
      <c r="D656" s="6"/>
    </row>
    <row r="657" spans="1:4" x14ac:dyDescent="0.3">
      <c r="A657" s="6"/>
      <c r="B657" s="6"/>
      <c r="C657" s="6"/>
      <c r="D657" s="6"/>
    </row>
    <row r="658" spans="1:4" x14ac:dyDescent="0.3">
      <c r="A658" s="6"/>
      <c r="B658" s="6"/>
      <c r="C658" s="6"/>
      <c r="D658" s="6"/>
    </row>
    <row r="659" spans="1:4" x14ac:dyDescent="0.3">
      <c r="A659" s="6"/>
      <c r="B659" s="6"/>
      <c r="C659" s="6"/>
      <c r="D659" s="6"/>
    </row>
    <row r="660" spans="1:4" x14ac:dyDescent="0.3">
      <c r="A660" s="6"/>
      <c r="B660" s="6"/>
      <c r="C660" s="6"/>
      <c r="D660" s="6"/>
    </row>
    <row r="661" spans="1:4" x14ac:dyDescent="0.3">
      <c r="A661" s="6"/>
      <c r="B661" s="6"/>
      <c r="C661" s="6"/>
      <c r="D661" s="6"/>
    </row>
    <row r="662" spans="1:4" x14ac:dyDescent="0.3">
      <c r="A662" s="6"/>
      <c r="B662" s="6"/>
      <c r="C662" s="6"/>
      <c r="D662" s="6"/>
    </row>
    <row r="663" spans="1:4" x14ac:dyDescent="0.3">
      <c r="A663" s="6"/>
      <c r="B663" s="6"/>
      <c r="C663" s="6"/>
      <c r="D663" s="6"/>
    </row>
    <row r="664" spans="1:4" x14ac:dyDescent="0.3">
      <c r="A664" s="6"/>
      <c r="B664" s="6"/>
      <c r="C664" s="6"/>
      <c r="D664" s="6"/>
    </row>
    <row r="665" spans="1:4" x14ac:dyDescent="0.3">
      <c r="A665" s="6"/>
      <c r="B665" s="6"/>
      <c r="C665" s="6"/>
      <c r="D665" s="6"/>
    </row>
    <row r="666" spans="1:4" x14ac:dyDescent="0.3">
      <c r="A666" s="6"/>
      <c r="B666" s="6"/>
      <c r="C666" s="6"/>
      <c r="D666" s="6"/>
    </row>
    <row r="667" spans="1:4" x14ac:dyDescent="0.3">
      <c r="A667" s="6"/>
      <c r="B667" s="6"/>
      <c r="C667" s="6"/>
      <c r="D667" s="6"/>
    </row>
    <row r="668" spans="1:4" x14ac:dyDescent="0.3">
      <c r="A668" s="6"/>
      <c r="B668" s="6"/>
      <c r="C668" s="6"/>
      <c r="D668" s="6"/>
    </row>
    <row r="669" spans="1:4" x14ac:dyDescent="0.3">
      <c r="A669" s="6"/>
      <c r="B669" s="6"/>
      <c r="C669" s="6"/>
      <c r="D669" s="6"/>
    </row>
    <row r="670" spans="1:4" x14ac:dyDescent="0.3">
      <c r="A670" s="6"/>
      <c r="B670" s="6"/>
      <c r="C670" s="6"/>
      <c r="D670" s="6"/>
    </row>
    <row r="671" spans="1:4" x14ac:dyDescent="0.3">
      <c r="A671" s="6"/>
      <c r="B671" s="6"/>
      <c r="C671" s="6"/>
      <c r="D671" s="6"/>
    </row>
    <row r="672" spans="1:4" x14ac:dyDescent="0.3">
      <c r="A672" s="6"/>
      <c r="B672" s="6"/>
      <c r="C672" s="6"/>
      <c r="D672" s="6"/>
    </row>
    <row r="673" spans="1:4" x14ac:dyDescent="0.3">
      <c r="A673" s="6"/>
      <c r="B673" s="6"/>
      <c r="C673" s="6"/>
      <c r="D673" s="6"/>
    </row>
    <row r="674" spans="1:4" x14ac:dyDescent="0.3">
      <c r="A674" s="6"/>
      <c r="B674" s="6"/>
      <c r="C674" s="6"/>
      <c r="D674" s="6"/>
    </row>
    <row r="675" spans="1:4" x14ac:dyDescent="0.3">
      <c r="A675" s="6"/>
      <c r="B675" s="6"/>
      <c r="C675" s="6"/>
      <c r="D675" s="6"/>
    </row>
    <row r="676" spans="1:4" x14ac:dyDescent="0.3">
      <c r="A676" s="6"/>
      <c r="B676" s="6"/>
      <c r="C676" s="6"/>
      <c r="D676" s="6"/>
    </row>
    <row r="677" spans="1:4" x14ac:dyDescent="0.3">
      <c r="A677" s="6"/>
      <c r="B677" s="6"/>
      <c r="C677" s="6"/>
      <c r="D677" s="6"/>
    </row>
    <row r="678" spans="1:4" x14ac:dyDescent="0.3">
      <c r="A678" s="6"/>
      <c r="B678" s="6"/>
      <c r="C678" s="6"/>
      <c r="D678" s="6"/>
    </row>
    <row r="679" spans="1:4" x14ac:dyDescent="0.3">
      <c r="A679" s="6"/>
      <c r="B679" s="6"/>
      <c r="C679" s="6"/>
      <c r="D679" s="6"/>
    </row>
    <row r="680" spans="1:4" x14ac:dyDescent="0.3">
      <c r="A680" s="6"/>
      <c r="B680" s="6"/>
      <c r="C680" s="6"/>
      <c r="D680" s="6"/>
    </row>
    <row r="681" spans="1:4" x14ac:dyDescent="0.3">
      <c r="A681" s="6"/>
      <c r="B681" s="6"/>
      <c r="C681" s="6"/>
      <c r="D681" s="6"/>
    </row>
    <row r="682" spans="1:4" x14ac:dyDescent="0.3">
      <c r="A682" s="6"/>
      <c r="B682" s="6"/>
      <c r="C682" s="6"/>
      <c r="D682" s="6"/>
    </row>
    <row r="683" spans="1:4" x14ac:dyDescent="0.3">
      <c r="A683" s="6"/>
      <c r="B683" s="6"/>
      <c r="C683" s="6"/>
      <c r="D683" s="6"/>
    </row>
    <row r="684" spans="1:4" x14ac:dyDescent="0.3">
      <c r="A684" s="6"/>
      <c r="B684" s="6"/>
      <c r="C684" s="6"/>
      <c r="D684" s="6"/>
    </row>
    <row r="685" spans="1:4" x14ac:dyDescent="0.3">
      <c r="A685" s="6"/>
      <c r="B685" s="6"/>
      <c r="C685" s="6"/>
      <c r="D685" s="6"/>
    </row>
    <row r="686" spans="1:4" x14ac:dyDescent="0.3">
      <c r="A686" s="6"/>
      <c r="B686" s="6"/>
      <c r="C686" s="6"/>
      <c r="D686" s="6"/>
    </row>
    <row r="687" spans="1:4" x14ac:dyDescent="0.3">
      <c r="A687" s="6"/>
      <c r="B687" s="6"/>
      <c r="C687" s="6"/>
      <c r="D687" s="6"/>
    </row>
    <row r="688" spans="1:4" x14ac:dyDescent="0.3">
      <c r="A688" s="6"/>
      <c r="B688" s="6"/>
      <c r="C688" s="6"/>
      <c r="D688" s="6"/>
    </row>
    <row r="689" spans="1:4" x14ac:dyDescent="0.3">
      <c r="A689" s="6"/>
      <c r="B689" s="6"/>
      <c r="C689" s="6"/>
      <c r="D689" s="6"/>
    </row>
    <row r="690" spans="1:4" x14ac:dyDescent="0.3">
      <c r="A690" s="6"/>
      <c r="B690" s="6"/>
      <c r="C690" s="6"/>
      <c r="D690" s="6"/>
    </row>
    <row r="691" spans="1:4" x14ac:dyDescent="0.3">
      <c r="A691" s="6"/>
      <c r="B691" s="6"/>
      <c r="C691" s="6"/>
      <c r="D691" s="6"/>
    </row>
    <row r="692" spans="1:4" x14ac:dyDescent="0.3">
      <c r="A692" s="6"/>
      <c r="B692" s="6"/>
      <c r="C692" s="6"/>
      <c r="D692" s="6"/>
    </row>
    <row r="693" spans="1:4" x14ac:dyDescent="0.3">
      <c r="A693" s="6"/>
      <c r="B693" s="6"/>
      <c r="C693" s="6"/>
      <c r="D693" s="6"/>
    </row>
    <row r="694" spans="1:4" x14ac:dyDescent="0.3">
      <c r="A694" s="6"/>
      <c r="B694" s="6"/>
      <c r="C694" s="6"/>
      <c r="D694" s="6"/>
    </row>
    <row r="695" spans="1:4" x14ac:dyDescent="0.3">
      <c r="A695" s="6"/>
      <c r="B695" s="6"/>
      <c r="C695" s="6"/>
      <c r="D695" s="6"/>
    </row>
    <row r="696" spans="1:4" x14ac:dyDescent="0.3">
      <c r="A696" s="6"/>
      <c r="B696" s="6"/>
      <c r="C696" s="6"/>
      <c r="D696" s="6"/>
    </row>
    <row r="697" spans="1:4" x14ac:dyDescent="0.3">
      <c r="A697" s="6"/>
      <c r="B697" s="6"/>
      <c r="C697" s="6"/>
      <c r="D697" s="6"/>
    </row>
    <row r="698" spans="1:4" x14ac:dyDescent="0.3">
      <c r="A698" s="6"/>
      <c r="B698" s="6"/>
      <c r="C698" s="6"/>
      <c r="D698" s="6"/>
    </row>
    <row r="699" spans="1:4" x14ac:dyDescent="0.3">
      <c r="A699" s="6"/>
      <c r="B699" s="6"/>
      <c r="C699" s="6"/>
      <c r="D699" s="6"/>
    </row>
    <row r="700" spans="1:4" x14ac:dyDescent="0.3">
      <c r="A700" s="6"/>
      <c r="B700" s="6"/>
      <c r="C700" s="6"/>
      <c r="D700" s="6"/>
    </row>
    <row r="701" spans="1:4" x14ac:dyDescent="0.3">
      <c r="A701" s="6"/>
      <c r="B701" s="6"/>
      <c r="C701" s="6"/>
      <c r="D701" s="6"/>
    </row>
    <row r="702" spans="1:4" x14ac:dyDescent="0.3">
      <c r="A702" s="6"/>
      <c r="B702" s="6"/>
      <c r="C702" s="6"/>
      <c r="D702" s="6"/>
    </row>
    <row r="703" spans="1:4" x14ac:dyDescent="0.3">
      <c r="A703" s="6"/>
      <c r="B703" s="6"/>
      <c r="C703" s="6"/>
      <c r="D703" s="6"/>
    </row>
    <row r="704" spans="1:4" x14ac:dyDescent="0.3">
      <c r="A704" s="6"/>
      <c r="B704" s="6"/>
      <c r="C704" s="6"/>
      <c r="D704" s="6"/>
    </row>
    <row r="705" spans="1:4" x14ac:dyDescent="0.3">
      <c r="A705" s="6"/>
      <c r="B705" s="6"/>
      <c r="C705" s="6"/>
      <c r="D705" s="6"/>
    </row>
    <row r="706" spans="1:4" x14ac:dyDescent="0.3">
      <c r="A706" s="6"/>
      <c r="B706" s="6"/>
      <c r="C706" s="6"/>
      <c r="D706" s="6"/>
    </row>
    <row r="707" spans="1:4" x14ac:dyDescent="0.3">
      <c r="A707" s="6"/>
      <c r="B707" s="6"/>
      <c r="C707" s="6"/>
      <c r="D707" s="6"/>
    </row>
    <row r="708" spans="1:4" x14ac:dyDescent="0.3">
      <c r="A708" s="6"/>
      <c r="B708" s="6"/>
      <c r="C708" s="6"/>
      <c r="D708" s="6"/>
    </row>
    <row r="709" spans="1:4" x14ac:dyDescent="0.3">
      <c r="A709" s="6"/>
      <c r="B709" s="6"/>
      <c r="C709" s="6"/>
      <c r="D709" s="6"/>
    </row>
    <row r="710" spans="1:4" x14ac:dyDescent="0.3">
      <c r="A710" s="6"/>
      <c r="B710" s="6"/>
      <c r="C710" s="6"/>
      <c r="D710" s="6"/>
    </row>
    <row r="711" spans="1:4" x14ac:dyDescent="0.3">
      <c r="A711" s="6"/>
      <c r="B711" s="6"/>
      <c r="C711" s="6"/>
      <c r="D711" s="6"/>
    </row>
    <row r="712" spans="1:4" x14ac:dyDescent="0.3">
      <c r="A712" s="6"/>
      <c r="B712" s="6"/>
      <c r="C712" s="6"/>
      <c r="D712" s="6"/>
    </row>
    <row r="713" spans="1:4" x14ac:dyDescent="0.3">
      <c r="A713" s="6"/>
      <c r="B713" s="6"/>
      <c r="C713" s="6"/>
      <c r="D713" s="6"/>
    </row>
    <row r="714" spans="1:4" x14ac:dyDescent="0.3">
      <c r="A714" s="6"/>
      <c r="B714" s="6"/>
      <c r="C714" s="6"/>
      <c r="D714" s="6"/>
    </row>
    <row r="715" spans="1:4" x14ac:dyDescent="0.3">
      <c r="A715" s="6"/>
      <c r="B715" s="6"/>
      <c r="C715" s="6"/>
      <c r="D715" s="6"/>
    </row>
    <row r="716" spans="1:4" x14ac:dyDescent="0.3">
      <c r="A716" s="6"/>
      <c r="B716" s="6"/>
      <c r="C716" s="6"/>
      <c r="D716" s="6"/>
    </row>
    <row r="717" spans="1:4" x14ac:dyDescent="0.3">
      <c r="A717" s="6"/>
      <c r="B717" s="6"/>
      <c r="C717" s="6"/>
      <c r="D717" s="6"/>
    </row>
    <row r="718" spans="1:4" x14ac:dyDescent="0.3">
      <c r="A718" s="6"/>
      <c r="B718" s="6"/>
      <c r="C718" s="6"/>
      <c r="D718" s="6"/>
    </row>
    <row r="719" spans="1:4" x14ac:dyDescent="0.3">
      <c r="A719" s="6"/>
      <c r="B719" s="6"/>
      <c r="C719" s="6"/>
      <c r="D719" s="6"/>
    </row>
    <row r="720" spans="1:4" x14ac:dyDescent="0.3">
      <c r="A720" s="6"/>
      <c r="B720" s="6"/>
      <c r="C720" s="6"/>
      <c r="D720" s="6"/>
    </row>
    <row r="721" spans="1:4" x14ac:dyDescent="0.3">
      <c r="A721" s="6"/>
      <c r="B721" s="6"/>
      <c r="C721" s="6"/>
      <c r="D721" s="6"/>
    </row>
    <row r="722" spans="1:4" x14ac:dyDescent="0.3">
      <c r="A722" s="6"/>
      <c r="B722" s="6"/>
      <c r="C722" s="6"/>
      <c r="D722" s="6"/>
    </row>
    <row r="723" spans="1:4" x14ac:dyDescent="0.3">
      <c r="A723" s="6"/>
      <c r="B723" s="6"/>
      <c r="C723" s="6"/>
      <c r="D723" s="6"/>
    </row>
    <row r="724" spans="1:4" x14ac:dyDescent="0.3">
      <c r="A724" s="6"/>
      <c r="B724" s="6"/>
      <c r="C724" s="6"/>
      <c r="D724" s="6"/>
    </row>
    <row r="725" spans="1:4" x14ac:dyDescent="0.3">
      <c r="A725" s="6"/>
      <c r="B725" s="6"/>
      <c r="C725" s="6"/>
      <c r="D725" s="6"/>
    </row>
    <row r="726" spans="1:4" x14ac:dyDescent="0.3">
      <c r="A726" s="6"/>
      <c r="B726" s="6"/>
      <c r="C726" s="6"/>
      <c r="D726" s="6"/>
    </row>
    <row r="727" spans="1:4" x14ac:dyDescent="0.3">
      <c r="A727" s="6"/>
      <c r="B727" s="6"/>
      <c r="C727" s="6"/>
      <c r="D727" s="6"/>
    </row>
    <row r="728" spans="1:4" x14ac:dyDescent="0.3">
      <c r="A728" s="6"/>
      <c r="B728" s="6"/>
      <c r="C728" s="6"/>
      <c r="D728" s="6"/>
    </row>
    <row r="729" spans="1:4" x14ac:dyDescent="0.3">
      <c r="A729" s="6"/>
      <c r="B729" s="6"/>
      <c r="C729" s="6"/>
      <c r="D729" s="6"/>
    </row>
    <row r="730" spans="1:4" x14ac:dyDescent="0.3">
      <c r="A730" s="6"/>
      <c r="B730" s="6"/>
      <c r="C730" s="6"/>
      <c r="D730" s="6"/>
    </row>
    <row r="731" spans="1:4" x14ac:dyDescent="0.3">
      <c r="A731" s="6"/>
      <c r="B731" s="6"/>
      <c r="C731" s="6"/>
      <c r="D731" s="6"/>
    </row>
    <row r="732" spans="1:4" x14ac:dyDescent="0.3">
      <c r="A732" s="6"/>
      <c r="B732" s="6"/>
      <c r="C732" s="6"/>
      <c r="D732" s="6"/>
    </row>
    <row r="733" spans="1:4" x14ac:dyDescent="0.3">
      <c r="A733" s="6"/>
      <c r="B733" s="6"/>
      <c r="C733" s="6"/>
      <c r="D733" s="6"/>
    </row>
    <row r="734" spans="1:4" x14ac:dyDescent="0.3">
      <c r="A734" s="6"/>
      <c r="B734" s="6"/>
      <c r="C734" s="6"/>
      <c r="D734" s="6"/>
    </row>
    <row r="735" spans="1:4" x14ac:dyDescent="0.3">
      <c r="A735" s="6"/>
      <c r="B735" s="6"/>
      <c r="C735" s="6"/>
      <c r="D735" s="6"/>
    </row>
    <row r="736" spans="1:4" x14ac:dyDescent="0.3">
      <c r="A736" s="6"/>
      <c r="B736" s="6"/>
      <c r="C736" s="6"/>
      <c r="D736" s="6"/>
    </row>
    <row r="737" spans="1:4" x14ac:dyDescent="0.3">
      <c r="A737" s="6"/>
      <c r="B737" s="6"/>
      <c r="C737" s="6"/>
      <c r="D737" s="6"/>
    </row>
    <row r="738" spans="1:4" x14ac:dyDescent="0.3">
      <c r="A738" s="6"/>
      <c r="B738" s="6"/>
      <c r="C738" s="6"/>
      <c r="D738" s="6"/>
    </row>
    <row r="739" spans="1:4" x14ac:dyDescent="0.3">
      <c r="A739" s="6"/>
      <c r="B739" s="6"/>
      <c r="C739" s="6"/>
      <c r="D739" s="6"/>
    </row>
    <row r="740" spans="1:4" x14ac:dyDescent="0.3">
      <c r="A740" s="6"/>
      <c r="B740" s="6"/>
      <c r="C740" s="6"/>
      <c r="D740" s="6"/>
    </row>
    <row r="741" spans="1:4" x14ac:dyDescent="0.3">
      <c r="A741" s="6"/>
      <c r="B741" s="6"/>
      <c r="C741" s="6"/>
      <c r="D741" s="6"/>
    </row>
    <row r="742" spans="1:4" x14ac:dyDescent="0.3">
      <c r="A742" s="6"/>
      <c r="B742" s="6"/>
      <c r="C742" s="6"/>
      <c r="D742" s="6"/>
    </row>
    <row r="743" spans="1:4" x14ac:dyDescent="0.3">
      <c r="A743" s="6"/>
      <c r="B743" s="6"/>
      <c r="C743" s="6"/>
      <c r="D743" s="6"/>
    </row>
    <row r="744" spans="1:4" x14ac:dyDescent="0.3">
      <c r="A744" s="6"/>
      <c r="B744" s="6"/>
      <c r="C744" s="6"/>
      <c r="D744" s="6"/>
    </row>
    <row r="745" spans="1:4" x14ac:dyDescent="0.3">
      <c r="A745" s="6"/>
      <c r="B745" s="6"/>
      <c r="C745" s="6"/>
      <c r="D745" s="6"/>
    </row>
    <row r="746" spans="1:4" x14ac:dyDescent="0.3">
      <c r="A746" s="6"/>
      <c r="B746" s="6"/>
      <c r="C746" s="6"/>
      <c r="D746" s="6"/>
    </row>
    <row r="747" spans="1:4" x14ac:dyDescent="0.3">
      <c r="A747" s="6"/>
      <c r="B747" s="6"/>
      <c r="C747" s="6"/>
      <c r="D747" s="6"/>
    </row>
    <row r="748" spans="1:4" x14ac:dyDescent="0.3">
      <c r="A748" s="6"/>
      <c r="B748" s="6"/>
      <c r="C748" s="6"/>
      <c r="D748" s="6"/>
    </row>
    <row r="749" spans="1:4" x14ac:dyDescent="0.3">
      <c r="A749" s="6"/>
      <c r="B749" s="6"/>
      <c r="C749" s="6"/>
      <c r="D749" s="6"/>
    </row>
    <row r="750" spans="1:4" x14ac:dyDescent="0.3">
      <c r="A750" s="6"/>
      <c r="B750" s="6"/>
      <c r="C750" s="6"/>
      <c r="D750" s="6"/>
    </row>
    <row r="751" spans="1:4" x14ac:dyDescent="0.3">
      <c r="A751" s="6"/>
      <c r="B751" s="6"/>
      <c r="C751" s="6"/>
      <c r="D751" s="6"/>
    </row>
    <row r="752" spans="1:4" x14ac:dyDescent="0.3">
      <c r="A752" s="6"/>
      <c r="B752" s="6"/>
      <c r="C752" s="6"/>
      <c r="D752" s="6"/>
    </row>
    <row r="753" spans="1:4" x14ac:dyDescent="0.3">
      <c r="A753" s="6"/>
      <c r="B753" s="6"/>
      <c r="C753" s="6"/>
      <c r="D753" s="6"/>
    </row>
    <row r="754" spans="1:4" x14ac:dyDescent="0.3">
      <c r="A754" s="6"/>
      <c r="B754" s="6"/>
      <c r="C754" s="6"/>
      <c r="D754" s="6"/>
    </row>
    <row r="755" spans="1:4" x14ac:dyDescent="0.3">
      <c r="A755" s="6"/>
      <c r="B755" s="6"/>
      <c r="C755" s="6"/>
      <c r="D755" s="6"/>
    </row>
    <row r="756" spans="1:4" x14ac:dyDescent="0.3">
      <c r="A756" s="6"/>
      <c r="B756" s="6"/>
      <c r="C756" s="6"/>
      <c r="D756" s="6"/>
    </row>
    <row r="757" spans="1:4" x14ac:dyDescent="0.3">
      <c r="A757" s="6"/>
      <c r="B757" s="6"/>
      <c r="C757" s="6"/>
      <c r="D757" s="6"/>
    </row>
    <row r="758" spans="1:4" x14ac:dyDescent="0.3">
      <c r="A758" s="6"/>
      <c r="B758" s="6"/>
      <c r="C758" s="6"/>
      <c r="D758" s="6"/>
    </row>
    <row r="759" spans="1:4" x14ac:dyDescent="0.3">
      <c r="A759" s="6"/>
      <c r="B759" s="6"/>
      <c r="C759" s="6"/>
      <c r="D759" s="6"/>
    </row>
    <row r="760" spans="1:4" x14ac:dyDescent="0.3">
      <c r="A760" s="6"/>
      <c r="B760" s="6"/>
      <c r="C760" s="6"/>
      <c r="D760" s="6"/>
    </row>
  </sheetData>
  <mergeCells count="1">
    <mergeCell ref="A1:C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61"/>
  <sheetViews>
    <sheetView workbookViewId="0"/>
  </sheetViews>
  <sheetFormatPr defaultRowHeight="15.75" x14ac:dyDescent="0.25"/>
  <cols>
    <col min="1" max="1" width="13.375" style="13" customWidth="1"/>
    <col min="2" max="16384" width="9" style="13"/>
  </cols>
  <sheetData>
    <row r="1" spans="1:13" x14ac:dyDescent="0.25">
      <c r="A1" s="11" t="s">
        <v>2706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</row>
    <row r="2" spans="1:13" ht="16.5" thickBot="1" x14ac:dyDescent="0.3">
      <c r="A2" s="22"/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</row>
    <row r="3" spans="1:13" s="14" customFormat="1" x14ac:dyDescent="0.25">
      <c r="A3" s="25" t="s">
        <v>1640</v>
      </c>
      <c r="B3" s="24" t="s">
        <v>1641</v>
      </c>
      <c r="C3" s="24" t="s">
        <v>1642</v>
      </c>
      <c r="D3" s="24" t="s">
        <v>1643</v>
      </c>
      <c r="E3" s="24" t="s">
        <v>1644</v>
      </c>
      <c r="F3" s="24" t="s">
        <v>1645</v>
      </c>
      <c r="G3" s="24" t="s">
        <v>1646</v>
      </c>
      <c r="H3" s="24" t="s">
        <v>1647</v>
      </c>
      <c r="I3" s="24" t="s">
        <v>1648</v>
      </c>
      <c r="J3" s="24" t="s">
        <v>1649</v>
      </c>
      <c r="K3" s="24" t="s">
        <v>1650</v>
      </c>
      <c r="L3" s="24" t="s">
        <v>1651</v>
      </c>
      <c r="M3" s="24" t="s">
        <v>1652</v>
      </c>
    </row>
    <row r="4" spans="1:13" x14ac:dyDescent="0.25">
      <c r="A4" s="20" t="s">
        <v>0</v>
      </c>
      <c r="B4" s="20">
        <v>998.82</v>
      </c>
      <c r="C4" s="20">
        <v>1160.44</v>
      </c>
      <c r="D4" s="20">
        <v>1474.79</v>
      </c>
      <c r="E4" s="20">
        <v>1324.55</v>
      </c>
      <c r="F4" s="20">
        <v>1075.33</v>
      </c>
      <c r="G4" s="20">
        <v>1389.04</v>
      </c>
      <c r="H4" s="20">
        <v>1056.9100000000001</v>
      </c>
      <c r="I4" s="20">
        <v>835.6</v>
      </c>
      <c r="J4" s="20">
        <v>878.55</v>
      </c>
      <c r="K4" s="20">
        <v>1232.9000000000001</v>
      </c>
      <c r="L4" s="20">
        <v>1227.8499999999999</v>
      </c>
      <c r="M4" s="20">
        <v>1763</v>
      </c>
    </row>
    <row r="5" spans="1:13" x14ac:dyDescent="0.25">
      <c r="A5" s="20" t="s">
        <v>1</v>
      </c>
      <c r="B5" s="20">
        <v>2346.92</v>
      </c>
      <c r="C5" s="20">
        <v>2505.92</v>
      </c>
      <c r="D5" s="20">
        <v>2186.84</v>
      </c>
      <c r="E5" s="20">
        <v>1872.7</v>
      </c>
      <c r="F5" s="20">
        <v>1961.49</v>
      </c>
      <c r="G5" s="20">
        <v>2152.64</v>
      </c>
      <c r="H5" s="20">
        <v>2746.37</v>
      </c>
      <c r="I5" s="20">
        <v>2842.83</v>
      </c>
      <c r="J5" s="20">
        <v>2705.26</v>
      </c>
      <c r="K5" s="20">
        <v>2061.19</v>
      </c>
      <c r="L5" s="20">
        <v>1666.9</v>
      </c>
      <c r="M5" s="20">
        <v>2424.9499999999998</v>
      </c>
    </row>
    <row r="6" spans="1:13" x14ac:dyDescent="0.25">
      <c r="A6" s="20" t="s">
        <v>2</v>
      </c>
      <c r="B6" s="20">
        <v>226.26</v>
      </c>
      <c r="C6" s="20">
        <v>1018.2</v>
      </c>
      <c r="D6" s="20">
        <v>880.18</v>
      </c>
      <c r="E6" s="20">
        <v>3595.47</v>
      </c>
      <c r="F6" s="20">
        <v>1019.81</v>
      </c>
      <c r="G6" s="20">
        <v>2098.85</v>
      </c>
      <c r="H6" s="20">
        <v>1256.19</v>
      </c>
      <c r="I6" s="20">
        <v>1397.63</v>
      </c>
      <c r="J6" s="20">
        <v>1404.84</v>
      </c>
      <c r="K6" s="20">
        <v>858.83</v>
      </c>
      <c r="L6" s="20">
        <v>403.08</v>
      </c>
      <c r="M6" s="20">
        <v>1051.44</v>
      </c>
    </row>
    <row r="7" spans="1:13" x14ac:dyDescent="0.25">
      <c r="A7" s="20" t="s">
        <v>4</v>
      </c>
      <c r="B7" s="20">
        <v>1711.15</v>
      </c>
      <c r="C7" s="20">
        <v>1775.42</v>
      </c>
      <c r="D7" s="20">
        <v>1912.41</v>
      </c>
      <c r="E7" s="20">
        <v>1478.3</v>
      </c>
      <c r="F7" s="20">
        <v>1774.39</v>
      </c>
      <c r="G7" s="20">
        <v>1526.15</v>
      </c>
      <c r="H7" s="20">
        <v>1711.7</v>
      </c>
      <c r="I7" s="20">
        <v>1638.49</v>
      </c>
      <c r="J7" s="20">
        <v>1343.66</v>
      </c>
      <c r="K7" s="20">
        <v>2460.0700000000002</v>
      </c>
      <c r="L7" s="20">
        <v>1878.98</v>
      </c>
      <c r="M7" s="20">
        <v>1676.87</v>
      </c>
    </row>
    <row r="8" spans="1:13" x14ac:dyDescent="0.25">
      <c r="A8" s="20" t="s">
        <v>5</v>
      </c>
      <c r="B8" s="20">
        <v>246.91</v>
      </c>
      <c r="C8" s="20">
        <v>697.34</v>
      </c>
      <c r="D8" s="20">
        <v>611.91999999999996</v>
      </c>
      <c r="E8" s="20">
        <v>515.67999999999995</v>
      </c>
      <c r="F8" s="20">
        <v>381.4</v>
      </c>
      <c r="G8" s="20">
        <v>271.06</v>
      </c>
      <c r="H8" s="20">
        <v>65.83</v>
      </c>
      <c r="I8" s="20">
        <v>131.83000000000001</v>
      </c>
      <c r="J8" s="20">
        <v>155.04</v>
      </c>
      <c r="K8" s="20">
        <v>830.2</v>
      </c>
      <c r="L8" s="20">
        <v>1349.39</v>
      </c>
      <c r="M8" s="20">
        <v>500.91</v>
      </c>
    </row>
    <row r="9" spans="1:13" x14ac:dyDescent="0.25">
      <c r="A9" s="20" t="s">
        <v>6</v>
      </c>
      <c r="B9" s="20">
        <v>4120.01</v>
      </c>
      <c r="C9" s="20">
        <v>3541.22</v>
      </c>
      <c r="D9" s="20">
        <v>7204.6</v>
      </c>
      <c r="E9" s="20">
        <v>5579.9</v>
      </c>
      <c r="F9" s="20">
        <v>3856.17</v>
      </c>
      <c r="G9" s="20">
        <v>10390.9</v>
      </c>
      <c r="H9" s="20">
        <v>7192.86</v>
      </c>
      <c r="I9" s="20">
        <v>8608.7800000000007</v>
      </c>
      <c r="J9" s="20">
        <v>10217.76</v>
      </c>
      <c r="K9" s="20">
        <v>4158.6400000000003</v>
      </c>
      <c r="L9" s="20">
        <v>8835.5400000000009</v>
      </c>
      <c r="M9" s="20">
        <v>9833.68</v>
      </c>
    </row>
    <row r="10" spans="1:13" x14ac:dyDescent="0.25">
      <c r="A10" s="20" t="s">
        <v>7</v>
      </c>
      <c r="B10" s="20">
        <v>908.48</v>
      </c>
      <c r="C10" s="20">
        <v>886.64</v>
      </c>
      <c r="D10" s="20">
        <v>713.29</v>
      </c>
      <c r="E10" s="20">
        <v>983.62</v>
      </c>
      <c r="F10" s="20">
        <v>971.49</v>
      </c>
      <c r="G10" s="20">
        <v>838.49</v>
      </c>
      <c r="H10" s="20">
        <v>1232.17</v>
      </c>
      <c r="I10" s="20">
        <v>1119.0899999999999</v>
      </c>
      <c r="J10" s="20">
        <v>1095.81</v>
      </c>
      <c r="K10" s="20">
        <v>1141.29</v>
      </c>
      <c r="L10" s="20">
        <v>1033.1300000000001</v>
      </c>
      <c r="M10" s="20">
        <v>1016.79</v>
      </c>
    </row>
    <row r="11" spans="1:13" x14ac:dyDescent="0.25">
      <c r="A11" s="20" t="s">
        <v>8</v>
      </c>
      <c r="B11" s="20">
        <v>2800.3</v>
      </c>
      <c r="C11" s="20">
        <v>1754.03</v>
      </c>
      <c r="D11" s="20">
        <v>1881.5</v>
      </c>
      <c r="E11" s="20">
        <v>2144.87</v>
      </c>
      <c r="F11" s="20">
        <v>2797.29</v>
      </c>
      <c r="G11" s="20">
        <v>2437.41</v>
      </c>
      <c r="H11" s="20">
        <v>1631.63</v>
      </c>
      <c r="I11" s="20">
        <v>2191.6</v>
      </c>
      <c r="J11" s="20">
        <v>1594.68</v>
      </c>
      <c r="K11" s="20">
        <v>3416.23</v>
      </c>
      <c r="L11" s="20">
        <v>2195.2399999999998</v>
      </c>
      <c r="M11" s="20">
        <v>2575.69</v>
      </c>
    </row>
    <row r="12" spans="1:13" x14ac:dyDescent="0.25">
      <c r="A12" s="20" t="s">
        <v>9</v>
      </c>
      <c r="B12" s="20">
        <v>69.680000000000007</v>
      </c>
      <c r="C12" s="20">
        <v>145.46</v>
      </c>
      <c r="D12" s="20">
        <v>127.33</v>
      </c>
      <c r="E12" s="20">
        <v>97.41</v>
      </c>
      <c r="F12" s="20">
        <v>91.5</v>
      </c>
      <c r="G12" s="20">
        <v>185.63</v>
      </c>
      <c r="H12" s="20">
        <v>86.3</v>
      </c>
      <c r="I12" s="20">
        <v>68.39</v>
      </c>
      <c r="J12" s="20">
        <v>82.27</v>
      </c>
      <c r="K12" s="20">
        <v>196.58</v>
      </c>
      <c r="L12" s="20">
        <v>181.08</v>
      </c>
      <c r="M12" s="20">
        <v>70.22</v>
      </c>
    </row>
    <row r="13" spans="1:13" x14ac:dyDescent="0.25">
      <c r="A13" s="20" t="s">
        <v>10</v>
      </c>
      <c r="B13" s="20">
        <v>12.9</v>
      </c>
      <c r="C13" s="20">
        <v>66.31</v>
      </c>
      <c r="D13" s="20">
        <v>38.32</v>
      </c>
      <c r="E13" s="20">
        <v>69.709999999999994</v>
      </c>
      <c r="F13" s="20">
        <v>35.979999999999997</v>
      </c>
      <c r="G13" s="20">
        <v>81.209999999999994</v>
      </c>
      <c r="H13" s="20">
        <v>18.68</v>
      </c>
      <c r="I13" s="20">
        <v>18.829999999999998</v>
      </c>
      <c r="J13" s="20">
        <v>25.31</v>
      </c>
      <c r="K13" s="20">
        <v>108.79</v>
      </c>
      <c r="L13" s="20">
        <v>32.25</v>
      </c>
      <c r="M13" s="20">
        <v>28.09</v>
      </c>
    </row>
    <row r="14" spans="1:13" x14ac:dyDescent="0.25">
      <c r="A14" s="20" t="s">
        <v>11</v>
      </c>
      <c r="B14" s="20">
        <v>1390.25</v>
      </c>
      <c r="C14" s="20">
        <v>1962.59</v>
      </c>
      <c r="D14" s="20">
        <v>3572.63</v>
      </c>
      <c r="E14" s="20">
        <v>3351</v>
      </c>
      <c r="F14" s="20">
        <v>4187.1899999999996</v>
      </c>
      <c r="G14" s="20">
        <v>4155.51</v>
      </c>
      <c r="H14" s="20">
        <v>5098.6099999999997</v>
      </c>
      <c r="I14" s="20">
        <v>2107.34</v>
      </c>
      <c r="J14" s="20">
        <v>1425.93</v>
      </c>
      <c r="K14" s="20">
        <v>2040.2</v>
      </c>
      <c r="L14" s="20">
        <v>9223.74</v>
      </c>
      <c r="M14" s="20">
        <v>9161.44</v>
      </c>
    </row>
    <row r="15" spans="1:13" x14ac:dyDescent="0.25">
      <c r="A15" s="20" t="s">
        <v>12</v>
      </c>
      <c r="B15" s="20">
        <v>880.09</v>
      </c>
      <c r="C15" s="20">
        <v>872.74</v>
      </c>
      <c r="D15" s="20">
        <v>909.85</v>
      </c>
      <c r="E15" s="20">
        <v>752.52</v>
      </c>
      <c r="F15" s="20">
        <v>1128.78</v>
      </c>
      <c r="G15" s="20">
        <v>992.47</v>
      </c>
      <c r="H15" s="20">
        <v>522.23</v>
      </c>
      <c r="I15" s="20">
        <v>998.16</v>
      </c>
      <c r="J15" s="20">
        <v>814.21</v>
      </c>
      <c r="K15" s="20">
        <v>1475.28</v>
      </c>
      <c r="L15" s="20">
        <v>1045.53</v>
      </c>
      <c r="M15" s="20">
        <v>1484.93</v>
      </c>
    </row>
    <row r="16" spans="1:13" x14ac:dyDescent="0.25">
      <c r="A16" s="20" t="s">
        <v>13</v>
      </c>
      <c r="B16" s="20">
        <v>358.75</v>
      </c>
      <c r="C16" s="20">
        <v>395.73</v>
      </c>
      <c r="D16" s="20">
        <v>543.92999999999995</v>
      </c>
      <c r="E16" s="20">
        <v>367.66</v>
      </c>
      <c r="F16" s="20">
        <v>310.47000000000003</v>
      </c>
      <c r="G16" s="20">
        <v>124.45</v>
      </c>
      <c r="H16" s="20">
        <v>178.82</v>
      </c>
      <c r="I16" s="20">
        <v>189.32</v>
      </c>
      <c r="J16" s="20">
        <v>123.4</v>
      </c>
      <c r="K16" s="20">
        <v>156.5</v>
      </c>
      <c r="L16" s="20">
        <v>529.59</v>
      </c>
      <c r="M16" s="20">
        <v>222.83</v>
      </c>
    </row>
    <row r="17" spans="1:13" x14ac:dyDescent="0.25">
      <c r="A17" s="20" t="s">
        <v>14</v>
      </c>
      <c r="B17" s="20">
        <v>119.58</v>
      </c>
      <c r="C17" s="20">
        <v>207.49</v>
      </c>
      <c r="D17" s="20">
        <v>264.55</v>
      </c>
      <c r="E17" s="20">
        <v>142.29</v>
      </c>
      <c r="F17" s="20">
        <v>119.25</v>
      </c>
      <c r="G17" s="20">
        <v>224.65</v>
      </c>
      <c r="H17" s="20">
        <v>139.68</v>
      </c>
      <c r="I17" s="20">
        <v>146.69999999999999</v>
      </c>
      <c r="J17" s="20">
        <v>129.72999999999999</v>
      </c>
      <c r="K17" s="20">
        <v>248.11</v>
      </c>
      <c r="L17" s="20">
        <v>197.2</v>
      </c>
      <c r="M17" s="20">
        <v>132.01</v>
      </c>
    </row>
    <row r="18" spans="1:13" x14ac:dyDescent="0.25">
      <c r="A18" s="20" t="s">
        <v>15</v>
      </c>
      <c r="B18" s="20">
        <v>183.25</v>
      </c>
      <c r="C18" s="20">
        <v>305.89</v>
      </c>
      <c r="D18" s="20">
        <v>448.74</v>
      </c>
      <c r="E18" s="20">
        <v>308.45999999999998</v>
      </c>
      <c r="F18" s="20">
        <v>347.48</v>
      </c>
      <c r="G18" s="20">
        <v>455.63</v>
      </c>
      <c r="H18" s="20">
        <v>312.27</v>
      </c>
      <c r="I18" s="20">
        <v>749.37</v>
      </c>
      <c r="J18" s="20">
        <v>295.31</v>
      </c>
      <c r="K18" s="20">
        <v>482.85</v>
      </c>
      <c r="L18" s="20">
        <v>875.62</v>
      </c>
      <c r="M18" s="20">
        <v>808.94</v>
      </c>
    </row>
    <row r="19" spans="1:13" x14ac:dyDescent="0.25">
      <c r="A19" s="20" t="s">
        <v>16</v>
      </c>
      <c r="B19" s="20">
        <v>27.53</v>
      </c>
      <c r="C19" s="20">
        <v>33.159999999999997</v>
      </c>
      <c r="D19" s="20">
        <v>27.2</v>
      </c>
      <c r="E19" s="20">
        <v>41.06</v>
      </c>
      <c r="F19" s="20">
        <v>40.090000000000003</v>
      </c>
      <c r="G19" s="20">
        <v>50.63</v>
      </c>
      <c r="H19" s="20">
        <v>47.15</v>
      </c>
      <c r="I19" s="20">
        <v>50.55</v>
      </c>
      <c r="J19" s="20">
        <v>33.75</v>
      </c>
      <c r="K19" s="20">
        <v>72.52</v>
      </c>
      <c r="L19" s="20">
        <v>60.77</v>
      </c>
      <c r="M19" s="20">
        <v>93.63</v>
      </c>
    </row>
    <row r="20" spans="1:13" x14ac:dyDescent="0.25">
      <c r="A20" s="20" t="s">
        <v>17</v>
      </c>
      <c r="B20" s="20">
        <v>523.07000000000005</v>
      </c>
      <c r="C20" s="20">
        <v>1435.31</v>
      </c>
      <c r="D20" s="20">
        <v>954.35</v>
      </c>
      <c r="E20" s="20">
        <v>3701.47</v>
      </c>
      <c r="F20" s="20">
        <v>1372.43</v>
      </c>
      <c r="G20" s="20">
        <v>1653.77</v>
      </c>
      <c r="H20" s="20">
        <v>1999.95</v>
      </c>
      <c r="I20" s="20">
        <v>1552.26</v>
      </c>
      <c r="J20" s="20">
        <v>2513.31</v>
      </c>
      <c r="K20" s="20">
        <v>893.18</v>
      </c>
      <c r="L20" s="20">
        <v>1100.0999999999999</v>
      </c>
      <c r="M20" s="20">
        <v>2530.75</v>
      </c>
    </row>
    <row r="21" spans="1:13" x14ac:dyDescent="0.25">
      <c r="A21" s="20" t="s">
        <v>18</v>
      </c>
      <c r="B21" s="20">
        <v>427.57</v>
      </c>
      <c r="C21" s="20">
        <v>655.62</v>
      </c>
      <c r="D21" s="20">
        <v>719.47</v>
      </c>
      <c r="E21" s="20">
        <v>678.99</v>
      </c>
      <c r="F21" s="20">
        <v>633.27</v>
      </c>
      <c r="G21" s="20">
        <v>576.91999999999996</v>
      </c>
      <c r="H21" s="20">
        <v>497.32</v>
      </c>
      <c r="I21" s="20">
        <v>470.83</v>
      </c>
      <c r="J21" s="20">
        <v>502.03</v>
      </c>
      <c r="K21" s="20">
        <v>761.5</v>
      </c>
      <c r="L21" s="20">
        <v>667.25</v>
      </c>
      <c r="M21" s="20">
        <v>698.46</v>
      </c>
    </row>
    <row r="22" spans="1:13" x14ac:dyDescent="0.25">
      <c r="A22" s="20" t="s">
        <v>19</v>
      </c>
      <c r="B22" s="20">
        <v>114.42</v>
      </c>
      <c r="C22" s="20">
        <v>202.14</v>
      </c>
      <c r="D22" s="20">
        <v>315.23</v>
      </c>
      <c r="E22" s="20">
        <v>129.88</v>
      </c>
      <c r="F22" s="20">
        <v>194.3</v>
      </c>
      <c r="G22" s="20">
        <v>10.55</v>
      </c>
      <c r="H22" s="20">
        <v>47.15</v>
      </c>
      <c r="I22" s="20">
        <v>19.82</v>
      </c>
      <c r="J22" s="20">
        <v>32.700000000000003</v>
      </c>
      <c r="K22" s="20">
        <v>47.71</v>
      </c>
      <c r="L22" s="20">
        <v>168.67</v>
      </c>
      <c r="M22" s="20">
        <v>120.78</v>
      </c>
    </row>
    <row r="23" spans="1:13" x14ac:dyDescent="0.25">
      <c r="A23" s="20" t="s">
        <v>20</v>
      </c>
      <c r="B23" s="20">
        <v>116.14</v>
      </c>
      <c r="C23" s="20">
        <v>343.32</v>
      </c>
      <c r="D23" s="20">
        <v>490.77</v>
      </c>
      <c r="E23" s="20">
        <v>209.14</v>
      </c>
      <c r="F23" s="20">
        <v>191.21</v>
      </c>
      <c r="G23" s="20">
        <v>187.74</v>
      </c>
      <c r="H23" s="20">
        <v>63.17</v>
      </c>
      <c r="I23" s="20">
        <v>73.349999999999994</v>
      </c>
      <c r="J23" s="20">
        <v>68.55</v>
      </c>
      <c r="K23" s="20">
        <v>763.4</v>
      </c>
      <c r="L23" s="20">
        <v>468.81</v>
      </c>
      <c r="M23" s="20">
        <v>175.08</v>
      </c>
    </row>
    <row r="24" spans="1:13" x14ac:dyDescent="0.25">
      <c r="A24" s="20" t="s">
        <v>21</v>
      </c>
      <c r="B24" s="20">
        <v>71.41</v>
      </c>
      <c r="C24" s="20">
        <v>141.18</v>
      </c>
      <c r="D24" s="20">
        <v>192.85</v>
      </c>
      <c r="E24" s="20">
        <v>147.07</v>
      </c>
      <c r="F24" s="20">
        <v>106.92</v>
      </c>
      <c r="G24" s="20">
        <v>15.82</v>
      </c>
      <c r="H24" s="20">
        <v>38.26</v>
      </c>
      <c r="I24" s="20">
        <v>42.62</v>
      </c>
      <c r="J24" s="20">
        <v>27.42</v>
      </c>
      <c r="K24" s="20">
        <v>36.26</v>
      </c>
      <c r="L24" s="20">
        <v>166.19</v>
      </c>
      <c r="M24" s="20">
        <v>74.900000000000006</v>
      </c>
    </row>
    <row r="25" spans="1:13" x14ac:dyDescent="0.25">
      <c r="A25" s="20" t="s">
        <v>22</v>
      </c>
      <c r="B25" s="20">
        <v>567.79999999999995</v>
      </c>
      <c r="C25" s="20">
        <v>510.17</v>
      </c>
      <c r="D25" s="20">
        <v>459.87</v>
      </c>
      <c r="E25" s="20">
        <v>2407.48</v>
      </c>
      <c r="F25" s="20">
        <v>946.82</v>
      </c>
      <c r="G25" s="20">
        <v>1656.93</v>
      </c>
      <c r="H25" s="20">
        <v>612.97</v>
      </c>
      <c r="I25" s="20">
        <v>1031.8599999999999</v>
      </c>
      <c r="J25" s="20">
        <v>795.23</v>
      </c>
      <c r="K25" s="20">
        <v>898.91</v>
      </c>
      <c r="L25" s="20">
        <v>492.38</v>
      </c>
      <c r="M25" s="20">
        <v>620.75</v>
      </c>
    </row>
    <row r="26" spans="1:13" x14ac:dyDescent="0.25">
      <c r="A26" s="20" t="s">
        <v>23</v>
      </c>
      <c r="B26" s="20">
        <v>923.97</v>
      </c>
      <c r="C26" s="20">
        <v>1150.82</v>
      </c>
      <c r="D26" s="20">
        <v>1301.72</v>
      </c>
      <c r="E26" s="20">
        <v>1117.32</v>
      </c>
      <c r="F26" s="20">
        <v>1210</v>
      </c>
      <c r="G26" s="20">
        <v>1390.09</v>
      </c>
      <c r="H26" s="20">
        <v>1228.6099999999999</v>
      </c>
      <c r="I26" s="20">
        <v>1036.82</v>
      </c>
      <c r="J26" s="20">
        <v>1191.79</v>
      </c>
      <c r="K26" s="20">
        <v>877.91</v>
      </c>
      <c r="L26" s="20">
        <v>1066.6199999999999</v>
      </c>
      <c r="M26" s="20">
        <v>1161.92</v>
      </c>
    </row>
    <row r="27" spans="1:13" x14ac:dyDescent="0.25">
      <c r="A27" s="20" t="s">
        <v>24</v>
      </c>
      <c r="B27" s="20">
        <v>3707.06</v>
      </c>
      <c r="C27" s="20">
        <v>3042.82</v>
      </c>
      <c r="D27" s="20">
        <v>1934.66</v>
      </c>
      <c r="E27" s="20">
        <v>3098.88</v>
      </c>
      <c r="F27" s="20">
        <v>3127.29</v>
      </c>
      <c r="G27" s="20">
        <v>3564.88</v>
      </c>
      <c r="H27" s="20">
        <v>4273.01</v>
      </c>
      <c r="I27" s="20">
        <v>4470.42</v>
      </c>
      <c r="J27" s="20">
        <v>4715.4799999999996</v>
      </c>
      <c r="K27" s="20">
        <v>4164.37</v>
      </c>
      <c r="L27" s="20">
        <v>2198.96</v>
      </c>
      <c r="M27" s="20">
        <v>2397.8000000000002</v>
      </c>
    </row>
    <row r="28" spans="1:13" x14ac:dyDescent="0.25">
      <c r="A28" s="20" t="s">
        <v>25</v>
      </c>
      <c r="B28" s="20">
        <v>73.989999999999995</v>
      </c>
      <c r="C28" s="20">
        <v>173.26</v>
      </c>
      <c r="D28" s="20">
        <v>189.14</v>
      </c>
      <c r="E28" s="20">
        <v>113.64</v>
      </c>
      <c r="F28" s="20">
        <v>97.66</v>
      </c>
      <c r="G28" s="20">
        <v>25.31</v>
      </c>
      <c r="H28" s="20">
        <v>42.7</v>
      </c>
      <c r="I28" s="20">
        <v>35.68</v>
      </c>
      <c r="J28" s="20">
        <v>17.93</v>
      </c>
      <c r="K28" s="20">
        <v>97.33</v>
      </c>
      <c r="L28" s="20">
        <v>142.63</v>
      </c>
      <c r="M28" s="20">
        <v>60.86</v>
      </c>
    </row>
    <row r="29" spans="1:13" x14ac:dyDescent="0.25">
      <c r="A29" s="20" t="s">
        <v>26</v>
      </c>
      <c r="B29" s="20">
        <v>702.01</v>
      </c>
      <c r="C29" s="20">
        <v>1662.05</v>
      </c>
      <c r="D29" s="20">
        <v>2066.9299999999998</v>
      </c>
      <c r="E29" s="20">
        <v>1247.19</v>
      </c>
      <c r="F29" s="20">
        <v>794.67</v>
      </c>
      <c r="G29" s="20">
        <v>984.03</v>
      </c>
      <c r="H29" s="20">
        <v>764.21</v>
      </c>
      <c r="I29" s="20">
        <v>565</v>
      </c>
      <c r="J29" s="20">
        <v>361.76</v>
      </c>
      <c r="K29" s="20">
        <v>1895.15</v>
      </c>
      <c r="L29" s="20">
        <v>1492.02</v>
      </c>
      <c r="M29" s="20">
        <v>1370.7</v>
      </c>
    </row>
    <row r="30" spans="1:13" x14ac:dyDescent="0.25">
      <c r="A30" s="20" t="s">
        <v>27</v>
      </c>
      <c r="B30" s="20">
        <v>147.11000000000001</v>
      </c>
      <c r="C30" s="20">
        <v>304.82</v>
      </c>
      <c r="D30" s="20">
        <v>411.66</v>
      </c>
      <c r="E30" s="20">
        <v>243.52</v>
      </c>
      <c r="F30" s="20">
        <v>210.75</v>
      </c>
      <c r="G30" s="20">
        <v>76.989999999999995</v>
      </c>
      <c r="H30" s="20">
        <v>85.41</v>
      </c>
      <c r="I30" s="20">
        <v>52.53</v>
      </c>
      <c r="J30" s="20">
        <v>23.2</v>
      </c>
      <c r="K30" s="20">
        <v>272.92</v>
      </c>
      <c r="L30" s="20">
        <v>3428.05</v>
      </c>
      <c r="M30" s="20">
        <v>221.9</v>
      </c>
    </row>
    <row r="31" spans="1:13" x14ac:dyDescent="0.25">
      <c r="A31" s="20" t="s">
        <v>28</v>
      </c>
      <c r="B31" s="20">
        <v>90.33</v>
      </c>
      <c r="C31" s="20">
        <v>200</v>
      </c>
      <c r="D31" s="20">
        <v>421.55</v>
      </c>
      <c r="E31" s="20">
        <v>212.96</v>
      </c>
      <c r="F31" s="20">
        <v>175.79</v>
      </c>
      <c r="G31" s="20">
        <v>105.47</v>
      </c>
      <c r="H31" s="20">
        <v>44.48</v>
      </c>
      <c r="I31" s="20">
        <v>47.58</v>
      </c>
      <c r="J31" s="20">
        <v>24.26</v>
      </c>
      <c r="K31" s="20">
        <v>353.07</v>
      </c>
      <c r="L31" s="20">
        <v>293.94</v>
      </c>
      <c r="M31" s="20">
        <v>150.74</v>
      </c>
    </row>
    <row r="32" spans="1:13" x14ac:dyDescent="0.25">
      <c r="A32" s="20" t="s">
        <v>29</v>
      </c>
      <c r="B32" s="20">
        <v>1755.89</v>
      </c>
      <c r="C32" s="20">
        <v>2713.41</v>
      </c>
      <c r="D32" s="20">
        <v>3842.12</v>
      </c>
      <c r="E32" s="20">
        <v>3413.07</v>
      </c>
      <c r="F32" s="20">
        <v>1905.98</v>
      </c>
      <c r="G32" s="20">
        <v>3516.37</v>
      </c>
      <c r="H32" s="20">
        <v>2856.68</v>
      </c>
      <c r="I32" s="20">
        <v>2222.3200000000002</v>
      </c>
      <c r="J32" s="20">
        <v>3015.34</v>
      </c>
      <c r="K32" s="20">
        <v>5992.72</v>
      </c>
      <c r="L32" s="20">
        <v>4297.47</v>
      </c>
      <c r="M32" s="20">
        <v>4172.04</v>
      </c>
    </row>
    <row r="33" spans="1:13" x14ac:dyDescent="0.25">
      <c r="A33" s="20" t="s">
        <v>30</v>
      </c>
      <c r="B33" s="20">
        <v>421.55</v>
      </c>
      <c r="C33" s="20">
        <v>1057.77</v>
      </c>
      <c r="D33" s="20">
        <v>1314.08</v>
      </c>
      <c r="E33" s="20">
        <v>673.26</v>
      </c>
      <c r="F33" s="20">
        <v>440</v>
      </c>
      <c r="G33" s="20">
        <v>1314.16</v>
      </c>
      <c r="H33" s="20">
        <v>341.63</v>
      </c>
      <c r="I33" s="20">
        <v>531.29999999999995</v>
      </c>
      <c r="J33" s="20">
        <v>274.22000000000003</v>
      </c>
      <c r="K33" s="20">
        <v>3717.78</v>
      </c>
      <c r="L33" s="20">
        <v>979.8</v>
      </c>
      <c r="M33" s="20">
        <v>638.54</v>
      </c>
    </row>
    <row r="34" spans="1:13" x14ac:dyDescent="0.25">
      <c r="A34" s="20" t="s">
        <v>31</v>
      </c>
      <c r="B34" s="20">
        <v>6676.84</v>
      </c>
      <c r="C34" s="20">
        <v>27152.240000000002</v>
      </c>
      <c r="D34" s="20">
        <v>23989.78</v>
      </c>
      <c r="E34" s="20">
        <v>32196.880000000001</v>
      </c>
      <c r="F34" s="20">
        <v>16135.03</v>
      </c>
      <c r="G34" s="20">
        <v>22560.02</v>
      </c>
      <c r="H34" s="20">
        <v>35539.06</v>
      </c>
      <c r="I34" s="20">
        <v>57735.8</v>
      </c>
      <c r="J34" s="20">
        <v>64050.84</v>
      </c>
      <c r="K34" s="20">
        <v>28492.13</v>
      </c>
      <c r="L34" s="20">
        <v>15243.92</v>
      </c>
      <c r="M34" s="20">
        <v>24560.33</v>
      </c>
    </row>
    <row r="35" spans="1:13" x14ac:dyDescent="0.25">
      <c r="A35" s="20" t="s">
        <v>32</v>
      </c>
      <c r="B35" s="20">
        <v>2366.6999999999998</v>
      </c>
      <c r="C35" s="20">
        <v>1649.22</v>
      </c>
      <c r="D35" s="20">
        <v>2568.83</v>
      </c>
      <c r="E35" s="20">
        <v>2923.17</v>
      </c>
      <c r="F35" s="20">
        <v>2371.6799999999998</v>
      </c>
      <c r="G35" s="20">
        <v>3545.9</v>
      </c>
      <c r="H35" s="20">
        <v>2069.34</v>
      </c>
      <c r="I35" s="20">
        <v>2617.8200000000002</v>
      </c>
      <c r="J35" s="20">
        <v>1520.85</v>
      </c>
      <c r="K35" s="20">
        <v>5475.51</v>
      </c>
      <c r="L35" s="20">
        <v>5849.02</v>
      </c>
      <c r="M35" s="20">
        <v>3852.77</v>
      </c>
    </row>
    <row r="36" spans="1:13" x14ac:dyDescent="0.25">
      <c r="A36" s="20" t="s">
        <v>33</v>
      </c>
      <c r="B36" s="20">
        <v>868.05</v>
      </c>
      <c r="C36" s="20">
        <v>905.89</v>
      </c>
      <c r="D36" s="20">
        <v>1656.51</v>
      </c>
      <c r="E36" s="20">
        <v>1061.93</v>
      </c>
      <c r="F36" s="20">
        <v>978.69</v>
      </c>
      <c r="G36" s="20">
        <v>1348.96</v>
      </c>
      <c r="H36" s="20">
        <v>949.26</v>
      </c>
      <c r="I36" s="20">
        <v>1049.71</v>
      </c>
      <c r="J36" s="20">
        <v>866.95</v>
      </c>
      <c r="K36" s="20">
        <v>2734.89</v>
      </c>
      <c r="L36" s="20">
        <v>2154.31</v>
      </c>
      <c r="M36" s="20">
        <v>1551.41</v>
      </c>
    </row>
    <row r="37" spans="1:13" x14ac:dyDescent="0.25">
      <c r="A37" s="20" t="s">
        <v>34</v>
      </c>
      <c r="B37" s="20">
        <v>581.57000000000005</v>
      </c>
      <c r="C37" s="20">
        <v>325.14</v>
      </c>
      <c r="D37" s="20">
        <v>372.1</v>
      </c>
      <c r="E37" s="20">
        <v>569.16</v>
      </c>
      <c r="F37" s="20">
        <v>725.79</v>
      </c>
      <c r="G37" s="20">
        <v>272.11</v>
      </c>
      <c r="H37" s="20">
        <v>248.21</v>
      </c>
      <c r="I37" s="20">
        <v>319.17</v>
      </c>
      <c r="J37" s="20">
        <v>223.59</v>
      </c>
      <c r="K37" s="20">
        <v>393.15</v>
      </c>
      <c r="L37" s="20">
        <v>284.02</v>
      </c>
      <c r="M37" s="20">
        <v>608.58000000000004</v>
      </c>
    </row>
    <row r="38" spans="1:13" x14ac:dyDescent="0.25">
      <c r="A38" s="20" t="s">
        <v>35</v>
      </c>
      <c r="B38" s="20">
        <v>17831.57</v>
      </c>
      <c r="C38" s="20">
        <v>7969.09</v>
      </c>
      <c r="D38" s="20">
        <v>3676.47</v>
      </c>
      <c r="E38" s="20">
        <v>9360.6299999999992</v>
      </c>
      <c r="F38" s="20">
        <v>11969.43</v>
      </c>
      <c r="G38" s="20">
        <v>7518.95</v>
      </c>
      <c r="H38" s="20">
        <v>13583.26</v>
      </c>
      <c r="I38" s="20">
        <v>11186.95</v>
      </c>
      <c r="J38" s="20">
        <v>13306.92</v>
      </c>
      <c r="K38" s="20">
        <v>15090.58</v>
      </c>
      <c r="L38" s="20">
        <v>7570.49</v>
      </c>
      <c r="M38" s="20">
        <v>14238.85</v>
      </c>
    </row>
    <row r="39" spans="1:13" x14ac:dyDescent="0.25">
      <c r="A39" s="20" t="s">
        <v>36</v>
      </c>
      <c r="B39" s="20">
        <v>4964.83</v>
      </c>
      <c r="C39" s="20">
        <v>1671.68</v>
      </c>
      <c r="D39" s="20">
        <v>806.01</v>
      </c>
      <c r="E39" s="20">
        <v>1205.17</v>
      </c>
      <c r="F39" s="20">
        <v>3552.89</v>
      </c>
      <c r="G39" s="20">
        <v>862.74</v>
      </c>
      <c r="H39" s="20">
        <v>2975.9</v>
      </c>
      <c r="I39" s="20">
        <v>1748.52</v>
      </c>
      <c r="J39" s="20">
        <v>6339.69</v>
      </c>
      <c r="K39" s="20">
        <v>895.09</v>
      </c>
      <c r="L39" s="20">
        <v>1026.93</v>
      </c>
      <c r="M39" s="20">
        <v>1086.08</v>
      </c>
    </row>
    <row r="40" spans="1:13" x14ac:dyDescent="0.25">
      <c r="A40" s="20" t="s">
        <v>37</v>
      </c>
      <c r="B40" s="20">
        <v>68.819999999999993</v>
      </c>
      <c r="C40" s="20">
        <v>108.02</v>
      </c>
      <c r="D40" s="20">
        <v>171.83</v>
      </c>
      <c r="E40" s="20">
        <v>67.8</v>
      </c>
      <c r="F40" s="20">
        <v>103.83</v>
      </c>
      <c r="G40" s="20">
        <v>35.86</v>
      </c>
      <c r="H40" s="20">
        <v>36.479999999999997</v>
      </c>
      <c r="I40" s="20">
        <v>31.72</v>
      </c>
      <c r="J40" s="20">
        <v>33.75</v>
      </c>
      <c r="K40" s="20">
        <v>45.8</v>
      </c>
      <c r="L40" s="20">
        <v>48.37</v>
      </c>
      <c r="M40" s="20">
        <v>56.18</v>
      </c>
    </row>
    <row r="41" spans="1:13" x14ac:dyDescent="0.25">
      <c r="A41" s="20" t="s">
        <v>38</v>
      </c>
      <c r="B41" s="20">
        <v>10.32</v>
      </c>
      <c r="C41" s="20">
        <v>16.04</v>
      </c>
      <c r="D41" s="20">
        <v>25.96</v>
      </c>
      <c r="E41" s="20">
        <v>8.59</v>
      </c>
      <c r="F41" s="20">
        <v>11.31</v>
      </c>
      <c r="G41" s="20">
        <v>11.6</v>
      </c>
      <c r="H41" s="20">
        <v>10.68</v>
      </c>
      <c r="I41" s="20">
        <v>10.9</v>
      </c>
      <c r="J41" s="20">
        <v>16.87</v>
      </c>
      <c r="K41" s="20">
        <v>28.63</v>
      </c>
      <c r="L41" s="20">
        <v>14.88</v>
      </c>
      <c r="M41" s="20">
        <v>10.3</v>
      </c>
    </row>
    <row r="42" spans="1:13" x14ac:dyDescent="0.25">
      <c r="A42" s="20" t="s">
        <v>39</v>
      </c>
      <c r="B42" s="20">
        <v>2218.73</v>
      </c>
      <c r="C42" s="20">
        <v>1040.6600000000001</v>
      </c>
      <c r="D42" s="20">
        <v>1096.51</v>
      </c>
      <c r="E42" s="20">
        <v>3748.26</v>
      </c>
      <c r="F42" s="20">
        <v>2001.59</v>
      </c>
      <c r="G42" s="20">
        <v>3872.86</v>
      </c>
      <c r="H42" s="20">
        <v>1095.17</v>
      </c>
      <c r="I42" s="20">
        <v>1661.29</v>
      </c>
      <c r="J42" s="20">
        <v>1678</v>
      </c>
      <c r="K42" s="20">
        <v>1011.51</v>
      </c>
      <c r="L42" s="20">
        <v>932.67</v>
      </c>
      <c r="M42" s="20">
        <v>997.13</v>
      </c>
    </row>
    <row r="43" spans="1:13" x14ac:dyDescent="0.25">
      <c r="A43" s="20" t="s">
        <v>40</v>
      </c>
      <c r="B43" s="20">
        <v>2692.76</v>
      </c>
      <c r="C43" s="20">
        <v>6362.65</v>
      </c>
      <c r="D43" s="20">
        <v>5263.76</v>
      </c>
      <c r="E43" s="20">
        <v>5295.32</v>
      </c>
      <c r="F43" s="20">
        <v>3523.08</v>
      </c>
      <c r="G43" s="20">
        <v>4422.3500000000004</v>
      </c>
      <c r="H43" s="20">
        <v>3062.19</v>
      </c>
      <c r="I43" s="20">
        <v>4093.75</v>
      </c>
      <c r="J43" s="20">
        <v>2944.67</v>
      </c>
      <c r="K43" s="20">
        <v>8907.01</v>
      </c>
      <c r="L43" s="20">
        <v>6350.08</v>
      </c>
      <c r="M43" s="20">
        <v>4783.42</v>
      </c>
    </row>
    <row r="44" spans="1:13" x14ac:dyDescent="0.25">
      <c r="A44" s="20" t="s">
        <v>41</v>
      </c>
      <c r="B44" s="20">
        <v>338.96</v>
      </c>
      <c r="C44" s="20">
        <v>654.54999999999995</v>
      </c>
      <c r="D44" s="20">
        <v>610.67999999999995</v>
      </c>
      <c r="E44" s="20">
        <v>747.74</v>
      </c>
      <c r="F44" s="20">
        <v>387.57</v>
      </c>
      <c r="G44" s="20">
        <v>678.17</v>
      </c>
      <c r="H44" s="20">
        <v>413.69</v>
      </c>
      <c r="I44" s="20">
        <v>466.87</v>
      </c>
      <c r="J44" s="20">
        <v>355.43</v>
      </c>
      <c r="K44" s="20">
        <v>946.62</v>
      </c>
      <c r="L44" s="20">
        <v>703.22</v>
      </c>
      <c r="M44" s="20">
        <v>574.87</v>
      </c>
    </row>
    <row r="45" spans="1:13" x14ac:dyDescent="0.25">
      <c r="A45" s="20" t="s">
        <v>42</v>
      </c>
      <c r="B45" s="20">
        <v>168.62</v>
      </c>
      <c r="C45" s="20">
        <v>472.73</v>
      </c>
      <c r="D45" s="20">
        <v>582.25</v>
      </c>
      <c r="E45" s="20">
        <v>507.09</v>
      </c>
      <c r="F45" s="20">
        <v>401.96</v>
      </c>
      <c r="G45" s="20">
        <v>302.7</v>
      </c>
      <c r="H45" s="20">
        <v>159.25</v>
      </c>
      <c r="I45" s="20">
        <v>505.52</v>
      </c>
      <c r="J45" s="20">
        <v>393.4</v>
      </c>
      <c r="K45" s="20">
        <v>465.68</v>
      </c>
      <c r="L45" s="20">
        <v>380.76</v>
      </c>
      <c r="M45" s="20">
        <v>346.42</v>
      </c>
    </row>
    <row r="46" spans="1:13" x14ac:dyDescent="0.25">
      <c r="A46" s="20" t="s">
        <v>43</v>
      </c>
      <c r="B46" s="20">
        <v>331.22</v>
      </c>
      <c r="C46" s="20">
        <v>482.36</v>
      </c>
      <c r="D46" s="20">
        <v>793.64</v>
      </c>
      <c r="E46" s="20">
        <v>1952.92</v>
      </c>
      <c r="F46" s="20">
        <v>375.23</v>
      </c>
      <c r="G46" s="20">
        <v>756.22</v>
      </c>
      <c r="H46" s="20">
        <v>405.68</v>
      </c>
      <c r="I46" s="20">
        <v>316.2</v>
      </c>
      <c r="J46" s="20">
        <v>304.8</v>
      </c>
      <c r="K46" s="20">
        <v>956.16</v>
      </c>
      <c r="L46" s="20">
        <v>1252.6500000000001</v>
      </c>
      <c r="M46" s="20">
        <v>749.02</v>
      </c>
    </row>
    <row r="47" spans="1:13" x14ac:dyDescent="0.25">
      <c r="A47" s="20" t="s">
        <v>44</v>
      </c>
      <c r="B47" s="20">
        <v>1368.75</v>
      </c>
      <c r="C47" s="20">
        <v>2118.75</v>
      </c>
      <c r="D47" s="20">
        <v>1751.7</v>
      </c>
      <c r="E47" s="20">
        <v>1520.32</v>
      </c>
      <c r="F47" s="20">
        <v>1455.7</v>
      </c>
      <c r="G47" s="20">
        <v>1467.09</v>
      </c>
      <c r="H47" s="20">
        <v>1389.64</v>
      </c>
      <c r="I47" s="20">
        <v>1354.01</v>
      </c>
      <c r="J47" s="20">
        <v>1143.28</v>
      </c>
      <c r="K47" s="20">
        <v>2168.0700000000002</v>
      </c>
      <c r="L47" s="20">
        <v>1609.84</v>
      </c>
      <c r="M47" s="20">
        <v>1164.72</v>
      </c>
    </row>
    <row r="48" spans="1:13" x14ac:dyDescent="0.25">
      <c r="A48" s="20" t="s">
        <v>45</v>
      </c>
      <c r="B48" s="20">
        <v>1015.16</v>
      </c>
      <c r="C48" s="20">
        <v>1125.1500000000001</v>
      </c>
      <c r="D48" s="20">
        <v>1312.85</v>
      </c>
      <c r="E48" s="20">
        <v>785.94</v>
      </c>
      <c r="F48" s="20">
        <v>1012.62</v>
      </c>
      <c r="G48" s="20">
        <v>705.59</v>
      </c>
      <c r="H48" s="20">
        <v>929.69</v>
      </c>
      <c r="I48" s="20">
        <v>1062.5899999999999</v>
      </c>
      <c r="J48" s="20">
        <v>917.57</v>
      </c>
      <c r="K48" s="20">
        <v>824.48</v>
      </c>
      <c r="L48" s="20">
        <v>1061.6500000000001</v>
      </c>
      <c r="M48" s="20">
        <v>886.65</v>
      </c>
    </row>
    <row r="49" spans="1:13" x14ac:dyDescent="0.25">
      <c r="A49" s="20" t="s">
        <v>46</v>
      </c>
      <c r="B49" s="20">
        <v>533.39</v>
      </c>
      <c r="C49" s="20">
        <v>541.17999999999995</v>
      </c>
      <c r="D49" s="20">
        <v>496.95</v>
      </c>
      <c r="E49" s="20">
        <v>626.46</v>
      </c>
      <c r="F49" s="20">
        <v>504.77</v>
      </c>
      <c r="G49" s="20">
        <v>552.66</v>
      </c>
      <c r="H49" s="20">
        <v>532.01</v>
      </c>
      <c r="I49" s="20">
        <v>505.52</v>
      </c>
      <c r="J49" s="20">
        <v>543.16</v>
      </c>
      <c r="K49" s="20">
        <v>639.35</v>
      </c>
      <c r="L49" s="20">
        <v>910.34</v>
      </c>
      <c r="M49" s="20">
        <v>836.09</v>
      </c>
    </row>
    <row r="50" spans="1:13" x14ac:dyDescent="0.25">
      <c r="A50" s="20" t="s">
        <v>47</v>
      </c>
      <c r="B50" s="20">
        <v>85661.55</v>
      </c>
      <c r="C50" s="20">
        <v>78825.66</v>
      </c>
      <c r="D50" s="20">
        <v>69173.039999999994</v>
      </c>
      <c r="E50" s="20">
        <v>111124.35</v>
      </c>
      <c r="F50" s="20">
        <v>63221.16</v>
      </c>
      <c r="G50" s="20">
        <v>175088.5</v>
      </c>
      <c r="H50" s="20">
        <v>61893.32</v>
      </c>
      <c r="I50" s="20">
        <v>92796.38</v>
      </c>
      <c r="J50" s="20">
        <v>61924.6</v>
      </c>
      <c r="K50" s="20">
        <v>283568.19</v>
      </c>
      <c r="L50" s="20">
        <v>113310.51</v>
      </c>
      <c r="M50" s="20">
        <v>81462.38</v>
      </c>
    </row>
    <row r="51" spans="1:13" x14ac:dyDescent="0.25">
      <c r="A51" s="20" t="s">
        <v>48</v>
      </c>
      <c r="B51" s="20">
        <v>23.23</v>
      </c>
      <c r="C51" s="20">
        <v>36.36</v>
      </c>
      <c r="D51" s="20">
        <v>63.05</v>
      </c>
      <c r="E51" s="20">
        <v>37.24</v>
      </c>
      <c r="F51" s="20">
        <v>32.9</v>
      </c>
      <c r="G51" s="20">
        <v>37.97</v>
      </c>
      <c r="H51" s="20">
        <v>20.46</v>
      </c>
      <c r="I51" s="20">
        <v>18.829999999999998</v>
      </c>
      <c r="J51" s="20">
        <v>20.04</v>
      </c>
      <c r="K51" s="20">
        <v>51.53</v>
      </c>
      <c r="L51" s="20">
        <v>50.85</v>
      </c>
      <c r="M51" s="20">
        <v>37.450000000000003</v>
      </c>
    </row>
    <row r="52" spans="1:13" x14ac:dyDescent="0.25">
      <c r="A52" s="20" t="s">
        <v>49</v>
      </c>
      <c r="B52" s="20">
        <v>836.22</v>
      </c>
      <c r="C52" s="20">
        <v>785.04</v>
      </c>
      <c r="D52" s="20">
        <v>1111.3499999999999</v>
      </c>
      <c r="E52" s="20">
        <v>630.28</v>
      </c>
      <c r="F52" s="20">
        <v>610.65</v>
      </c>
      <c r="G52" s="20">
        <v>324.85000000000002</v>
      </c>
      <c r="H52" s="20">
        <v>450.17</v>
      </c>
      <c r="I52" s="20">
        <v>541.21</v>
      </c>
      <c r="J52" s="20">
        <v>496.76</v>
      </c>
      <c r="K52" s="20">
        <v>828.29</v>
      </c>
      <c r="L52" s="20">
        <v>902.9</v>
      </c>
      <c r="M52" s="20">
        <v>595.47</v>
      </c>
    </row>
    <row r="53" spans="1:13" x14ac:dyDescent="0.25">
      <c r="A53" s="20" t="s">
        <v>50</v>
      </c>
      <c r="B53" s="20">
        <v>160.88</v>
      </c>
      <c r="C53" s="20">
        <v>350.81</v>
      </c>
      <c r="D53" s="20">
        <v>336.25</v>
      </c>
      <c r="E53" s="20">
        <v>153.75</v>
      </c>
      <c r="F53" s="20">
        <v>190.19</v>
      </c>
      <c r="G53" s="20">
        <v>158.19999999999999</v>
      </c>
      <c r="H53" s="20">
        <v>135.22999999999999</v>
      </c>
      <c r="I53" s="20">
        <v>50.55</v>
      </c>
      <c r="J53" s="20">
        <v>61.17</v>
      </c>
      <c r="K53" s="20">
        <v>293.91000000000003</v>
      </c>
      <c r="L53" s="20">
        <v>296.42</v>
      </c>
      <c r="M53" s="20">
        <v>117.03</v>
      </c>
    </row>
    <row r="54" spans="1:13" x14ac:dyDescent="0.25">
      <c r="A54" s="20" t="s">
        <v>51</v>
      </c>
      <c r="B54" s="20">
        <v>110.98</v>
      </c>
      <c r="C54" s="20">
        <v>265.24</v>
      </c>
      <c r="D54" s="20">
        <v>363.44</v>
      </c>
      <c r="E54" s="20">
        <v>117.46</v>
      </c>
      <c r="F54" s="20">
        <v>171.68</v>
      </c>
      <c r="G54" s="20">
        <v>137.11000000000001</v>
      </c>
      <c r="H54" s="20">
        <v>113.88</v>
      </c>
      <c r="I54" s="20">
        <v>119.94</v>
      </c>
      <c r="J54" s="20">
        <v>85.43</v>
      </c>
      <c r="K54" s="20">
        <v>194.67</v>
      </c>
      <c r="L54" s="20">
        <v>223.25</v>
      </c>
      <c r="M54" s="20">
        <v>177.89</v>
      </c>
    </row>
    <row r="55" spans="1:13" x14ac:dyDescent="0.25">
      <c r="A55" s="20" t="s">
        <v>52</v>
      </c>
      <c r="B55" s="20">
        <v>1771.37</v>
      </c>
      <c r="C55" s="20">
        <v>2755.12</v>
      </c>
      <c r="D55" s="20">
        <v>3046.01</v>
      </c>
      <c r="E55" s="20">
        <v>2264.2399999999998</v>
      </c>
      <c r="F55" s="20">
        <v>2295.61</v>
      </c>
      <c r="G55" s="20">
        <v>1979.67</v>
      </c>
      <c r="H55" s="20">
        <v>2297.98</v>
      </c>
      <c r="I55" s="20">
        <v>1831.78</v>
      </c>
      <c r="J55" s="20">
        <v>1879.44</v>
      </c>
      <c r="K55" s="20">
        <v>2555.4899999999998</v>
      </c>
      <c r="L55" s="20">
        <v>3201.09</v>
      </c>
      <c r="M55" s="20">
        <v>2531.6799999999998</v>
      </c>
    </row>
    <row r="56" spans="1:13" x14ac:dyDescent="0.25">
      <c r="A56" s="20" t="s">
        <v>53</v>
      </c>
      <c r="B56" s="20">
        <v>623.72</v>
      </c>
      <c r="C56" s="20">
        <v>1130.5</v>
      </c>
      <c r="D56" s="20">
        <v>1116.29</v>
      </c>
      <c r="E56" s="20">
        <v>601.63</v>
      </c>
      <c r="F56" s="20">
        <v>722.71</v>
      </c>
      <c r="G56" s="20">
        <v>567.42999999999995</v>
      </c>
      <c r="H56" s="20">
        <v>847.84</v>
      </c>
      <c r="I56" s="20">
        <v>704.76</v>
      </c>
      <c r="J56" s="20">
        <v>601.16999999999996</v>
      </c>
      <c r="K56" s="20">
        <v>353.07</v>
      </c>
      <c r="L56" s="20">
        <v>844.61</v>
      </c>
      <c r="M56" s="20">
        <v>821.11</v>
      </c>
    </row>
    <row r="57" spans="1:13" x14ac:dyDescent="0.25">
      <c r="A57" s="20" t="s">
        <v>54</v>
      </c>
      <c r="B57" s="20">
        <v>51.62</v>
      </c>
      <c r="C57" s="20">
        <v>157.22</v>
      </c>
      <c r="D57" s="20">
        <v>221.28</v>
      </c>
      <c r="E57" s="20">
        <v>66.849999999999994</v>
      </c>
      <c r="F57" s="20">
        <v>68.88</v>
      </c>
      <c r="G57" s="20">
        <v>61.17</v>
      </c>
      <c r="H57" s="20">
        <v>25.8</v>
      </c>
      <c r="I57" s="20">
        <v>43.61</v>
      </c>
      <c r="J57" s="20">
        <v>24.26</v>
      </c>
      <c r="K57" s="20">
        <v>263.37</v>
      </c>
      <c r="L57" s="20">
        <v>141.38999999999999</v>
      </c>
      <c r="M57" s="20">
        <v>87.07</v>
      </c>
    </row>
    <row r="58" spans="1:13" x14ac:dyDescent="0.25">
      <c r="A58" s="20" t="s">
        <v>55</v>
      </c>
      <c r="B58" s="20">
        <v>1891.81</v>
      </c>
      <c r="C58" s="20">
        <v>2166.87</v>
      </c>
      <c r="D58" s="20">
        <v>1820.93</v>
      </c>
      <c r="E58" s="20">
        <v>1993.03</v>
      </c>
      <c r="F58" s="20">
        <v>1696.26</v>
      </c>
      <c r="G58" s="20">
        <v>2075.65</v>
      </c>
      <c r="H58" s="20">
        <v>2858.46</v>
      </c>
      <c r="I58" s="20">
        <v>2078.6</v>
      </c>
      <c r="J58" s="20">
        <v>2521.7399999999998</v>
      </c>
      <c r="K58" s="20">
        <v>1771.1</v>
      </c>
      <c r="L58" s="20">
        <v>2163</v>
      </c>
      <c r="M58" s="20">
        <v>2561.65</v>
      </c>
    </row>
    <row r="59" spans="1:13" x14ac:dyDescent="0.25">
      <c r="A59" s="20" t="s">
        <v>56</v>
      </c>
      <c r="B59" s="20">
        <v>363.05</v>
      </c>
      <c r="C59" s="20">
        <v>457.76</v>
      </c>
      <c r="D59" s="20">
        <v>379.51</v>
      </c>
      <c r="E59" s="20">
        <v>319.92</v>
      </c>
      <c r="F59" s="20">
        <v>288.88</v>
      </c>
      <c r="G59" s="20">
        <v>272.11</v>
      </c>
      <c r="H59" s="20">
        <v>310.49</v>
      </c>
      <c r="I59" s="20">
        <v>253.75</v>
      </c>
      <c r="J59" s="20">
        <v>278.44</v>
      </c>
      <c r="K59" s="20">
        <v>267.19</v>
      </c>
      <c r="L59" s="20">
        <v>298.89999999999998</v>
      </c>
      <c r="M59" s="20">
        <v>243.43</v>
      </c>
    </row>
    <row r="60" spans="1:13" x14ac:dyDescent="0.25">
      <c r="A60" s="20" t="s">
        <v>57</v>
      </c>
      <c r="B60" s="20">
        <v>400.9</v>
      </c>
      <c r="C60" s="20">
        <v>1036.3800000000001</v>
      </c>
      <c r="D60" s="20">
        <v>1880.27</v>
      </c>
      <c r="E60" s="20">
        <v>572.03</v>
      </c>
      <c r="F60" s="20">
        <v>666.17</v>
      </c>
      <c r="G60" s="20">
        <v>968.21</v>
      </c>
      <c r="H60" s="20">
        <v>760.66</v>
      </c>
      <c r="I60" s="20">
        <v>560.04</v>
      </c>
      <c r="J60" s="20">
        <v>541.04999999999995</v>
      </c>
      <c r="K60" s="20">
        <v>769.13</v>
      </c>
      <c r="L60" s="20">
        <v>1549.07</v>
      </c>
      <c r="M60" s="20">
        <v>1626.31</v>
      </c>
    </row>
    <row r="61" spans="1:13" x14ac:dyDescent="0.25">
      <c r="A61" s="20" t="s">
        <v>58</v>
      </c>
      <c r="B61" s="20">
        <v>423.27</v>
      </c>
      <c r="C61" s="20">
        <v>554.02</v>
      </c>
      <c r="D61" s="20">
        <v>787.46</v>
      </c>
      <c r="E61" s="20">
        <v>548.15</v>
      </c>
      <c r="F61" s="20">
        <v>656.92</v>
      </c>
      <c r="G61" s="20">
        <v>482</v>
      </c>
      <c r="H61" s="20">
        <v>416.36</v>
      </c>
      <c r="I61" s="20">
        <v>323.14</v>
      </c>
      <c r="J61" s="20">
        <v>300.58</v>
      </c>
      <c r="K61" s="20">
        <v>486.67</v>
      </c>
      <c r="L61" s="20">
        <v>858.25</v>
      </c>
      <c r="M61" s="20">
        <v>575.80999999999995</v>
      </c>
    </row>
    <row r="62" spans="1:13" x14ac:dyDescent="0.25">
      <c r="A62" s="20" t="s">
        <v>59</v>
      </c>
      <c r="B62" s="20">
        <v>118.72</v>
      </c>
      <c r="C62" s="20">
        <v>208.56</v>
      </c>
      <c r="D62" s="20">
        <v>354.79</v>
      </c>
      <c r="E62" s="20">
        <v>175.71</v>
      </c>
      <c r="F62" s="20">
        <v>132.62</v>
      </c>
      <c r="G62" s="20">
        <v>39.020000000000003</v>
      </c>
      <c r="H62" s="20">
        <v>37.369999999999997</v>
      </c>
      <c r="I62" s="20">
        <v>35.68</v>
      </c>
      <c r="J62" s="20">
        <v>29.53</v>
      </c>
      <c r="K62" s="20">
        <v>83.97</v>
      </c>
      <c r="L62" s="20">
        <v>155.03</v>
      </c>
      <c r="M62" s="20">
        <v>96.44</v>
      </c>
    </row>
    <row r="63" spans="1:13" x14ac:dyDescent="0.25">
      <c r="A63" s="20" t="s">
        <v>60</v>
      </c>
      <c r="B63" s="20">
        <v>234.86</v>
      </c>
      <c r="C63" s="20">
        <v>582.9</v>
      </c>
      <c r="D63" s="20">
        <v>773.86</v>
      </c>
      <c r="E63" s="20">
        <v>275.99</v>
      </c>
      <c r="F63" s="20">
        <v>374.21</v>
      </c>
      <c r="G63" s="20">
        <v>264.73</v>
      </c>
      <c r="H63" s="20">
        <v>193.94</v>
      </c>
      <c r="I63" s="20">
        <v>117.96</v>
      </c>
      <c r="J63" s="20">
        <v>114.96</v>
      </c>
      <c r="K63" s="20">
        <v>263.37</v>
      </c>
      <c r="L63" s="20">
        <v>525.87</v>
      </c>
      <c r="M63" s="20">
        <v>300.54000000000002</v>
      </c>
    </row>
    <row r="64" spans="1:13" x14ac:dyDescent="0.25">
      <c r="A64" s="20" t="s">
        <v>62</v>
      </c>
      <c r="B64" s="20">
        <v>25.81</v>
      </c>
      <c r="C64" s="20">
        <v>38.5</v>
      </c>
      <c r="D64" s="20">
        <v>42.03</v>
      </c>
      <c r="E64" s="20">
        <v>42.97</v>
      </c>
      <c r="F64" s="20">
        <v>22.62</v>
      </c>
      <c r="G64" s="20">
        <v>41.13</v>
      </c>
      <c r="H64" s="20">
        <v>27.58</v>
      </c>
      <c r="I64" s="20">
        <v>37.67</v>
      </c>
      <c r="J64" s="20">
        <v>23.2</v>
      </c>
      <c r="K64" s="20">
        <v>62.98</v>
      </c>
      <c r="L64" s="20">
        <v>45.89</v>
      </c>
      <c r="M64" s="20">
        <v>23.41</v>
      </c>
    </row>
    <row r="65" spans="1:13" x14ac:dyDescent="0.25">
      <c r="A65" s="20" t="s">
        <v>64</v>
      </c>
      <c r="B65" s="20">
        <v>6.88</v>
      </c>
      <c r="C65" s="20">
        <v>12.83</v>
      </c>
      <c r="D65" s="20">
        <v>12.36</v>
      </c>
      <c r="E65" s="20">
        <v>7.64</v>
      </c>
      <c r="F65" s="20">
        <v>8.2200000000000006</v>
      </c>
      <c r="G65" s="20">
        <v>12.66</v>
      </c>
      <c r="H65" s="20">
        <v>3.56</v>
      </c>
      <c r="I65" s="20">
        <v>7.93</v>
      </c>
      <c r="J65" s="20">
        <v>7.38</v>
      </c>
      <c r="K65" s="20">
        <v>3.82</v>
      </c>
      <c r="L65" s="20">
        <v>7.44</v>
      </c>
      <c r="M65" s="20">
        <v>13.11</v>
      </c>
    </row>
    <row r="66" spans="1:13" x14ac:dyDescent="0.25">
      <c r="A66" s="20" t="s">
        <v>65</v>
      </c>
      <c r="B66" s="20">
        <v>11.18</v>
      </c>
      <c r="C66" s="20">
        <v>9.6300000000000008</v>
      </c>
      <c r="D66" s="20">
        <v>18.54</v>
      </c>
      <c r="E66" s="20">
        <v>18.14</v>
      </c>
      <c r="F66" s="20">
        <v>19.53</v>
      </c>
      <c r="G66" s="20">
        <v>16.88</v>
      </c>
      <c r="H66" s="20">
        <v>16.010000000000002</v>
      </c>
      <c r="I66" s="20">
        <v>13.88</v>
      </c>
      <c r="J66" s="20">
        <v>23.2</v>
      </c>
      <c r="K66" s="20">
        <v>28.63</v>
      </c>
      <c r="L66" s="20">
        <v>19.84</v>
      </c>
      <c r="M66" s="20">
        <v>16.850000000000001</v>
      </c>
    </row>
    <row r="67" spans="1:13" x14ac:dyDescent="0.25">
      <c r="A67" s="20" t="s">
        <v>66</v>
      </c>
      <c r="B67" s="20">
        <v>659.85</v>
      </c>
      <c r="C67" s="20">
        <v>483.43</v>
      </c>
      <c r="D67" s="20">
        <v>651.48</v>
      </c>
      <c r="E67" s="20">
        <v>478.44</v>
      </c>
      <c r="F67" s="20">
        <v>438.97</v>
      </c>
      <c r="G67" s="20">
        <v>634.92999999999995</v>
      </c>
      <c r="H67" s="20">
        <v>653.9</v>
      </c>
      <c r="I67" s="20">
        <v>661.15</v>
      </c>
      <c r="J67" s="20">
        <v>625.42999999999995</v>
      </c>
      <c r="K67" s="20">
        <v>643.16999999999996</v>
      </c>
      <c r="L67" s="20">
        <v>648.65</v>
      </c>
      <c r="M67" s="20">
        <v>666.63</v>
      </c>
    </row>
    <row r="68" spans="1:13" x14ac:dyDescent="0.25">
      <c r="A68" s="20" t="s">
        <v>67</v>
      </c>
      <c r="B68" s="20">
        <v>400.04</v>
      </c>
      <c r="C68" s="20">
        <v>503.75</v>
      </c>
      <c r="D68" s="20">
        <v>699.69</v>
      </c>
      <c r="E68" s="20">
        <v>467.94</v>
      </c>
      <c r="F68" s="20">
        <v>472.9</v>
      </c>
      <c r="G68" s="20">
        <v>253.13</v>
      </c>
      <c r="H68" s="20">
        <v>328.28</v>
      </c>
      <c r="I68" s="20">
        <v>474.8</v>
      </c>
      <c r="J68" s="20">
        <v>219.37</v>
      </c>
      <c r="K68" s="20">
        <v>349.26</v>
      </c>
      <c r="L68" s="20">
        <v>440.29</v>
      </c>
      <c r="M68" s="20">
        <v>556.15</v>
      </c>
    </row>
    <row r="69" spans="1:13" x14ac:dyDescent="0.25">
      <c r="A69" s="20" t="s">
        <v>68</v>
      </c>
      <c r="B69" s="20">
        <v>866.33</v>
      </c>
      <c r="C69" s="20">
        <v>744.4</v>
      </c>
      <c r="D69" s="20">
        <v>792.41</v>
      </c>
      <c r="E69" s="20">
        <v>448.84</v>
      </c>
      <c r="F69" s="20">
        <v>633.27</v>
      </c>
      <c r="G69" s="20">
        <v>397.62</v>
      </c>
      <c r="H69" s="20">
        <v>530.23</v>
      </c>
      <c r="I69" s="20">
        <v>611.58000000000004</v>
      </c>
      <c r="J69" s="20">
        <v>594.84</v>
      </c>
      <c r="K69" s="20">
        <v>351.17</v>
      </c>
      <c r="L69" s="20">
        <v>646.16999999999996</v>
      </c>
      <c r="M69" s="20">
        <v>442.86</v>
      </c>
    </row>
    <row r="70" spans="1:13" x14ac:dyDescent="0.25">
      <c r="A70" s="20" t="s">
        <v>69</v>
      </c>
      <c r="B70" s="20">
        <v>1301.6400000000001</v>
      </c>
      <c r="C70" s="20">
        <v>342.25</v>
      </c>
      <c r="D70" s="20">
        <v>321.41000000000003</v>
      </c>
      <c r="E70" s="20">
        <v>310.37</v>
      </c>
      <c r="F70" s="20">
        <v>757.66</v>
      </c>
      <c r="G70" s="20">
        <v>307.97000000000003</v>
      </c>
      <c r="H70" s="20">
        <v>358.53</v>
      </c>
      <c r="I70" s="20">
        <v>225.01</v>
      </c>
      <c r="J70" s="20">
        <v>195.12</v>
      </c>
      <c r="K70" s="20">
        <v>225.2</v>
      </c>
      <c r="L70" s="20">
        <v>581.67999999999995</v>
      </c>
      <c r="M70" s="20">
        <v>459.71</v>
      </c>
    </row>
    <row r="71" spans="1:13" x14ac:dyDescent="0.25">
      <c r="A71" s="20" t="s">
        <v>70</v>
      </c>
      <c r="B71" s="20">
        <v>445.64</v>
      </c>
      <c r="C71" s="20">
        <v>433.16</v>
      </c>
      <c r="D71" s="20">
        <v>583.49</v>
      </c>
      <c r="E71" s="20">
        <v>405.86</v>
      </c>
      <c r="F71" s="20">
        <v>330</v>
      </c>
      <c r="G71" s="20">
        <v>279.5</v>
      </c>
      <c r="H71" s="20">
        <v>352.3</v>
      </c>
      <c r="I71" s="20">
        <v>460.92</v>
      </c>
      <c r="J71" s="20">
        <v>460.9</v>
      </c>
      <c r="K71" s="20">
        <v>347.35</v>
      </c>
      <c r="L71" s="20">
        <v>339.83</v>
      </c>
      <c r="M71" s="20">
        <v>354.85</v>
      </c>
    </row>
    <row r="72" spans="1:13" x14ac:dyDescent="0.25">
      <c r="A72" s="20" t="s">
        <v>71</v>
      </c>
      <c r="B72" s="20">
        <v>22.37</v>
      </c>
      <c r="C72" s="20">
        <v>44.92</v>
      </c>
      <c r="D72" s="20">
        <v>132.27000000000001</v>
      </c>
      <c r="E72" s="20">
        <v>32.47</v>
      </c>
      <c r="F72" s="20">
        <v>18.5</v>
      </c>
      <c r="G72" s="20">
        <v>28.48</v>
      </c>
      <c r="H72" s="20">
        <v>41.81</v>
      </c>
      <c r="I72" s="20">
        <v>48.57</v>
      </c>
      <c r="J72" s="20">
        <v>107.58</v>
      </c>
      <c r="K72" s="20">
        <v>68.709999999999994</v>
      </c>
      <c r="L72" s="20">
        <v>75.66</v>
      </c>
      <c r="M72" s="20">
        <v>35.58</v>
      </c>
    </row>
    <row r="73" spans="1:13" x14ac:dyDescent="0.25">
      <c r="A73" s="20" t="s">
        <v>72</v>
      </c>
      <c r="B73" s="20">
        <v>1884.93</v>
      </c>
      <c r="C73" s="20">
        <v>2112.33</v>
      </c>
      <c r="D73" s="20">
        <v>2405.65</v>
      </c>
      <c r="E73" s="20">
        <v>1623.45</v>
      </c>
      <c r="F73" s="20">
        <v>2231.87</v>
      </c>
      <c r="G73" s="20">
        <v>1112.71</v>
      </c>
      <c r="H73" s="20">
        <v>1675.22</v>
      </c>
      <c r="I73" s="20">
        <v>1582.98</v>
      </c>
      <c r="J73" s="20">
        <v>1495.54</v>
      </c>
      <c r="K73" s="20">
        <v>1137.47</v>
      </c>
      <c r="L73" s="20">
        <v>2197.7199999999998</v>
      </c>
      <c r="M73" s="20">
        <v>1731.17</v>
      </c>
    </row>
    <row r="74" spans="1:13" x14ac:dyDescent="0.25">
      <c r="A74" s="20" t="s">
        <v>73</v>
      </c>
      <c r="B74" s="20">
        <v>639.21</v>
      </c>
      <c r="C74" s="20">
        <v>326.20999999999998</v>
      </c>
      <c r="D74" s="20">
        <v>351.08</v>
      </c>
      <c r="E74" s="20">
        <v>256.89</v>
      </c>
      <c r="F74" s="20">
        <v>412.24</v>
      </c>
      <c r="G74" s="20">
        <v>249.96</v>
      </c>
      <c r="H74" s="20">
        <v>239.32</v>
      </c>
      <c r="I74" s="20">
        <v>313.23</v>
      </c>
      <c r="J74" s="20">
        <v>362.81</v>
      </c>
      <c r="K74" s="20">
        <v>148.86000000000001</v>
      </c>
      <c r="L74" s="20">
        <v>209.6</v>
      </c>
      <c r="M74" s="20">
        <v>270.58</v>
      </c>
    </row>
    <row r="75" spans="1:13" x14ac:dyDescent="0.25">
      <c r="A75" s="20" t="s">
        <v>74</v>
      </c>
      <c r="B75" s="20">
        <v>1838.47</v>
      </c>
      <c r="C75" s="20">
        <v>2178.64</v>
      </c>
      <c r="D75" s="20">
        <v>2483.5300000000002</v>
      </c>
      <c r="E75" s="20">
        <v>1409.54</v>
      </c>
      <c r="F75" s="20">
        <v>1655.14</v>
      </c>
      <c r="G75" s="20">
        <v>1420.68</v>
      </c>
      <c r="H75" s="20">
        <v>1807.78</v>
      </c>
      <c r="I75" s="20">
        <v>1739.6</v>
      </c>
      <c r="J75" s="20">
        <v>1519.8</v>
      </c>
      <c r="K75" s="20">
        <v>1742.47</v>
      </c>
      <c r="L75" s="20">
        <v>1531.71</v>
      </c>
      <c r="M75" s="20">
        <v>1439.05</v>
      </c>
    </row>
    <row r="76" spans="1:13" x14ac:dyDescent="0.25">
      <c r="A76" s="20" t="s">
        <v>75</v>
      </c>
      <c r="B76" s="20">
        <v>3437.78</v>
      </c>
      <c r="C76" s="20">
        <v>2412.87</v>
      </c>
      <c r="D76" s="20">
        <v>2055.81</v>
      </c>
      <c r="E76" s="20">
        <v>3281.28</v>
      </c>
      <c r="F76" s="20">
        <v>2843.55</v>
      </c>
      <c r="G76" s="20">
        <v>2961.6</v>
      </c>
      <c r="H76" s="20">
        <v>2649.39</v>
      </c>
      <c r="I76" s="20">
        <v>3458.38</v>
      </c>
      <c r="J76" s="20">
        <v>2426.8200000000002</v>
      </c>
      <c r="K76" s="20">
        <v>7326.77</v>
      </c>
      <c r="L76" s="20">
        <v>5343</v>
      </c>
      <c r="M76" s="20">
        <v>2852.83</v>
      </c>
    </row>
    <row r="77" spans="1:13" x14ac:dyDescent="0.25">
      <c r="A77" s="20" t="s">
        <v>76</v>
      </c>
      <c r="B77" s="20">
        <v>870.63</v>
      </c>
      <c r="C77" s="20">
        <v>1233.17</v>
      </c>
      <c r="D77" s="20">
        <v>1131.1300000000001</v>
      </c>
      <c r="E77" s="20">
        <v>1491.67</v>
      </c>
      <c r="F77" s="20">
        <v>1221.31</v>
      </c>
      <c r="G77" s="20">
        <v>1280.4000000000001</v>
      </c>
      <c r="H77" s="20">
        <v>1179.68</v>
      </c>
      <c r="I77" s="20">
        <v>1052.68</v>
      </c>
      <c r="J77" s="20">
        <v>1203.3900000000001</v>
      </c>
      <c r="K77" s="20">
        <v>1503.91</v>
      </c>
      <c r="L77" s="20">
        <v>1250.17</v>
      </c>
      <c r="M77" s="20">
        <v>1290.19</v>
      </c>
    </row>
    <row r="78" spans="1:13" x14ac:dyDescent="0.25">
      <c r="A78" s="20" t="s">
        <v>77</v>
      </c>
      <c r="B78" s="20">
        <v>135.93</v>
      </c>
      <c r="C78" s="20">
        <v>253.48</v>
      </c>
      <c r="D78" s="20">
        <v>323.89</v>
      </c>
      <c r="E78" s="20">
        <v>226.33</v>
      </c>
      <c r="F78" s="20">
        <v>201.5</v>
      </c>
      <c r="G78" s="20">
        <v>206.72</v>
      </c>
      <c r="H78" s="20">
        <v>72.06</v>
      </c>
      <c r="I78" s="20">
        <v>105.07</v>
      </c>
      <c r="J78" s="20">
        <v>92.81</v>
      </c>
      <c r="K78" s="20">
        <v>364.53</v>
      </c>
      <c r="L78" s="20">
        <v>257.97000000000003</v>
      </c>
      <c r="M78" s="20">
        <v>172.27</v>
      </c>
    </row>
    <row r="79" spans="1:13" x14ac:dyDescent="0.25">
      <c r="A79" s="20" t="s">
        <v>78</v>
      </c>
      <c r="B79" s="20">
        <v>157.44</v>
      </c>
      <c r="C79" s="20">
        <v>1062.05</v>
      </c>
      <c r="D79" s="20">
        <v>543.92999999999995</v>
      </c>
      <c r="E79" s="20">
        <v>372.44</v>
      </c>
      <c r="F79" s="20">
        <v>441.03</v>
      </c>
      <c r="G79" s="20">
        <v>187.74</v>
      </c>
      <c r="H79" s="20">
        <v>96.08</v>
      </c>
      <c r="I79" s="20">
        <v>74.34</v>
      </c>
      <c r="J79" s="20">
        <v>93.87</v>
      </c>
      <c r="K79" s="20">
        <v>713.78</v>
      </c>
      <c r="L79" s="20">
        <v>395.64</v>
      </c>
      <c r="M79" s="20">
        <v>199.43</v>
      </c>
    </row>
    <row r="80" spans="1:13" x14ac:dyDescent="0.25">
      <c r="A80" s="20" t="s">
        <v>79</v>
      </c>
      <c r="B80" s="20">
        <v>1028.07</v>
      </c>
      <c r="C80" s="20">
        <v>1963.66</v>
      </c>
      <c r="D80" s="20">
        <v>2076.8200000000002</v>
      </c>
      <c r="E80" s="20">
        <v>2743.63</v>
      </c>
      <c r="F80" s="20">
        <v>1047.57</v>
      </c>
      <c r="G80" s="20">
        <v>3069.17</v>
      </c>
      <c r="H80" s="20">
        <v>1087.1600000000001</v>
      </c>
      <c r="I80" s="20">
        <v>1268.77</v>
      </c>
      <c r="J80" s="20">
        <v>1192.8499999999999</v>
      </c>
      <c r="K80" s="20">
        <v>7389.75</v>
      </c>
      <c r="L80" s="20">
        <v>4840.7</v>
      </c>
      <c r="M80" s="20">
        <v>3242.32</v>
      </c>
    </row>
    <row r="81" spans="1:13" x14ac:dyDescent="0.25">
      <c r="A81" s="20" t="s">
        <v>80</v>
      </c>
      <c r="B81" s="20">
        <v>3186.57</v>
      </c>
      <c r="C81" s="20">
        <v>4894.18</v>
      </c>
      <c r="D81" s="20">
        <v>6314.53</v>
      </c>
      <c r="E81" s="20">
        <v>6986.57</v>
      </c>
      <c r="F81" s="20">
        <v>2628.69</v>
      </c>
      <c r="G81" s="20">
        <v>7110.78</v>
      </c>
      <c r="H81" s="20">
        <v>2501.71</v>
      </c>
      <c r="I81" s="20">
        <v>2704.06</v>
      </c>
      <c r="J81" s="20">
        <v>2874.01</v>
      </c>
      <c r="K81" s="20">
        <v>22226.5</v>
      </c>
      <c r="L81" s="20">
        <v>13885.84</v>
      </c>
      <c r="M81" s="20">
        <v>7925.56</v>
      </c>
    </row>
    <row r="82" spans="1:13" x14ac:dyDescent="0.25">
      <c r="A82" s="20" t="s">
        <v>81</v>
      </c>
      <c r="B82" s="20">
        <v>2172.27</v>
      </c>
      <c r="C82" s="20">
        <v>2297.36</v>
      </c>
      <c r="D82" s="20">
        <v>2320.36</v>
      </c>
      <c r="E82" s="20">
        <v>2929.85</v>
      </c>
      <c r="F82" s="20">
        <v>2381.96</v>
      </c>
      <c r="G82" s="20">
        <v>2671.55</v>
      </c>
      <c r="H82" s="20">
        <v>2127.17</v>
      </c>
      <c r="I82" s="20">
        <v>1506.66</v>
      </c>
      <c r="J82" s="20">
        <v>1740.23</v>
      </c>
      <c r="K82" s="20">
        <v>3740.68</v>
      </c>
      <c r="L82" s="20">
        <v>2956.76</v>
      </c>
      <c r="M82" s="20">
        <v>2549.4699999999998</v>
      </c>
    </row>
    <row r="83" spans="1:13" x14ac:dyDescent="0.25">
      <c r="A83" s="20" t="s">
        <v>82</v>
      </c>
      <c r="B83" s="20">
        <v>184.11</v>
      </c>
      <c r="C83" s="20">
        <v>603.22</v>
      </c>
      <c r="D83" s="20">
        <v>4321.7700000000004</v>
      </c>
      <c r="E83" s="20">
        <v>660.84</v>
      </c>
      <c r="F83" s="20">
        <v>828.6</v>
      </c>
      <c r="G83" s="20">
        <v>398.68</v>
      </c>
      <c r="H83" s="20">
        <v>310.49</v>
      </c>
      <c r="I83" s="20">
        <v>112.01</v>
      </c>
      <c r="J83" s="20">
        <v>1007.22</v>
      </c>
      <c r="K83" s="20">
        <v>188.94</v>
      </c>
      <c r="L83" s="20">
        <v>888.02</v>
      </c>
      <c r="M83" s="20">
        <v>815.49</v>
      </c>
    </row>
    <row r="84" spans="1:13" x14ac:dyDescent="0.25">
      <c r="A84" s="20" t="s">
        <v>83</v>
      </c>
      <c r="B84" s="20">
        <v>388.86</v>
      </c>
      <c r="C84" s="20">
        <v>881.3</v>
      </c>
      <c r="D84" s="20">
        <v>684.86</v>
      </c>
      <c r="E84" s="20">
        <v>916.77</v>
      </c>
      <c r="F84" s="20">
        <v>429.72</v>
      </c>
      <c r="G84" s="20">
        <v>624.38</v>
      </c>
      <c r="H84" s="20">
        <v>406.57</v>
      </c>
      <c r="I84" s="20">
        <v>328.1</v>
      </c>
      <c r="J84" s="20">
        <v>339.61</v>
      </c>
      <c r="K84" s="20">
        <v>1246.26</v>
      </c>
      <c r="L84" s="20">
        <v>845.85</v>
      </c>
      <c r="M84" s="20">
        <v>668.5</v>
      </c>
    </row>
    <row r="85" spans="1:13" x14ac:dyDescent="0.25">
      <c r="A85" s="20" t="s">
        <v>84</v>
      </c>
      <c r="B85" s="20">
        <v>220.24</v>
      </c>
      <c r="C85" s="20">
        <v>231.02</v>
      </c>
      <c r="D85" s="20">
        <v>210.15</v>
      </c>
      <c r="E85" s="20">
        <v>262.62</v>
      </c>
      <c r="F85" s="20">
        <v>169.63</v>
      </c>
      <c r="G85" s="20">
        <v>260.51</v>
      </c>
      <c r="H85" s="20">
        <v>266.01</v>
      </c>
      <c r="I85" s="20">
        <v>268.62</v>
      </c>
      <c r="J85" s="20">
        <v>216.21</v>
      </c>
      <c r="K85" s="20">
        <v>326.36</v>
      </c>
      <c r="L85" s="20">
        <v>126.51</v>
      </c>
      <c r="M85" s="20">
        <v>220.02</v>
      </c>
    </row>
    <row r="86" spans="1:13" x14ac:dyDescent="0.25">
      <c r="A86" s="20" t="s">
        <v>85</v>
      </c>
      <c r="B86" s="20">
        <v>424.99</v>
      </c>
      <c r="C86" s="20">
        <v>593.59</v>
      </c>
      <c r="D86" s="20">
        <v>700.93</v>
      </c>
      <c r="E86" s="20">
        <v>678.03</v>
      </c>
      <c r="F86" s="20">
        <v>332.06</v>
      </c>
      <c r="G86" s="20">
        <v>290.04000000000002</v>
      </c>
      <c r="H86" s="20">
        <v>420.81</v>
      </c>
      <c r="I86" s="20">
        <v>378.65</v>
      </c>
      <c r="J86" s="20">
        <v>343.83</v>
      </c>
      <c r="K86" s="20">
        <v>467.58</v>
      </c>
      <c r="L86" s="20">
        <v>577.96</v>
      </c>
      <c r="M86" s="20">
        <v>515.89</v>
      </c>
    </row>
    <row r="87" spans="1:13" x14ac:dyDescent="0.25">
      <c r="A87" s="20" t="s">
        <v>86</v>
      </c>
      <c r="B87" s="20">
        <v>206.47</v>
      </c>
      <c r="C87" s="20">
        <v>386.1</v>
      </c>
      <c r="D87" s="20">
        <v>661.37</v>
      </c>
      <c r="E87" s="20">
        <v>279.81</v>
      </c>
      <c r="F87" s="20">
        <v>375.23</v>
      </c>
      <c r="G87" s="20">
        <v>87.54</v>
      </c>
      <c r="H87" s="20">
        <v>146.79</v>
      </c>
      <c r="I87" s="20">
        <v>153.63999999999999</v>
      </c>
      <c r="J87" s="20">
        <v>90.7</v>
      </c>
      <c r="K87" s="20">
        <v>183.22</v>
      </c>
      <c r="L87" s="20">
        <v>338.59</v>
      </c>
      <c r="M87" s="20">
        <v>319.27</v>
      </c>
    </row>
    <row r="88" spans="1:13" x14ac:dyDescent="0.25">
      <c r="A88" s="20" t="s">
        <v>87</v>
      </c>
      <c r="B88" s="20">
        <v>560.05999999999995</v>
      </c>
      <c r="C88" s="20">
        <v>1126.22</v>
      </c>
      <c r="D88" s="20">
        <v>1456.25</v>
      </c>
      <c r="E88" s="20">
        <v>1451.56</v>
      </c>
      <c r="F88" s="20">
        <v>483.18</v>
      </c>
      <c r="G88" s="20">
        <v>2013.42</v>
      </c>
      <c r="H88" s="20">
        <v>493.76</v>
      </c>
      <c r="I88" s="20">
        <v>615.54999999999995</v>
      </c>
      <c r="J88" s="20">
        <v>272.11</v>
      </c>
      <c r="K88" s="20">
        <v>6910.71</v>
      </c>
      <c r="L88" s="20">
        <v>3540.91</v>
      </c>
      <c r="M88" s="20">
        <v>1532.68</v>
      </c>
    </row>
    <row r="89" spans="1:13" x14ac:dyDescent="0.25">
      <c r="A89" s="20" t="s">
        <v>88</v>
      </c>
      <c r="B89" s="20">
        <v>135.07</v>
      </c>
      <c r="C89" s="20">
        <v>296.26</v>
      </c>
      <c r="D89" s="20">
        <v>411.66</v>
      </c>
      <c r="E89" s="20">
        <v>220.6</v>
      </c>
      <c r="F89" s="20">
        <v>218.97</v>
      </c>
      <c r="G89" s="20">
        <v>112.85</v>
      </c>
      <c r="H89" s="20">
        <v>101.42</v>
      </c>
      <c r="I89" s="20">
        <v>126.88</v>
      </c>
      <c r="J89" s="20">
        <v>70.66</v>
      </c>
      <c r="K89" s="20">
        <v>494.3</v>
      </c>
      <c r="L89" s="20">
        <v>254.25</v>
      </c>
      <c r="M89" s="20">
        <v>188.19</v>
      </c>
    </row>
    <row r="90" spans="1:13" x14ac:dyDescent="0.25">
      <c r="A90" s="20" t="s">
        <v>89</v>
      </c>
      <c r="B90" s="20">
        <v>699.43</v>
      </c>
      <c r="C90" s="20">
        <v>1358.31</v>
      </c>
      <c r="D90" s="20">
        <v>1740.58</v>
      </c>
      <c r="E90" s="20">
        <v>1251.97</v>
      </c>
      <c r="F90" s="20">
        <v>980.75</v>
      </c>
      <c r="G90" s="20">
        <v>1293.06</v>
      </c>
      <c r="H90" s="20">
        <v>859.41</v>
      </c>
      <c r="I90" s="20">
        <v>1166.67</v>
      </c>
      <c r="J90" s="20">
        <v>1049.4100000000001</v>
      </c>
      <c r="K90" s="20">
        <v>1313.05</v>
      </c>
      <c r="L90" s="20">
        <v>1500.7</v>
      </c>
      <c r="M90" s="20">
        <v>744.34</v>
      </c>
    </row>
    <row r="91" spans="1:13" x14ac:dyDescent="0.25">
      <c r="A91" s="20" t="s">
        <v>90</v>
      </c>
      <c r="B91" s="20">
        <v>351</v>
      </c>
      <c r="C91" s="20">
        <v>607.49</v>
      </c>
      <c r="D91" s="20">
        <v>825.78</v>
      </c>
      <c r="E91" s="20">
        <v>428.78</v>
      </c>
      <c r="F91" s="20">
        <v>395.79</v>
      </c>
      <c r="G91" s="20">
        <v>497.82</v>
      </c>
      <c r="H91" s="20">
        <v>317.61</v>
      </c>
      <c r="I91" s="20">
        <v>426.23</v>
      </c>
      <c r="J91" s="20">
        <v>247.85</v>
      </c>
      <c r="K91" s="20">
        <v>1689.03</v>
      </c>
      <c r="L91" s="20">
        <v>790.04</v>
      </c>
      <c r="M91" s="20">
        <v>513.08000000000004</v>
      </c>
    </row>
    <row r="92" spans="1:13" x14ac:dyDescent="0.25">
      <c r="A92" s="20" t="s">
        <v>91</v>
      </c>
      <c r="B92" s="20">
        <v>707.17</v>
      </c>
      <c r="C92" s="20">
        <v>1064.19</v>
      </c>
      <c r="D92" s="20">
        <v>1021.1</v>
      </c>
      <c r="E92" s="20">
        <v>1180.3499999999999</v>
      </c>
      <c r="F92" s="20">
        <v>897.48</v>
      </c>
      <c r="G92" s="20">
        <v>921.81</v>
      </c>
      <c r="H92" s="20">
        <v>809.59</v>
      </c>
      <c r="I92" s="20">
        <v>760.27</v>
      </c>
      <c r="J92" s="20">
        <v>672.89</v>
      </c>
      <c r="K92" s="20">
        <v>1669.95</v>
      </c>
      <c r="L92" s="20">
        <v>1137.31</v>
      </c>
      <c r="M92" s="20">
        <v>929.72</v>
      </c>
    </row>
    <row r="93" spans="1:13" x14ac:dyDescent="0.25">
      <c r="A93" s="20" t="s">
        <v>92</v>
      </c>
      <c r="B93" s="20">
        <v>854.28</v>
      </c>
      <c r="C93" s="20">
        <v>1381.84</v>
      </c>
      <c r="D93" s="20">
        <v>2248.66</v>
      </c>
      <c r="E93" s="20">
        <v>1070.52</v>
      </c>
      <c r="F93" s="20">
        <v>1055.79</v>
      </c>
      <c r="G93" s="20">
        <v>1353.18</v>
      </c>
      <c r="H93" s="20">
        <v>868.3</v>
      </c>
      <c r="I93" s="20">
        <v>1118.0999999999999</v>
      </c>
      <c r="J93" s="20">
        <v>747.77</v>
      </c>
      <c r="K93" s="20">
        <v>2607.02</v>
      </c>
      <c r="L93" s="20">
        <v>1970.76</v>
      </c>
      <c r="M93" s="20">
        <v>1440.93</v>
      </c>
    </row>
    <row r="94" spans="1:13" x14ac:dyDescent="0.25">
      <c r="A94" s="20" t="s">
        <v>93</v>
      </c>
      <c r="B94" s="20">
        <v>960.1</v>
      </c>
      <c r="C94" s="20">
        <v>2133.7199999999998</v>
      </c>
      <c r="D94" s="20">
        <v>1845.65</v>
      </c>
      <c r="E94" s="20">
        <v>1495.49</v>
      </c>
      <c r="F94" s="20">
        <v>1243.92</v>
      </c>
      <c r="G94" s="20">
        <v>1955.41</v>
      </c>
      <c r="H94" s="20">
        <v>1170.79</v>
      </c>
      <c r="I94" s="20">
        <v>1018.98</v>
      </c>
      <c r="J94" s="20">
        <v>826.87</v>
      </c>
      <c r="K94" s="20">
        <v>1849.35</v>
      </c>
      <c r="L94" s="20">
        <v>1953.39</v>
      </c>
      <c r="M94" s="20">
        <v>1343.55</v>
      </c>
    </row>
    <row r="95" spans="1:13" x14ac:dyDescent="0.25">
      <c r="A95" s="20" t="s">
        <v>94</v>
      </c>
      <c r="B95" s="20">
        <v>368.21</v>
      </c>
      <c r="C95" s="20">
        <v>313.37</v>
      </c>
      <c r="D95" s="20">
        <v>469.76</v>
      </c>
      <c r="E95" s="20">
        <v>243.52</v>
      </c>
      <c r="F95" s="20">
        <v>248.78</v>
      </c>
      <c r="G95" s="20">
        <v>429.26</v>
      </c>
      <c r="H95" s="20">
        <v>291.81</v>
      </c>
      <c r="I95" s="20">
        <v>345.94</v>
      </c>
      <c r="J95" s="20">
        <v>388.12</v>
      </c>
      <c r="K95" s="20">
        <v>618.36</v>
      </c>
      <c r="L95" s="20">
        <v>530.83000000000004</v>
      </c>
      <c r="M95" s="20">
        <v>527.12</v>
      </c>
    </row>
    <row r="96" spans="1:13" x14ac:dyDescent="0.25">
      <c r="A96" s="20" t="s">
        <v>95</v>
      </c>
      <c r="B96" s="20">
        <v>35.270000000000003</v>
      </c>
      <c r="C96" s="20">
        <v>248.13</v>
      </c>
      <c r="D96" s="20">
        <v>133.51</v>
      </c>
      <c r="E96" s="20">
        <v>86.9</v>
      </c>
      <c r="F96" s="20">
        <v>103.83</v>
      </c>
      <c r="G96" s="20">
        <v>25.31</v>
      </c>
      <c r="H96" s="20">
        <v>61.39</v>
      </c>
      <c r="I96" s="20">
        <v>32.71</v>
      </c>
      <c r="J96" s="20">
        <v>32.700000000000003</v>
      </c>
      <c r="K96" s="20">
        <v>263.37</v>
      </c>
      <c r="L96" s="20">
        <v>147.59</v>
      </c>
      <c r="M96" s="20">
        <v>143.25</v>
      </c>
    </row>
    <row r="97" spans="1:13" x14ac:dyDescent="0.25">
      <c r="A97" s="20" t="s">
        <v>96</v>
      </c>
      <c r="B97" s="20">
        <v>260.67</v>
      </c>
      <c r="C97" s="20">
        <v>610.70000000000005</v>
      </c>
      <c r="D97" s="20">
        <v>710.82</v>
      </c>
      <c r="E97" s="20">
        <v>817.46</v>
      </c>
      <c r="F97" s="20">
        <v>509.91</v>
      </c>
      <c r="G97" s="20">
        <v>511.53</v>
      </c>
      <c r="H97" s="20">
        <v>568.49</v>
      </c>
      <c r="I97" s="20">
        <v>543.19000000000005</v>
      </c>
      <c r="J97" s="20">
        <v>646.52</v>
      </c>
      <c r="K97" s="20">
        <v>431.32</v>
      </c>
      <c r="L97" s="20">
        <v>541.99</v>
      </c>
      <c r="M97" s="20">
        <v>647.9</v>
      </c>
    </row>
    <row r="98" spans="1:13" x14ac:dyDescent="0.25">
      <c r="A98" s="20" t="s">
        <v>97</v>
      </c>
      <c r="B98" s="20">
        <v>30.11</v>
      </c>
      <c r="C98" s="20">
        <v>1501.62</v>
      </c>
      <c r="D98" s="20">
        <v>608.21</v>
      </c>
      <c r="E98" s="20">
        <v>170.94</v>
      </c>
      <c r="F98" s="20">
        <v>162.43</v>
      </c>
      <c r="G98" s="20">
        <v>175.08</v>
      </c>
      <c r="H98" s="20">
        <v>51.6</v>
      </c>
      <c r="I98" s="20">
        <v>31.72</v>
      </c>
      <c r="J98" s="20">
        <v>89.65</v>
      </c>
      <c r="K98" s="20">
        <v>248.11</v>
      </c>
      <c r="L98" s="20">
        <v>172.39</v>
      </c>
      <c r="M98" s="20">
        <v>94.56</v>
      </c>
    </row>
    <row r="99" spans="1:13" x14ac:dyDescent="0.25">
      <c r="A99" s="20" t="s">
        <v>98</v>
      </c>
      <c r="B99" s="20">
        <v>639.21</v>
      </c>
      <c r="C99" s="20">
        <v>6707.04</v>
      </c>
      <c r="D99" s="20">
        <v>3083.09</v>
      </c>
      <c r="E99" s="20">
        <v>1583.34</v>
      </c>
      <c r="F99" s="20">
        <v>3349.34</v>
      </c>
      <c r="G99" s="20">
        <v>825.83</v>
      </c>
      <c r="H99" s="20">
        <v>1087.1600000000001</v>
      </c>
      <c r="I99" s="20">
        <v>360.81</v>
      </c>
      <c r="J99" s="20">
        <v>719.29</v>
      </c>
      <c r="K99" s="20">
        <v>6901.17</v>
      </c>
      <c r="L99" s="20">
        <v>4773.72</v>
      </c>
      <c r="M99" s="20">
        <v>578.62</v>
      </c>
    </row>
    <row r="100" spans="1:13" x14ac:dyDescent="0.25">
      <c r="A100" s="20" t="s">
        <v>99</v>
      </c>
      <c r="B100" s="20">
        <v>995.37</v>
      </c>
      <c r="C100" s="20">
        <v>1736.92</v>
      </c>
      <c r="D100" s="20">
        <v>4237.71</v>
      </c>
      <c r="E100" s="20">
        <v>448.84</v>
      </c>
      <c r="F100" s="20">
        <v>678.5</v>
      </c>
      <c r="G100" s="20">
        <v>1815.14</v>
      </c>
      <c r="H100" s="20">
        <v>1878.06</v>
      </c>
      <c r="I100" s="20">
        <v>1377.8</v>
      </c>
      <c r="J100" s="20">
        <v>635.97</v>
      </c>
      <c r="K100" s="20">
        <v>3463.94</v>
      </c>
      <c r="L100" s="20">
        <v>3594.25</v>
      </c>
      <c r="M100" s="20">
        <v>4755.33</v>
      </c>
    </row>
    <row r="101" spans="1:13" x14ac:dyDescent="0.25">
      <c r="A101" s="20" t="s">
        <v>100</v>
      </c>
      <c r="B101" s="20">
        <v>57.64</v>
      </c>
      <c r="C101" s="20">
        <v>192.52</v>
      </c>
      <c r="D101" s="20">
        <v>238.59</v>
      </c>
      <c r="E101" s="20">
        <v>170.94</v>
      </c>
      <c r="F101" s="20">
        <v>157.29</v>
      </c>
      <c r="G101" s="20">
        <v>51.68</v>
      </c>
      <c r="H101" s="20">
        <v>40.92</v>
      </c>
      <c r="I101" s="20">
        <v>32.71</v>
      </c>
      <c r="J101" s="20">
        <v>13.71</v>
      </c>
      <c r="K101" s="20">
        <v>59.16</v>
      </c>
      <c r="L101" s="20">
        <v>138.91</v>
      </c>
      <c r="M101" s="20">
        <v>294.93</v>
      </c>
    </row>
    <row r="102" spans="1:13" x14ac:dyDescent="0.25">
      <c r="A102" s="20" t="s">
        <v>101</v>
      </c>
      <c r="B102" s="20">
        <v>395.74</v>
      </c>
      <c r="C102" s="20">
        <v>3734.81</v>
      </c>
      <c r="D102" s="20">
        <v>1945.79</v>
      </c>
      <c r="E102" s="20">
        <v>1123.05</v>
      </c>
      <c r="F102" s="20">
        <v>1409.44</v>
      </c>
      <c r="G102" s="20">
        <v>915.48</v>
      </c>
      <c r="H102" s="20">
        <v>1108.51</v>
      </c>
      <c r="I102" s="20">
        <v>1129.99</v>
      </c>
      <c r="J102" s="20">
        <v>923.9</v>
      </c>
      <c r="K102" s="20">
        <v>3444.86</v>
      </c>
      <c r="L102" s="20">
        <v>2391.1999999999998</v>
      </c>
      <c r="M102" s="20">
        <v>836.09</v>
      </c>
    </row>
    <row r="103" spans="1:13" x14ac:dyDescent="0.25">
      <c r="A103" s="20" t="s">
        <v>102</v>
      </c>
      <c r="B103" s="20">
        <v>137.65</v>
      </c>
      <c r="C103" s="20">
        <v>282.36</v>
      </c>
      <c r="D103" s="20">
        <v>478.41</v>
      </c>
      <c r="E103" s="20">
        <v>185.26</v>
      </c>
      <c r="F103" s="20">
        <v>216.92</v>
      </c>
      <c r="G103" s="20">
        <v>64.34</v>
      </c>
      <c r="H103" s="20">
        <v>114.77</v>
      </c>
      <c r="I103" s="20">
        <v>86.24</v>
      </c>
      <c r="J103" s="20">
        <v>68.55</v>
      </c>
      <c r="K103" s="20">
        <v>156.5</v>
      </c>
      <c r="L103" s="20">
        <v>222</v>
      </c>
      <c r="M103" s="20">
        <v>154.49</v>
      </c>
    </row>
    <row r="104" spans="1:13" x14ac:dyDescent="0.25">
      <c r="A104" s="20" t="s">
        <v>104</v>
      </c>
      <c r="B104" s="20">
        <v>353.59</v>
      </c>
      <c r="C104" s="20">
        <v>805.36</v>
      </c>
      <c r="D104" s="20">
        <v>1587.29</v>
      </c>
      <c r="E104" s="20">
        <v>838.47</v>
      </c>
      <c r="F104" s="20">
        <v>281.68</v>
      </c>
      <c r="G104" s="20">
        <v>497.82</v>
      </c>
      <c r="H104" s="20">
        <v>161.03</v>
      </c>
      <c r="I104" s="20">
        <v>140.75</v>
      </c>
      <c r="J104" s="20">
        <v>85.43</v>
      </c>
      <c r="K104" s="20">
        <v>1206.18</v>
      </c>
      <c r="L104" s="20">
        <v>1565.2</v>
      </c>
      <c r="M104" s="20">
        <v>587.98</v>
      </c>
    </row>
    <row r="105" spans="1:13" x14ac:dyDescent="0.25">
      <c r="A105" s="20" t="s">
        <v>106</v>
      </c>
      <c r="B105" s="20">
        <v>153.13</v>
      </c>
      <c r="C105" s="20">
        <v>339.04</v>
      </c>
      <c r="D105" s="20">
        <v>750.38</v>
      </c>
      <c r="E105" s="20">
        <v>419.23</v>
      </c>
      <c r="F105" s="20">
        <v>223.08</v>
      </c>
      <c r="G105" s="20">
        <v>155.04</v>
      </c>
      <c r="H105" s="20">
        <v>75.62</v>
      </c>
      <c r="I105" s="20">
        <v>53.53</v>
      </c>
      <c r="J105" s="20">
        <v>31.64</v>
      </c>
      <c r="K105" s="20">
        <v>219.48</v>
      </c>
      <c r="L105" s="20">
        <v>439.05</v>
      </c>
      <c r="M105" s="20">
        <v>272.45999999999998</v>
      </c>
    </row>
    <row r="106" spans="1:13" x14ac:dyDescent="0.25">
      <c r="A106" s="20" t="s">
        <v>107</v>
      </c>
      <c r="B106" s="20">
        <v>548.02</v>
      </c>
      <c r="C106" s="20">
        <v>2921.96</v>
      </c>
      <c r="D106" s="20">
        <v>2371.04</v>
      </c>
      <c r="E106" s="20">
        <v>2833.4</v>
      </c>
      <c r="F106" s="20">
        <v>892.34</v>
      </c>
      <c r="G106" s="20">
        <v>6057.14</v>
      </c>
      <c r="H106" s="20">
        <v>693.93</v>
      </c>
      <c r="I106" s="20">
        <v>677.01</v>
      </c>
      <c r="J106" s="20">
        <v>589.57000000000005</v>
      </c>
      <c r="K106" s="20">
        <v>9036.7900000000009</v>
      </c>
      <c r="L106" s="20">
        <v>7457.63</v>
      </c>
      <c r="M106" s="20">
        <v>1056.1199999999999</v>
      </c>
    </row>
    <row r="107" spans="1:13" x14ac:dyDescent="0.25">
      <c r="A107" s="20" t="s">
        <v>108</v>
      </c>
      <c r="B107" s="20">
        <v>135.93</v>
      </c>
      <c r="C107" s="20">
        <v>289.83999999999997</v>
      </c>
      <c r="D107" s="20">
        <v>331.3</v>
      </c>
      <c r="E107" s="20">
        <v>173.8</v>
      </c>
      <c r="F107" s="20">
        <v>122.34</v>
      </c>
      <c r="G107" s="20">
        <v>124.45</v>
      </c>
      <c r="H107" s="20">
        <v>106.76</v>
      </c>
      <c r="I107" s="20">
        <v>163.55000000000001</v>
      </c>
      <c r="J107" s="20">
        <v>150.82</v>
      </c>
      <c r="K107" s="20">
        <v>463.77</v>
      </c>
      <c r="L107" s="20">
        <v>353.47</v>
      </c>
      <c r="M107" s="20">
        <v>267.77</v>
      </c>
    </row>
    <row r="108" spans="1:13" x14ac:dyDescent="0.25">
      <c r="A108" s="20" t="s">
        <v>109</v>
      </c>
      <c r="B108" s="20">
        <v>155.72</v>
      </c>
      <c r="C108" s="20">
        <v>219.25</v>
      </c>
      <c r="D108" s="20">
        <v>289.27</v>
      </c>
      <c r="E108" s="20">
        <v>209.14</v>
      </c>
      <c r="F108" s="20">
        <v>144.94999999999999</v>
      </c>
      <c r="G108" s="20">
        <v>62.23</v>
      </c>
      <c r="H108" s="20">
        <v>104.98</v>
      </c>
      <c r="I108" s="20">
        <v>86.24</v>
      </c>
      <c r="J108" s="20">
        <v>76.989999999999995</v>
      </c>
      <c r="K108" s="20">
        <v>62.98</v>
      </c>
      <c r="L108" s="20">
        <v>318.74</v>
      </c>
      <c r="M108" s="20">
        <v>142.31</v>
      </c>
    </row>
    <row r="109" spans="1:13" x14ac:dyDescent="0.25">
      <c r="A109" s="20" t="s">
        <v>110</v>
      </c>
      <c r="B109" s="20">
        <v>153.99</v>
      </c>
      <c r="C109" s="20">
        <v>736.91</v>
      </c>
      <c r="D109" s="20">
        <v>733.07</v>
      </c>
      <c r="E109" s="20">
        <v>398.22</v>
      </c>
      <c r="F109" s="20">
        <v>333.08</v>
      </c>
      <c r="G109" s="20">
        <v>338.56</v>
      </c>
      <c r="H109" s="20">
        <v>217.97</v>
      </c>
      <c r="I109" s="20">
        <v>224.02</v>
      </c>
      <c r="J109" s="20">
        <v>113.91</v>
      </c>
      <c r="K109" s="20">
        <v>669.89</v>
      </c>
      <c r="L109" s="20">
        <v>421.69</v>
      </c>
      <c r="M109" s="20">
        <v>420.39</v>
      </c>
    </row>
    <row r="110" spans="1:13" x14ac:dyDescent="0.25">
      <c r="A110" s="20" t="s">
        <v>111</v>
      </c>
      <c r="B110" s="20">
        <v>120.44</v>
      </c>
      <c r="C110" s="20">
        <v>247.06</v>
      </c>
      <c r="D110" s="20">
        <v>430.2</v>
      </c>
      <c r="E110" s="20">
        <v>205.32</v>
      </c>
      <c r="F110" s="20">
        <v>191.21</v>
      </c>
      <c r="G110" s="20">
        <v>31.64</v>
      </c>
      <c r="H110" s="20">
        <v>30.25</v>
      </c>
      <c r="I110" s="20">
        <v>43.61</v>
      </c>
      <c r="J110" s="20">
        <v>8.44</v>
      </c>
      <c r="K110" s="20">
        <v>20.99</v>
      </c>
      <c r="L110" s="20">
        <v>217.04</v>
      </c>
      <c r="M110" s="20">
        <v>112.35</v>
      </c>
    </row>
    <row r="111" spans="1:13" x14ac:dyDescent="0.25">
      <c r="A111" s="20" t="s">
        <v>112</v>
      </c>
      <c r="B111" s="20">
        <v>130.77000000000001</v>
      </c>
      <c r="C111" s="20">
        <v>486.64</v>
      </c>
      <c r="D111" s="20">
        <v>338.72</v>
      </c>
      <c r="E111" s="20">
        <v>212.96</v>
      </c>
      <c r="F111" s="20">
        <v>372.15</v>
      </c>
      <c r="G111" s="20">
        <v>79.099999999999994</v>
      </c>
      <c r="H111" s="20">
        <v>58.72</v>
      </c>
      <c r="I111" s="20">
        <v>46.59</v>
      </c>
      <c r="J111" s="20">
        <v>63.28</v>
      </c>
      <c r="K111" s="20">
        <v>93.52</v>
      </c>
      <c r="L111" s="20">
        <v>171.15</v>
      </c>
      <c r="M111" s="20">
        <v>114.23</v>
      </c>
    </row>
    <row r="112" spans="1:13" x14ac:dyDescent="0.25">
      <c r="A112" s="20" t="s">
        <v>113</v>
      </c>
      <c r="B112" s="20">
        <v>109.26</v>
      </c>
      <c r="C112" s="20">
        <v>422.47</v>
      </c>
      <c r="D112" s="20">
        <v>457.4</v>
      </c>
      <c r="E112" s="20">
        <v>337.11</v>
      </c>
      <c r="F112" s="20">
        <v>158.32</v>
      </c>
      <c r="G112" s="20">
        <v>299.52999999999997</v>
      </c>
      <c r="H112" s="20">
        <v>111.21</v>
      </c>
      <c r="I112" s="20">
        <v>117.96</v>
      </c>
      <c r="J112" s="20">
        <v>116.02</v>
      </c>
      <c r="K112" s="20">
        <v>1051.5899999999999</v>
      </c>
      <c r="L112" s="20">
        <v>866.93</v>
      </c>
      <c r="M112" s="20">
        <v>185.38</v>
      </c>
    </row>
    <row r="113" spans="1:13" x14ac:dyDescent="0.25">
      <c r="A113" s="20" t="s">
        <v>114</v>
      </c>
      <c r="B113" s="20">
        <v>86.03</v>
      </c>
      <c r="C113" s="20">
        <v>289.83999999999997</v>
      </c>
      <c r="D113" s="20">
        <v>322.64999999999998</v>
      </c>
      <c r="E113" s="20">
        <v>200.54</v>
      </c>
      <c r="F113" s="20">
        <v>224.11</v>
      </c>
      <c r="G113" s="20">
        <v>66.45</v>
      </c>
      <c r="H113" s="20">
        <v>82.74</v>
      </c>
      <c r="I113" s="20">
        <v>87.23</v>
      </c>
      <c r="J113" s="20">
        <v>53.79</v>
      </c>
      <c r="K113" s="20">
        <v>72.52</v>
      </c>
      <c r="L113" s="20">
        <v>124.03</v>
      </c>
      <c r="M113" s="20">
        <v>107.67</v>
      </c>
    </row>
    <row r="114" spans="1:13" x14ac:dyDescent="0.25">
      <c r="A114" s="20" t="s">
        <v>115</v>
      </c>
      <c r="B114" s="20">
        <v>69.680000000000007</v>
      </c>
      <c r="C114" s="20">
        <v>217.12</v>
      </c>
      <c r="D114" s="20">
        <v>186.67</v>
      </c>
      <c r="E114" s="20">
        <v>110.78</v>
      </c>
      <c r="F114" s="20">
        <v>93.55</v>
      </c>
      <c r="G114" s="20">
        <v>32.700000000000003</v>
      </c>
      <c r="H114" s="20">
        <v>28.47</v>
      </c>
      <c r="I114" s="20">
        <v>20.82</v>
      </c>
      <c r="J114" s="20">
        <v>26.37</v>
      </c>
      <c r="K114" s="20">
        <v>99.24</v>
      </c>
      <c r="L114" s="20">
        <v>112.86</v>
      </c>
      <c r="M114" s="20">
        <v>37.450000000000003</v>
      </c>
    </row>
    <row r="115" spans="1:13" x14ac:dyDescent="0.25">
      <c r="A115" s="20" t="s">
        <v>116</v>
      </c>
      <c r="B115" s="20">
        <v>1342.94</v>
      </c>
      <c r="C115" s="20">
        <v>2500.5700000000002</v>
      </c>
      <c r="D115" s="20">
        <v>3043.53</v>
      </c>
      <c r="E115" s="20">
        <v>1293.99</v>
      </c>
      <c r="F115" s="20">
        <v>819.35</v>
      </c>
      <c r="G115" s="20">
        <v>1358.45</v>
      </c>
      <c r="H115" s="20">
        <v>1433.23</v>
      </c>
      <c r="I115" s="20">
        <v>1668.23</v>
      </c>
      <c r="J115" s="20">
        <v>1174.92</v>
      </c>
      <c r="K115" s="20">
        <v>4378.12</v>
      </c>
      <c r="L115" s="20">
        <v>2437.09</v>
      </c>
      <c r="M115" s="20">
        <v>1935.28</v>
      </c>
    </row>
    <row r="116" spans="1:13" x14ac:dyDescent="0.25">
      <c r="A116" s="20" t="s">
        <v>117</v>
      </c>
      <c r="B116" s="20">
        <v>82.59</v>
      </c>
      <c r="C116" s="20">
        <v>126.2</v>
      </c>
      <c r="D116" s="20">
        <v>217.57</v>
      </c>
      <c r="E116" s="20">
        <v>122.24</v>
      </c>
      <c r="F116" s="20">
        <v>114.11</v>
      </c>
      <c r="G116" s="20">
        <v>48.52</v>
      </c>
      <c r="H116" s="20">
        <v>38.26</v>
      </c>
      <c r="I116" s="20">
        <v>37.67</v>
      </c>
      <c r="J116" s="20">
        <v>25.31</v>
      </c>
      <c r="K116" s="20">
        <v>209.94</v>
      </c>
      <c r="L116" s="20">
        <v>152.55000000000001</v>
      </c>
      <c r="M116" s="20">
        <v>56.18</v>
      </c>
    </row>
    <row r="117" spans="1:13" x14ac:dyDescent="0.25">
      <c r="A117" s="20" t="s">
        <v>118</v>
      </c>
      <c r="B117" s="20">
        <v>1645.77</v>
      </c>
      <c r="C117" s="20">
        <v>2996.83</v>
      </c>
      <c r="D117" s="20">
        <v>2811.13</v>
      </c>
      <c r="E117" s="20">
        <v>5959.02</v>
      </c>
      <c r="F117" s="20">
        <v>2467.29</v>
      </c>
      <c r="G117" s="20">
        <v>6425.23</v>
      </c>
      <c r="H117" s="20">
        <v>1179.68</v>
      </c>
      <c r="I117" s="20">
        <v>1104.22</v>
      </c>
      <c r="J117" s="20">
        <v>1151.71</v>
      </c>
      <c r="K117" s="20">
        <v>3645.25</v>
      </c>
      <c r="L117" s="20">
        <v>2709.95</v>
      </c>
      <c r="M117" s="20">
        <v>3392.12</v>
      </c>
    </row>
    <row r="118" spans="1:13" x14ac:dyDescent="0.25">
      <c r="A118" s="20" t="s">
        <v>119</v>
      </c>
      <c r="B118" s="20">
        <v>83.45</v>
      </c>
      <c r="C118" s="20">
        <v>148.66999999999999</v>
      </c>
      <c r="D118" s="20">
        <v>229.93</v>
      </c>
      <c r="E118" s="20">
        <v>134.65</v>
      </c>
      <c r="F118" s="20">
        <v>96.64</v>
      </c>
      <c r="G118" s="20">
        <v>24.26</v>
      </c>
      <c r="H118" s="20">
        <v>52.49</v>
      </c>
      <c r="I118" s="20">
        <v>35.68</v>
      </c>
      <c r="J118" s="20">
        <v>20.04</v>
      </c>
      <c r="K118" s="20">
        <v>61.07</v>
      </c>
      <c r="L118" s="20">
        <v>142.63</v>
      </c>
      <c r="M118" s="20">
        <v>65.540000000000006</v>
      </c>
    </row>
    <row r="119" spans="1:13" x14ac:dyDescent="0.25">
      <c r="A119" s="20" t="s">
        <v>120</v>
      </c>
      <c r="B119" s="20">
        <v>89.47</v>
      </c>
      <c r="C119" s="20">
        <v>191.45</v>
      </c>
      <c r="D119" s="20">
        <v>299.16000000000003</v>
      </c>
      <c r="E119" s="20">
        <v>171.89</v>
      </c>
      <c r="F119" s="20">
        <v>131.59</v>
      </c>
      <c r="G119" s="20">
        <v>226.76</v>
      </c>
      <c r="H119" s="20">
        <v>137.01</v>
      </c>
      <c r="I119" s="20">
        <v>159.59</v>
      </c>
      <c r="J119" s="20">
        <v>83.32</v>
      </c>
      <c r="K119" s="20">
        <v>398.88</v>
      </c>
      <c r="L119" s="20">
        <v>214.56</v>
      </c>
      <c r="M119" s="20">
        <v>138.57</v>
      </c>
    </row>
    <row r="120" spans="1:13" x14ac:dyDescent="0.25">
      <c r="A120" s="20" t="s">
        <v>121</v>
      </c>
      <c r="B120" s="20">
        <v>80.010000000000005</v>
      </c>
      <c r="C120" s="20">
        <v>649.21</v>
      </c>
      <c r="D120" s="20">
        <v>278.14999999999998</v>
      </c>
      <c r="E120" s="20">
        <v>254.98</v>
      </c>
      <c r="F120" s="20">
        <v>181.96</v>
      </c>
      <c r="G120" s="20">
        <v>379.69</v>
      </c>
      <c r="H120" s="20">
        <v>83.63</v>
      </c>
      <c r="I120" s="20">
        <v>63.44</v>
      </c>
      <c r="J120" s="20">
        <v>72.77</v>
      </c>
      <c r="K120" s="20">
        <v>900.82</v>
      </c>
      <c r="L120" s="20">
        <v>463.85</v>
      </c>
      <c r="M120" s="20">
        <v>97.37</v>
      </c>
    </row>
    <row r="121" spans="1:13" x14ac:dyDescent="0.25">
      <c r="A121" s="20" t="s">
        <v>122</v>
      </c>
      <c r="B121" s="20">
        <v>76.569999999999993</v>
      </c>
      <c r="C121" s="20">
        <v>124.07</v>
      </c>
      <c r="D121" s="20">
        <v>143.4</v>
      </c>
      <c r="E121" s="20">
        <v>115.55</v>
      </c>
      <c r="F121" s="20">
        <v>92.52</v>
      </c>
      <c r="G121" s="20">
        <v>26.37</v>
      </c>
      <c r="H121" s="20">
        <v>48.93</v>
      </c>
      <c r="I121" s="20">
        <v>47.58</v>
      </c>
      <c r="J121" s="20">
        <v>39.020000000000003</v>
      </c>
      <c r="K121" s="20">
        <v>62.98</v>
      </c>
      <c r="L121" s="20">
        <v>89.3</v>
      </c>
      <c r="M121" s="20">
        <v>58.99</v>
      </c>
    </row>
    <row r="122" spans="1:13" x14ac:dyDescent="0.25">
      <c r="A122" s="20" t="s">
        <v>123</v>
      </c>
      <c r="B122" s="20">
        <v>289.06</v>
      </c>
      <c r="C122" s="20">
        <v>1086.6500000000001</v>
      </c>
      <c r="D122" s="20">
        <v>995.14</v>
      </c>
      <c r="E122" s="20">
        <v>404.91</v>
      </c>
      <c r="F122" s="20">
        <v>572.62</v>
      </c>
      <c r="G122" s="20">
        <v>225.71</v>
      </c>
      <c r="H122" s="20">
        <v>299.81</v>
      </c>
      <c r="I122" s="20">
        <v>490.66</v>
      </c>
      <c r="J122" s="20">
        <v>396.56</v>
      </c>
      <c r="K122" s="20">
        <v>1603.15</v>
      </c>
      <c r="L122" s="20">
        <v>974.84</v>
      </c>
      <c r="M122" s="20">
        <v>855.75</v>
      </c>
    </row>
    <row r="123" spans="1:13" x14ac:dyDescent="0.25">
      <c r="A123" s="20" t="s">
        <v>124</v>
      </c>
      <c r="B123" s="20">
        <v>160.88</v>
      </c>
      <c r="C123" s="20">
        <v>346.53</v>
      </c>
      <c r="D123" s="20">
        <v>456.16</v>
      </c>
      <c r="E123" s="20">
        <v>184.31</v>
      </c>
      <c r="F123" s="20">
        <v>161.4</v>
      </c>
      <c r="G123" s="20">
        <v>35.86</v>
      </c>
      <c r="H123" s="20">
        <v>141.46</v>
      </c>
      <c r="I123" s="20">
        <v>152.65</v>
      </c>
      <c r="J123" s="20">
        <v>63.28</v>
      </c>
      <c r="K123" s="20">
        <v>1.91</v>
      </c>
      <c r="L123" s="20">
        <v>245.57</v>
      </c>
      <c r="M123" s="20">
        <v>85.2</v>
      </c>
    </row>
    <row r="124" spans="1:13" x14ac:dyDescent="0.25">
      <c r="A124" s="20" t="s">
        <v>125</v>
      </c>
      <c r="B124" s="20">
        <v>51245.86</v>
      </c>
      <c r="C124" s="20">
        <v>22034.52</v>
      </c>
      <c r="D124" s="20">
        <v>13060.5</v>
      </c>
      <c r="E124" s="20">
        <v>19331.5</v>
      </c>
      <c r="F124" s="20">
        <v>31203.99</v>
      </c>
      <c r="G124" s="20">
        <v>11470.91</v>
      </c>
      <c r="H124" s="20">
        <v>37302.36</v>
      </c>
      <c r="I124" s="20">
        <v>17259.189999999999</v>
      </c>
      <c r="J124" s="20">
        <v>17007.8</v>
      </c>
      <c r="K124" s="20">
        <v>13626.75</v>
      </c>
      <c r="L124" s="20">
        <v>22515.5</v>
      </c>
      <c r="M124" s="20">
        <v>24258.86</v>
      </c>
    </row>
    <row r="125" spans="1:13" x14ac:dyDescent="0.25">
      <c r="A125" s="20" t="s">
        <v>126</v>
      </c>
      <c r="B125" s="20">
        <v>120.44</v>
      </c>
      <c r="C125" s="20">
        <v>206.42</v>
      </c>
      <c r="D125" s="20">
        <v>323.89</v>
      </c>
      <c r="E125" s="20">
        <v>148.02000000000001</v>
      </c>
      <c r="F125" s="20">
        <v>133.63999999999999</v>
      </c>
      <c r="G125" s="20">
        <v>66.45</v>
      </c>
      <c r="H125" s="20">
        <v>49.82</v>
      </c>
      <c r="I125" s="20">
        <v>67.400000000000006</v>
      </c>
      <c r="J125" s="20">
        <v>34.799999999999997</v>
      </c>
      <c r="K125" s="20">
        <v>154.59</v>
      </c>
      <c r="L125" s="20">
        <v>240.61</v>
      </c>
      <c r="M125" s="20">
        <v>92.69</v>
      </c>
    </row>
    <row r="126" spans="1:13" x14ac:dyDescent="0.25">
      <c r="A126" s="20" t="s">
        <v>127</v>
      </c>
      <c r="B126" s="20">
        <v>215.94</v>
      </c>
      <c r="C126" s="20">
        <v>1226.75</v>
      </c>
      <c r="D126" s="20">
        <v>768.92</v>
      </c>
      <c r="E126" s="20">
        <v>521.41</v>
      </c>
      <c r="F126" s="20">
        <v>553.08000000000004</v>
      </c>
      <c r="G126" s="20">
        <v>595.91</v>
      </c>
      <c r="H126" s="20">
        <v>164.59</v>
      </c>
      <c r="I126" s="20">
        <v>161.57</v>
      </c>
      <c r="J126" s="20">
        <v>162.41999999999999</v>
      </c>
      <c r="K126" s="20">
        <v>1689.03</v>
      </c>
      <c r="L126" s="20">
        <v>1206.76</v>
      </c>
      <c r="M126" s="20">
        <v>263.08999999999997</v>
      </c>
    </row>
    <row r="127" spans="1:13" x14ac:dyDescent="0.25">
      <c r="A127" s="20" t="s">
        <v>128</v>
      </c>
      <c r="B127" s="20">
        <v>42.16</v>
      </c>
      <c r="C127" s="20">
        <v>717.66</v>
      </c>
      <c r="D127" s="20">
        <v>357.26</v>
      </c>
      <c r="E127" s="20">
        <v>227.28</v>
      </c>
      <c r="F127" s="20">
        <v>215.89</v>
      </c>
      <c r="G127" s="20">
        <v>207.78</v>
      </c>
      <c r="H127" s="20">
        <v>64.06</v>
      </c>
      <c r="I127" s="20">
        <v>38.659999999999997</v>
      </c>
      <c r="J127" s="20">
        <v>60.12</v>
      </c>
      <c r="K127" s="20">
        <v>366.43</v>
      </c>
      <c r="L127" s="20">
        <v>266.64999999999998</v>
      </c>
      <c r="M127" s="20">
        <v>71.16</v>
      </c>
    </row>
    <row r="128" spans="1:13" x14ac:dyDescent="0.25">
      <c r="A128" s="20" t="s">
        <v>129</v>
      </c>
      <c r="B128" s="20">
        <v>106.68</v>
      </c>
      <c r="C128" s="20">
        <v>192.52</v>
      </c>
      <c r="D128" s="20">
        <v>368.39</v>
      </c>
      <c r="E128" s="20">
        <v>161.38999999999999</v>
      </c>
      <c r="F128" s="20">
        <v>138.78</v>
      </c>
      <c r="G128" s="20">
        <v>118.13</v>
      </c>
      <c r="H128" s="20">
        <v>91.63</v>
      </c>
      <c r="I128" s="20">
        <v>93.18</v>
      </c>
      <c r="J128" s="20">
        <v>41.13</v>
      </c>
      <c r="K128" s="20">
        <v>209.94</v>
      </c>
      <c r="L128" s="20">
        <v>295.18</v>
      </c>
      <c r="M128" s="20">
        <v>203.17</v>
      </c>
    </row>
    <row r="129" spans="1:13" x14ac:dyDescent="0.25">
      <c r="A129" s="20" t="s">
        <v>130</v>
      </c>
      <c r="B129" s="20">
        <v>633.19000000000005</v>
      </c>
      <c r="C129" s="20">
        <v>762.58</v>
      </c>
      <c r="D129" s="20">
        <v>979.07</v>
      </c>
      <c r="E129" s="20">
        <v>641.74</v>
      </c>
      <c r="F129" s="20">
        <v>775.14</v>
      </c>
      <c r="G129" s="20">
        <v>489.38</v>
      </c>
      <c r="H129" s="20">
        <v>658.34</v>
      </c>
      <c r="I129" s="20">
        <v>691.87</v>
      </c>
      <c r="J129" s="20">
        <v>622.26</v>
      </c>
      <c r="K129" s="20">
        <v>480.94</v>
      </c>
      <c r="L129" s="20">
        <v>1062.8900000000001</v>
      </c>
      <c r="M129" s="20">
        <v>1024.28</v>
      </c>
    </row>
    <row r="130" spans="1:13" x14ac:dyDescent="0.25">
      <c r="A130" s="20" t="s">
        <v>131</v>
      </c>
      <c r="B130" s="20">
        <v>129.05000000000001</v>
      </c>
      <c r="C130" s="20">
        <v>1063.1199999999999</v>
      </c>
      <c r="D130" s="20">
        <v>354.79</v>
      </c>
      <c r="E130" s="20">
        <v>312.27999999999997</v>
      </c>
      <c r="F130" s="20">
        <v>344.39</v>
      </c>
      <c r="G130" s="20">
        <v>208.83</v>
      </c>
      <c r="H130" s="20">
        <v>119.21</v>
      </c>
      <c r="I130" s="20">
        <v>83.26</v>
      </c>
      <c r="J130" s="20">
        <v>203.55</v>
      </c>
      <c r="K130" s="20">
        <v>580.19000000000005</v>
      </c>
      <c r="L130" s="20">
        <v>363.39</v>
      </c>
      <c r="M130" s="20">
        <v>222.83</v>
      </c>
    </row>
    <row r="131" spans="1:13" x14ac:dyDescent="0.25">
      <c r="A131" s="20" t="s">
        <v>132</v>
      </c>
      <c r="B131" s="20">
        <v>511.88</v>
      </c>
      <c r="C131" s="20">
        <v>679.15</v>
      </c>
      <c r="D131" s="20">
        <v>694.75</v>
      </c>
      <c r="E131" s="20">
        <v>628.37</v>
      </c>
      <c r="F131" s="20">
        <v>542.79999999999995</v>
      </c>
      <c r="G131" s="20">
        <v>760.44</v>
      </c>
      <c r="H131" s="20">
        <v>680.59</v>
      </c>
      <c r="I131" s="20">
        <v>904.99</v>
      </c>
      <c r="J131" s="20">
        <v>800.5</v>
      </c>
      <c r="K131" s="20">
        <v>675.61</v>
      </c>
      <c r="L131" s="20">
        <v>697.02</v>
      </c>
      <c r="M131" s="20">
        <v>1006.49</v>
      </c>
    </row>
    <row r="132" spans="1:13" x14ac:dyDescent="0.25">
      <c r="A132" s="20" t="s">
        <v>133</v>
      </c>
      <c r="B132" s="20">
        <v>206.47</v>
      </c>
      <c r="C132" s="20">
        <v>363.64</v>
      </c>
      <c r="D132" s="20">
        <v>420.31</v>
      </c>
      <c r="E132" s="20">
        <v>190.99</v>
      </c>
      <c r="F132" s="20">
        <v>102.8</v>
      </c>
      <c r="G132" s="20">
        <v>507.31</v>
      </c>
      <c r="H132" s="20">
        <v>113.88</v>
      </c>
      <c r="I132" s="20">
        <v>186.35</v>
      </c>
      <c r="J132" s="20">
        <v>83.32</v>
      </c>
      <c r="K132" s="20">
        <v>1356.95</v>
      </c>
      <c r="L132" s="20">
        <v>888.02</v>
      </c>
      <c r="M132" s="20">
        <v>237.81</v>
      </c>
    </row>
    <row r="133" spans="1:13" x14ac:dyDescent="0.25">
      <c r="A133" s="20" t="s">
        <v>134</v>
      </c>
      <c r="B133" s="20">
        <v>179.8</v>
      </c>
      <c r="C133" s="20">
        <v>1929.44</v>
      </c>
      <c r="D133" s="20">
        <v>929.63</v>
      </c>
      <c r="E133" s="20">
        <v>774.48</v>
      </c>
      <c r="F133" s="20">
        <v>704.21</v>
      </c>
      <c r="G133" s="20">
        <v>1033.6099999999999</v>
      </c>
      <c r="H133" s="20">
        <v>209.07</v>
      </c>
      <c r="I133" s="20">
        <v>151.66</v>
      </c>
      <c r="J133" s="20">
        <v>223.59</v>
      </c>
      <c r="K133" s="20">
        <v>2280.67</v>
      </c>
      <c r="L133" s="20">
        <v>1179.48</v>
      </c>
      <c r="M133" s="20">
        <v>271.52</v>
      </c>
    </row>
    <row r="134" spans="1:13" x14ac:dyDescent="0.25">
      <c r="A134" s="20" t="s">
        <v>135</v>
      </c>
      <c r="B134" s="20">
        <v>120.44</v>
      </c>
      <c r="C134" s="20">
        <v>1158.3</v>
      </c>
      <c r="D134" s="20">
        <v>494.48</v>
      </c>
      <c r="E134" s="20">
        <v>498.5</v>
      </c>
      <c r="F134" s="20">
        <v>431.78</v>
      </c>
      <c r="G134" s="20">
        <v>733.02</v>
      </c>
      <c r="H134" s="20">
        <v>125.44</v>
      </c>
      <c r="I134" s="20">
        <v>97.14</v>
      </c>
      <c r="J134" s="20">
        <v>175.08</v>
      </c>
      <c r="K134" s="20">
        <v>1221.45</v>
      </c>
      <c r="L134" s="20">
        <v>679.66</v>
      </c>
      <c r="M134" s="20">
        <v>152.61000000000001</v>
      </c>
    </row>
    <row r="135" spans="1:13" x14ac:dyDescent="0.25">
      <c r="A135" s="20" t="s">
        <v>136</v>
      </c>
      <c r="B135" s="20">
        <v>75.709999999999994</v>
      </c>
      <c r="C135" s="20">
        <v>464.18</v>
      </c>
      <c r="D135" s="20">
        <v>309.05</v>
      </c>
      <c r="E135" s="20">
        <v>258.8</v>
      </c>
      <c r="F135" s="20">
        <v>234.39</v>
      </c>
      <c r="G135" s="20">
        <v>315.36</v>
      </c>
      <c r="H135" s="20">
        <v>52.49</v>
      </c>
      <c r="I135" s="20">
        <v>63.44</v>
      </c>
      <c r="J135" s="20">
        <v>45.35</v>
      </c>
      <c r="K135" s="20">
        <v>490.49</v>
      </c>
      <c r="L135" s="20">
        <v>287.74</v>
      </c>
      <c r="M135" s="20">
        <v>95.5</v>
      </c>
    </row>
    <row r="136" spans="1:13" x14ac:dyDescent="0.25">
      <c r="A136" s="20" t="s">
        <v>137</v>
      </c>
      <c r="B136" s="20">
        <v>561.78</v>
      </c>
      <c r="C136" s="20">
        <v>1675.96</v>
      </c>
      <c r="D136" s="20">
        <v>1314.08</v>
      </c>
      <c r="E136" s="20">
        <v>1381.84</v>
      </c>
      <c r="F136" s="20">
        <v>762.8</v>
      </c>
      <c r="G136" s="20">
        <v>1230.83</v>
      </c>
      <c r="H136" s="20">
        <v>554.26</v>
      </c>
      <c r="I136" s="20">
        <v>619.51</v>
      </c>
      <c r="J136" s="20">
        <v>588.51</v>
      </c>
      <c r="K136" s="20">
        <v>3754.04</v>
      </c>
      <c r="L136" s="20">
        <v>1361.79</v>
      </c>
      <c r="M136" s="20">
        <v>837.97</v>
      </c>
    </row>
    <row r="137" spans="1:13" x14ac:dyDescent="0.25">
      <c r="A137" s="20" t="s">
        <v>138</v>
      </c>
      <c r="B137" s="20">
        <v>563.5</v>
      </c>
      <c r="C137" s="20">
        <v>825.68</v>
      </c>
      <c r="D137" s="20">
        <v>1258.46</v>
      </c>
      <c r="E137" s="20">
        <v>485.13</v>
      </c>
      <c r="F137" s="20">
        <v>608.6</v>
      </c>
      <c r="G137" s="20">
        <v>747.78</v>
      </c>
      <c r="H137" s="20">
        <v>527.57000000000005</v>
      </c>
      <c r="I137" s="20">
        <v>712.69</v>
      </c>
      <c r="J137" s="20">
        <v>432.42</v>
      </c>
      <c r="K137" s="20">
        <v>1366.49</v>
      </c>
      <c r="L137" s="20">
        <v>1220.4100000000001</v>
      </c>
      <c r="M137" s="20">
        <v>1057.99</v>
      </c>
    </row>
    <row r="138" spans="1:13" x14ac:dyDescent="0.25">
      <c r="A138" s="20" t="s">
        <v>139</v>
      </c>
      <c r="B138" s="20">
        <v>86.03</v>
      </c>
      <c r="C138" s="20">
        <v>401.07</v>
      </c>
      <c r="D138" s="20">
        <v>253.42</v>
      </c>
      <c r="E138" s="20">
        <v>157.57</v>
      </c>
      <c r="F138" s="20">
        <v>260.08999999999997</v>
      </c>
      <c r="G138" s="20">
        <v>85.43</v>
      </c>
      <c r="H138" s="20">
        <v>48.93</v>
      </c>
      <c r="I138" s="20">
        <v>37.67</v>
      </c>
      <c r="J138" s="20">
        <v>51.68</v>
      </c>
      <c r="K138" s="20">
        <v>330.17</v>
      </c>
      <c r="L138" s="20">
        <v>226.97</v>
      </c>
      <c r="M138" s="20">
        <v>76.77</v>
      </c>
    </row>
    <row r="139" spans="1:13" x14ac:dyDescent="0.25">
      <c r="A139" s="20" t="s">
        <v>140</v>
      </c>
      <c r="B139" s="20">
        <v>609.1</v>
      </c>
      <c r="C139" s="20">
        <v>2518.75</v>
      </c>
      <c r="D139" s="20">
        <v>2950.82</v>
      </c>
      <c r="E139" s="20">
        <v>1239.55</v>
      </c>
      <c r="F139" s="20">
        <v>1804.2</v>
      </c>
      <c r="G139" s="20">
        <v>2091.4699999999998</v>
      </c>
      <c r="H139" s="20">
        <v>1239.29</v>
      </c>
      <c r="I139" s="20">
        <v>1986.41</v>
      </c>
      <c r="J139" s="20">
        <v>1278.27</v>
      </c>
      <c r="K139" s="20">
        <v>1513.45</v>
      </c>
      <c r="L139" s="20">
        <v>2551.1999999999998</v>
      </c>
      <c r="M139" s="20">
        <v>1715.25</v>
      </c>
    </row>
    <row r="140" spans="1:13" x14ac:dyDescent="0.25">
      <c r="A140" s="20" t="s">
        <v>141</v>
      </c>
      <c r="B140" s="20">
        <v>464.57</v>
      </c>
      <c r="C140" s="20">
        <v>1687.72</v>
      </c>
      <c r="D140" s="20">
        <v>1255.98</v>
      </c>
      <c r="E140" s="20">
        <v>1188.94</v>
      </c>
      <c r="F140" s="20">
        <v>761.78</v>
      </c>
      <c r="G140" s="20">
        <v>991.42</v>
      </c>
      <c r="H140" s="20">
        <v>562.26</v>
      </c>
      <c r="I140" s="20">
        <v>580.86</v>
      </c>
      <c r="J140" s="20">
        <v>567.41999999999996</v>
      </c>
      <c r="K140" s="20">
        <v>3588</v>
      </c>
      <c r="L140" s="20">
        <v>1763.64</v>
      </c>
      <c r="M140" s="20">
        <v>739.66</v>
      </c>
    </row>
    <row r="141" spans="1:13" x14ac:dyDescent="0.25">
      <c r="A141" s="20" t="s">
        <v>143</v>
      </c>
      <c r="B141" s="20">
        <v>31.83</v>
      </c>
      <c r="C141" s="20">
        <v>97.33</v>
      </c>
      <c r="D141" s="20">
        <v>49.45</v>
      </c>
      <c r="E141" s="20">
        <v>33.42</v>
      </c>
      <c r="F141" s="20">
        <v>57.57</v>
      </c>
      <c r="G141" s="20">
        <v>81.209999999999994</v>
      </c>
      <c r="H141" s="20">
        <v>31.14</v>
      </c>
      <c r="I141" s="20">
        <v>43.61</v>
      </c>
      <c r="J141" s="20">
        <v>31.64</v>
      </c>
      <c r="K141" s="20">
        <v>171.77</v>
      </c>
      <c r="L141" s="20">
        <v>91.78</v>
      </c>
      <c r="M141" s="20">
        <v>35.58</v>
      </c>
    </row>
    <row r="142" spans="1:13" x14ac:dyDescent="0.25">
      <c r="A142" s="20" t="s">
        <v>144</v>
      </c>
      <c r="B142" s="20">
        <v>86.89</v>
      </c>
      <c r="C142" s="20">
        <v>517.65</v>
      </c>
      <c r="D142" s="20">
        <v>270.73</v>
      </c>
      <c r="E142" s="20">
        <v>280.76</v>
      </c>
      <c r="F142" s="20">
        <v>179.91</v>
      </c>
      <c r="G142" s="20">
        <v>509.42</v>
      </c>
      <c r="H142" s="20">
        <v>116.54</v>
      </c>
      <c r="I142" s="20">
        <v>159.59</v>
      </c>
      <c r="J142" s="20">
        <v>145.55000000000001</v>
      </c>
      <c r="K142" s="20">
        <v>1566.89</v>
      </c>
      <c r="L142" s="20">
        <v>446.49</v>
      </c>
      <c r="M142" s="20">
        <v>191.94</v>
      </c>
    </row>
    <row r="143" spans="1:13" x14ac:dyDescent="0.25">
      <c r="A143" s="20" t="s">
        <v>145</v>
      </c>
      <c r="B143" s="20">
        <v>10380.459999999999</v>
      </c>
      <c r="C143" s="20">
        <v>7731.65</v>
      </c>
      <c r="D143" s="20">
        <v>5260.05</v>
      </c>
      <c r="E143" s="20">
        <v>6818.5</v>
      </c>
      <c r="F143" s="20">
        <v>7642.42</v>
      </c>
      <c r="G143" s="20">
        <v>7822.7</v>
      </c>
      <c r="H143" s="20">
        <v>9383.19</v>
      </c>
      <c r="I143" s="20">
        <v>10118.41</v>
      </c>
      <c r="J143" s="20">
        <v>10439.24</v>
      </c>
      <c r="K143" s="20">
        <v>10922.4</v>
      </c>
      <c r="L143" s="20">
        <v>5896.15</v>
      </c>
      <c r="M143" s="20">
        <v>7646.55</v>
      </c>
    </row>
    <row r="144" spans="1:13" x14ac:dyDescent="0.25">
      <c r="A144" s="20" t="s">
        <v>147</v>
      </c>
      <c r="B144" s="20">
        <v>1492.63</v>
      </c>
      <c r="C144" s="20">
        <v>1438.52</v>
      </c>
      <c r="D144" s="20">
        <v>1327.68</v>
      </c>
      <c r="E144" s="20">
        <v>1076.25</v>
      </c>
      <c r="F144" s="20">
        <v>1572.9</v>
      </c>
      <c r="G144" s="20">
        <v>1481.85</v>
      </c>
      <c r="H144" s="20">
        <v>1344.27</v>
      </c>
      <c r="I144" s="20">
        <v>1372.84</v>
      </c>
      <c r="J144" s="20">
        <v>1353.16</v>
      </c>
      <c r="K144" s="20">
        <v>2389.4499999999998</v>
      </c>
      <c r="L144" s="20">
        <v>1785.96</v>
      </c>
      <c r="M144" s="20">
        <v>1356.66</v>
      </c>
    </row>
    <row r="145" spans="1:13" x14ac:dyDescent="0.25">
      <c r="A145" s="20" t="s">
        <v>148</v>
      </c>
      <c r="B145" s="20">
        <v>441.34</v>
      </c>
      <c r="C145" s="20">
        <v>2565.81</v>
      </c>
      <c r="D145" s="20">
        <v>2048.39</v>
      </c>
      <c r="E145" s="20">
        <v>1324.55</v>
      </c>
      <c r="F145" s="20">
        <v>1090.75</v>
      </c>
      <c r="G145" s="20">
        <v>1991.27</v>
      </c>
      <c r="H145" s="20">
        <v>446.61</v>
      </c>
      <c r="I145" s="20">
        <v>457.95</v>
      </c>
      <c r="J145" s="20">
        <v>441.91</v>
      </c>
      <c r="K145" s="20">
        <v>3000.18</v>
      </c>
      <c r="L145" s="20">
        <v>2194</v>
      </c>
      <c r="M145" s="20">
        <v>626.37</v>
      </c>
    </row>
    <row r="146" spans="1:13" x14ac:dyDescent="0.25">
      <c r="A146" s="20" t="s">
        <v>149</v>
      </c>
      <c r="B146" s="20">
        <v>80.87</v>
      </c>
      <c r="C146" s="20">
        <v>593.59</v>
      </c>
      <c r="D146" s="20">
        <v>132.27000000000001</v>
      </c>
      <c r="E146" s="20">
        <v>239.7</v>
      </c>
      <c r="F146" s="20">
        <v>298.13</v>
      </c>
      <c r="G146" s="20">
        <v>313.25</v>
      </c>
      <c r="H146" s="20">
        <v>112.99</v>
      </c>
      <c r="I146" s="20">
        <v>76.319999999999993</v>
      </c>
      <c r="J146" s="20">
        <v>100.19</v>
      </c>
      <c r="K146" s="20">
        <v>662.25</v>
      </c>
      <c r="L146" s="20">
        <v>432.85</v>
      </c>
      <c r="M146" s="20">
        <v>92.69</v>
      </c>
    </row>
    <row r="147" spans="1:13" x14ac:dyDescent="0.25">
      <c r="A147" s="20" t="s">
        <v>150</v>
      </c>
      <c r="B147" s="20">
        <v>611.67999999999995</v>
      </c>
      <c r="C147" s="20">
        <v>721.93</v>
      </c>
      <c r="D147" s="20">
        <v>908.61</v>
      </c>
      <c r="E147" s="20">
        <v>614.04999999999995</v>
      </c>
      <c r="F147" s="20">
        <v>631.21</v>
      </c>
      <c r="G147" s="20">
        <v>635.98</v>
      </c>
      <c r="H147" s="20">
        <v>655.68</v>
      </c>
      <c r="I147" s="20">
        <v>727.56</v>
      </c>
      <c r="J147" s="20">
        <v>660.23</v>
      </c>
      <c r="K147" s="20">
        <v>1118.3900000000001</v>
      </c>
      <c r="L147" s="20">
        <v>683.38</v>
      </c>
      <c r="M147" s="20">
        <v>749.96</v>
      </c>
    </row>
    <row r="148" spans="1:13" x14ac:dyDescent="0.25">
      <c r="A148" s="20" t="s">
        <v>151</v>
      </c>
      <c r="B148" s="20">
        <v>972.15</v>
      </c>
      <c r="C148" s="20">
        <v>1250.28</v>
      </c>
      <c r="D148" s="20">
        <v>1008.74</v>
      </c>
      <c r="E148" s="20">
        <v>1084.8499999999999</v>
      </c>
      <c r="F148" s="20">
        <v>1143.18</v>
      </c>
      <c r="G148" s="20">
        <v>1177.04</v>
      </c>
      <c r="H148" s="20">
        <v>1296.23</v>
      </c>
      <c r="I148" s="20">
        <v>1132.97</v>
      </c>
      <c r="J148" s="20">
        <v>1029.3699999999999</v>
      </c>
      <c r="K148" s="20">
        <v>1698.57</v>
      </c>
      <c r="L148" s="20">
        <v>1204.28</v>
      </c>
      <c r="M148" s="20">
        <v>1205.92</v>
      </c>
    </row>
    <row r="149" spans="1:13" x14ac:dyDescent="0.25">
      <c r="A149" s="20" t="s">
        <v>152</v>
      </c>
      <c r="B149" s="20">
        <v>22624.33</v>
      </c>
      <c r="C149" s="20">
        <v>17142.48</v>
      </c>
      <c r="D149" s="20">
        <v>13112.42</v>
      </c>
      <c r="E149" s="20">
        <v>19123.310000000001</v>
      </c>
      <c r="F149" s="20">
        <v>22729.89</v>
      </c>
      <c r="G149" s="20">
        <v>20916.79</v>
      </c>
      <c r="H149" s="20">
        <v>20614.2</v>
      </c>
      <c r="I149" s="20">
        <v>19125.66</v>
      </c>
      <c r="J149" s="20">
        <v>19354.47</v>
      </c>
      <c r="K149" s="20">
        <v>19743.53</v>
      </c>
      <c r="L149" s="20">
        <v>24929.03</v>
      </c>
      <c r="M149" s="20">
        <v>28835.360000000001</v>
      </c>
    </row>
    <row r="150" spans="1:13" x14ac:dyDescent="0.25">
      <c r="A150" s="20" t="s">
        <v>153</v>
      </c>
      <c r="B150" s="20">
        <v>105.82</v>
      </c>
      <c r="C150" s="20">
        <v>438.51</v>
      </c>
      <c r="D150" s="20">
        <v>532.79999999999995</v>
      </c>
      <c r="E150" s="20">
        <v>433.56</v>
      </c>
      <c r="F150" s="20">
        <v>409.16</v>
      </c>
      <c r="G150" s="20">
        <v>344.89</v>
      </c>
      <c r="H150" s="20">
        <v>118.32</v>
      </c>
      <c r="I150" s="20">
        <v>106.06</v>
      </c>
      <c r="J150" s="20">
        <v>128.66999999999999</v>
      </c>
      <c r="K150" s="20">
        <v>606.91</v>
      </c>
      <c r="L150" s="20">
        <v>826.01</v>
      </c>
      <c r="M150" s="20">
        <v>156.36000000000001</v>
      </c>
    </row>
    <row r="151" spans="1:13" x14ac:dyDescent="0.25">
      <c r="A151" s="20" t="s">
        <v>154</v>
      </c>
      <c r="B151" s="20">
        <v>917.95</v>
      </c>
      <c r="C151" s="20">
        <v>1820.35</v>
      </c>
      <c r="D151" s="20">
        <v>1927.24</v>
      </c>
      <c r="E151" s="20">
        <v>2779.92</v>
      </c>
      <c r="F151" s="20">
        <v>1289.1600000000001</v>
      </c>
      <c r="G151" s="20">
        <v>2694.76</v>
      </c>
      <c r="H151" s="20">
        <v>1082.71</v>
      </c>
      <c r="I151" s="20">
        <v>1383.75</v>
      </c>
      <c r="J151" s="20">
        <v>1698.04</v>
      </c>
      <c r="K151" s="20">
        <v>3355.16</v>
      </c>
      <c r="L151" s="20">
        <v>2497.86</v>
      </c>
      <c r="M151" s="20">
        <v>1965.24</v>
      </c>
    </row>
    <row r="152" spans="1:13" x14ac:dyDescent="0.25">
      <c r="A152" s="20" t="s">
        <v>155</v>
      </c>
      <c r="B152" s="20">
        <v>129.91</v>
      </c>
      <c r="C152" s="20">
        <v>633.16</v>
      </c>
      <c r="D152" s="20">
        <v>440.09</v>
      </c>
      <c r="E152" s="20">
        <v>325.64999999999998</v>
      </c>
      <c r="F152" s="20">
        <v>382.43</v>
      </c>
      <c r="G152" s="20">
        <v>357.54</v>
      </c>
      <c r="H152" s="20">
        <v>98.75</v>
      </c>
      <c r="I152" s="20">
        <v>66.41</v>
      </c>
      <c r="J152" s="20">
        <v>50.62</v>
      </c>
      <c r="K152" s="20">
        <v>528.66</v>
      </c>
      <c r="L152" s="20">
        <v>372.08</v>
      </c>
      <c r="M152" s="20">
        <v>146.99</v>
      </c>
    </row>
    <row r="153" spans="1:13" x14ac:dyDescent="0.25">
      <c r="A153" s="20" t="s">
        <v>156</v>
      </c>
      <c r="B153" s="20">
        <v>38.71</v>
      </c>
      <c r="C153" s="20">
        <v>547.6</v>
      </c>
      <c r="D153" s="20">
        <v>164.42</v>
      </c>
      <c r="E153" s="20">
        <v>189.08</v>
      </c>
      <c r="F153" s="20">
        <v>191.21</v>
      </c>
      <c r="G153" s="20">
        <v>374.42</v>
      </c>
      <c r="H153" s="20">
        <v>91.63</v>
      </c>
      <c r="I153" s="20">
        <v>81.28</v>
      </c>
      <c r="J153" s="20">
        <v>67.5</v>
      </c>
      <c r="K153" s="20">
        <v>622.16999999999996</v>
      </c>
      <c r="L153" s="20">
        <v>482.46</v>
      </c>
      <c r="M153" s="20">
        <v>130.13999999999999</v>
      </c>
    </row>
    <row r="154" spans="1:13" x14ac:dyDescent="0.25">
      <c r="A154" s="20" t="s">
        <v>157</v>
      </c>
      <c r="B154" s="20">
        <v>172.92</v>
      </c>
      <c r="C154" s="20">
        <v>343.32</v>
      </c>
      <c r="D154" s="20">
        <v>577.30999999999995</v>
      </c>
      <c r="E154" s="20">
        <v>251.16</v>
      </c>
      <c r="F154" s="20">
        <v>193.27</v>
      </c>
      <c r="G154" s="20">
        <v>53.79</v>
      </c>
      <c r="H154" s="20">
        <v>72.06</v>
      </c>
      <c r="I154" s="20">
        <v>49.56</v>
      </c>
      <c r="J154" s="20">
        <v>55.9</v>
      </c>
      <c r="K154" s="20">
        <v>198.48</v>
      </c>
      <c r="L154" s="20">
        <v>497.34</v>
      </c>
      <c r="M154" s="20">
        <v>152.61000000000001</v>
      </c>
    </row>
    <row r="155" spans="1:13" x14ac:dyDescent="0.25">
      <c r="A155" s="20" t="s">
        <v>158</v>
      </c>
      <c r="B155" s="20">
        <v>167.76</v>
      </c>
      <c r="C155" s="20">
        <v>480.22</v>
      </c>
      <c r="D155" s="20">
        <v>698.46</v>
      </c>
      <c r="E155" s="20">
        <v>339.97</v>
      </c>
      <c r="F155" s="20">
        <v>226.17</v>
      </c>
      <c r="G155" s="20">
        <v>177.19</v>
      </c>
      <c r="H155" s="20">
        <v>105.87</v>
      </c>
      <c r="I155" s="20">
        <v>139.76</v>
      </c>
      <c r="J155" s="20">
        <v>117.07</v>
      </c>
      <c r="K155" s="20">
        <v>799.67</v>
      </c>
      <c r="L155" s="20">
        <v>620.13</v>
      </c>
      <c r="M155" s="20">
        <v>172.27</v>
      </c>
    </row>
    <row r="156" spans="1:13" x14ac:dyDescent="0.25">
      <c r="A156" s="20" t="s">
        <v>159</v>
      </c>
      <c r="B156" s="20">
        <v>44237.81</v>
      </c>
      <c r="C156" s="20">
        <v>89525.27</v>
      </c>
      <c r="D156" s="20">
        <v>82564.83</v>
      </c>
      <c r="E156" s="20">
        <v>100981.59</v>
      </c>
      <c r="F156" s="20">
        <v>46482.67</v>
      </c>
      <c r="G156" s="20">
        <v>110864.7</v>
      </c>
      <c r="H156" s="20">
        <v>57257.32</v>
      </c>
      <c r="I156" s="20">
        <v>71688.27</v>
      </c>
      <c r="J156" s="20">
        <v>48403.57</v>
      </c>
      <c r="K156" s="20">
        <v>199872.44</v>
      </c>
      <c r="L156" s="20">
        <v>150274.94</v>
      </c>
      <c r="M156" s="20">
        <v>77543.13</v>
      </c>
    </row>
    <row r="157" spans="1:13" x14ac:dyDescent="0.25">
      <c r="A157" s="20" t="s">
        <v>160</v>
      </c>
      <c r="B157" s="20">
        <v>94.63</v>
      </c>
      <c r="C157" s="20">
        <v>210.7</v>
      </c>
      <c r="D157" s="20">
        <v>262.08</v>
      </c>
      <c r="E157" s="20">
        <v>101.23</v>
      </c>
      <c r="F157" s="20">
        <v>121.31</v>
      </c>
      <c r="G157" s="20">
        <v>17.93</v>
      </c>
      <c r="H157" s="20">
        <v>45.37</v>
      </c>
      <c r="I157" s="20">
        <v>33.700000000000003</v>
      </c>
      <c r="J157" s="20">
        <v>35.86</v>
      </c>
      <c r="K157" s="20">
        <v>45.8</v>
      </c>
      <c r="L157" s="20">
        <v>141.38999999999999</v>
      </c>
      <c r="M157" s="20">
        <v>81.459999999999994</v>
      </c>
    </row>
    <row r="158" spans="1:13" x14ac:dyDescent="0.25">
      <c r="A158" s="20" t="s">
        <v>161</v>
      </c>
      <c r="B158" s="20">
        <v>37.85</v>
      </c>
      <c r="C158" s="20">
        <v>290.91000000000003</v>
      </c>
      <c r="D158" s="20">
        <v>461.1</v>
      </c>
      <c r="E158" s="20">
        <v>131.79</v>
      </c>
      <c r="F158" s="20">
        <v>170.65</v>
      </c>
      <c r="G158" s="20">
        <v>65.39</v>
      </c>
      <c r="H158" s="20">
        <v>1</v>
      </c>
      <c r="I158" s="20">
        <v>37.67</v>
      </c>
      <c r="J158" s="20">
        <v>6.33</v>
      </c>
      <c r="K158" s="20">
        <v>1.91</v>
      </c>
      <c r="L158" s="20">
        <v>229.45</v>
      </c>
      <c r="M158" s="20">
        <v>74.900000000000006</v>
      </c>
    </row>
    <row r="159" spans="1:13" x14ac:dyDescent="0.25">
      <c r="A159" s="20" t="s">
        <v>162</v>
      </c>
      <c r="B159" s="20">
        <v>23731.55</v>
      </c>
      <c r="C159" s="20">
        <v>12126.37</v>
      </c>
      <c r="D159" s="20">
        <v>9086.1</v>
      </c>
      <c r="E159" s="20">
        <v>19719.21</v>
      </c>
      <c r="F159" s="20">
        <v>20526.810000000001</v>
      </c>
      <c r="G159" s="20">
        <v>18153.48</v>
      </c>
      <c r="H159" s="20">
        <v>19089.330000000002</v>
      </c>
      <c r="I159" s="20">
        <v>21239.94</v>
      </c>
      <c r="J159" s="20">
        <v>18078.3</v>
      </c>
      <c r="K159" s="20">
        <v>28469.23</v>
      </c>
      <c r="L159" s="20">
        <v>15387.79</v>
      </c>
      <c r="M159" s="20">
        <v>20342.419999999998</v>
      </c>
    </row>
    <row r="160" spans="1:13" x14ac:dyDescent="0.25">
      <c r="A160" s="20" t="s">
        <v>163</v>
      </c>
      <c r="B160" s="20">
        <v>612.54</v>
      </c>
      <c r="C160" s="20">
        <v>665.25</v>
      </c>
      <c r="D160" s="20">
        <v>678.68</v>
      </c>
      <c r="E160" s="20">
        <v>554.84</v>
      </c>
      <c r="F160" s="20">
        <v>536.64</v>
      </c>
      <c r="G160" s="20">
        <v>397.62</v>
      </c>
      <c r="H160" s="20">
        <v>417.25</v>
      </c>
      <c r="I160" s="20">
        <v>339.99</v>
      </c>
      <c r="J160" s="20">
        <v>372.3</v>
      </c>
      <c r="K160" s="20">
        <v>356.89</v>
      </c>
      <c r="L160" s="20">
        <v>654.85</v>
      </c>
      <c r="M160" s="20">
        <v>393.23</v>
      </c>
    </row>
    <row r="161" spans="1:13" x14ac:dyDescent="0.25">
      <c r="A161" s="20" t="s">
        <v>164</v>
      </c>
      <c r="B161" s="20">
        <v>830.2</v>
      </c>
      <c r="C161" s="20">
        <v>775.41</v>
      </c>
      <c r="D161" s="20">
        <v>902.43</v>
      </c>
      <c r="E161" s="20">
        <v>640.79</v>
      </c>
      <c r="F161" s="20">
        <v>870.75</v>
      </c>
      <c r="G161" s="20">
        <v>631.76</v>
      </c>
      <c r="H161" s="20">
        <v>558.70000000000005</v>
      </c>
      <c r="I161" s="20">
        <v>896.07</v>
      </c>
      <c r="J161" s="20">
        <v>703.47</v>
      </c>
      <c r="K161" s="20">
        <v>862.65</v>
      </c>
      <c r="L161" s="20">
        <v>715.62</v>
      </c>
      <c r="M161" s="20">
        <v>582.36</v>
      </c>
    </row>
    <row r="162" spans="1:13" x14ac:dyDescent="0.25">
      <c r="A162" s="20" t="s">
        <v>165</v>
      </c>
      <c r="B162" s="20">
        <v>604.79999999999995</v>
      </c>
      <c r="C162" s="20">
        <v>2232.12</v>
      </c>
      <c r="D162" s="20">
        <v>1846.89</v>
      </c>
      <c r="E162" s="20">
        <v>1611.99</v>
      </c>
      <c r="F162" s="20">
        <v>967.38</v>
      </c>
      <c r="G162" s="20">
        <v>1423.84</v>
      </c>
      <c r="H162" s="20">
        <v>491.98</v>
      </c>
      <c r="I162" s="20">
        <v>444.07</v>
      </c>
      <c r="J162" s="20">
        <v>619.1</v>
      </c>
      <c r="K162" s="20">
        <v>2303.5700000000002</v>
      </c>
      <c r="L162" s="20">
        <v>1380.4</v>
      </c>
      <c r="M162" s="20">
        <v>850.14</v>
      </c>
    </row>
    <row r="163" spans="1:13" x14ac:dyDescent="0.25">
      <c r="A163" s="20" t="s">
        <v>166</v>
      </c>
      <c r="B163" s="20">
        <v>156.58000000000001</v>
      </c>
      <c r="C163" s="20">
        <v>297.33</v>
      </c>
      <c r="D163" s="20">
        <v>368.39</v>
      </c>
      <c r="E163" s="20">
        <v>333.29</v>
      </c>
      <c r="F163" s="20">
        <v>187.1</v>
      </c>
      <c r="G163" s="20">
        <v>232.03</v>
      </c>
      <c r="H163" s="20">
        <v>124.55</v>
      </c>
      <c r="I163" s="20">
        <v>139.76</v>
      </c>
      <c r="J163" s="20">
        <v>90.7</v>
      </c>
      <c r="K163" s="20">
        <v>696.61</v>
      </c>
      <c r="L163" s="20">
        <v>344.79</v>
      </c>
      <c r="M163" s="20">
        <v>242.49</v>
      </c>
    </row>
    <row r="164" spans="1:13" x14ac:dyDescent="0.25">
      <c r="A164" s="20" t="s">
        <v>167</v>
      </c>
      <c r="B164" s="20">
        <v>296.81</v>
      </c>
      <c r="C164" s="20">
        <v>1348.68</v>
      </c>
      <c r="D164" s="20">
        <v>1139.78</v>
      </c>
      <c r="E164" s="20">
        <v>1236.69</v>
      </c>
      <c r="F164" s="20">
        <v>432.8</v>
      </c>
      <c r="G164" s="20">
        <v>1832.01</v>
      </c>
      <c r="H164" s="20">
        <v>240.21</v>
      </c>
      <c r="I164" s="20">
        <v>269.61</v>
      </c>
      <c r="J164" s="20">
        <v>205.66</v>
      </c>
      <c r="K164" s="20">
        <v>2416.17</v>
      </c>
      <c r="L164" s="20">
        <v>2864.98</v>
      </c>
      <c r="M164" s="20">
        <v>454.09</v>
      </c>
    </row>
    <row r="165" spans="1:13" x14ac:dyDescent="0.25">
      <c r="A165" s="20" t="s">
        <v>168</v>
      </c>
      <c r="B165" s="20">
        <v>260.67</v>
      </c>
      <c r="C165" s="20">
        <v>704.82</v>
      </c>
      <c r="D165" s="20">
        <v>1027.29</v>
      </c>
      <c r="E165" s="20">
        <v>463.16</v>
      </c>
      <c r="F165" s="20">
        <v>466.73</v>
      </c>
      <c r="G165" s="20">
        <v>332.23</v>
      </c>
      <c r="H165" s="20">
        <v>140.57</v>
      </c>
      <c r="I165" s="20">
        <v>142.74</v>
      </c>
      <c r="J165" s="20">
        <v>136.05000000000001</v>
      </c>
      <c r="K165" s="20">
        <v>471.4</v>
      </c>
      <c r="L165" s="20">
        <v>902.9</v>
      </c>
      <c r="M165" s="20">
        <v>279.95</v>
      </c>
    </row>
    <row r="166" spans="1:13" x14ac:dyDescent="0.25">
      <c r="A166" s="20" t="s">
        <v>169</v>
      </c>
      <c r="B166" s="20">
        <v>77.430000000000007</v>
      </c>
      <c r="C166" s="20">
        <v>714.45</v>
      </c>
      <c r="D166" s="20">
        <v>369.63</v>
      </c>
      <c r="E166" s="20">
        <v>320.87</v>
      </c>
      <c r="F166" s="20">
        <v>249.81</v>
      </c>
      <c r="G166" s="20">
        <v>382.86</v>
      </c>
      <c r="H166" s="20">
        <v>96.08</v>
      </c>
      <c r="I166" s="20">
        <v>75.33</v>
      </c>
      <c r="J166" s="20">
        <v>106.52</v>
      </c>
      <c r="K166" s="20">
        <v>931.35</v>
      </c>
      <c r="L166" s="20">
        <v>600.28</v>
      </c>
      <c r="M166" s="20">
        <v>115.16</v>
      </c>
    </row>
    <row r="167" spans="1:13" x14ac:dyDescent="0.25">
      <c r="A167" s="20" t="s">
        <v>170</v>
      </c>
      <c r="B167" s="20">
        <v>213.36</v>
      </c>
      <c r="C167" s="20">
        <v>241.71</v>
      </c>
      <c r="D167" s="20">
        <v>278.14999999999998</v>
      </c>
      <c r="E167" s="20">
        <v>188.13</v>
      </c>
      <c r="F167" s="20">
        <v>179.91</v>
      </c>
      <c r="G167" s="20">
        <v>92.81</v>
      </c>
      <c r="H167" s="20">
        <v>165.48</v>
      </c>
      <c r="I167" s="20">
        <v>108.04</v>
      </c>
      <c r="J167" s="20">
        <v>318.51</v>
      </c>
      <c r="K167" s="20">
        <v>200.39</v>
      </c>
      <c r="L167" s="20">
        <v>370.83</v>
      </c>
      <c r="M167" s="20">
        <v>209.73</v>
      </c>
    </row>
    <row r="168" spans="1:13" x14ac:dyDescent="0.25">
      <c r="A168" s="20" t="s">
        <v>171</v>
      </c>
      <c r="B168" s="20">
        <v>353.59</v>
      </c>
      <c r="C168" s="20">
        <v>576.48</v>
      </c>
      <c r="D168" s="20">
        <v>583.49</v>
      </c>
      <c r="E168" s="20">
        <v>396.31</v>
      </c>
      <c r="F168" s="20">
        <v>402.99</v>
      </c>
      <c r="G168" s="20">
        <v>359.65</v>
      </c>
      <c r="H168" s="20">
        <v>294.48</v>
      </c>
      <c r="I168" s="20">
        <v>526.34</v>
      </c>
      <c r="J168" s="20">
        <v>351.21</v>
      </c>
      <c r="K168" s="20">
        <v>521.02</v>
      </c>
      <c r="L168" s="20">
        <v>506.02</v>
      </c>
      <c r="M168" s="20">
        <v>548.66</v>
      </c>
    </row>
    <row r="169" spans="1:13" x14ac:dyDescent="0.25">
      <c r="A169" s="20" t="s">
        <v>172</v>
      </c>
      <c r="B169" s="20">
        <v>751.91</v>
      </c>
      <c r="C169" s="20">
        <v>734.77</v>
      </c>
      <c r="D169" s="20">
        <v>767.68</v>
      </c>
      <c r="E169" s="20">
        <v>2548.8200000000002</v>
      </c>
      <c r="F169" s="20">
        <v>1129.81</v>
      </c>
      <c r="G169" s="20">
        <v>1441.77</v>
      </c>
      <c r="H169" s="20">
        <v>1234.8399999999999</v>
      </c>
      <c r="I169" s="20">
        <v>483.72</v>
      </c>
      <c r="J169" s="20">
        <v>926.01</v>
      </c>
      <c r="K169" s="20">
        <v>1532.53</v>
      </c>
      <c r="L169" s="20">
        <v>2186.56</v>
      </c>
      <c r="M169" s="20">
        <v>1678.74</v>
      </c>
    </row>
    <row r="170" spans="1:13" x14ac:dyDescent="0.25">
      <c r="A170" s="20" t="s">
        <v>173</v>
      </c>
      <c r="B170" s="20">
        <v>71.41</v>
      </c>
      <c r="C170" s="20">
        <v>131.55000000000001</v>
      </c>
      <c r="D170" s="20">
        <v>215.1</v>
      </c>
      <c r="E170" s="20">
        <v>140.38</v>
      </c>
      <c r="F170" s="20">
        <v>90.47</v>
      </c>
      <c r="G170" s="20">
        <v>20.04</v>
      </c>
      <c r="H170" s="20">
        <v>31.14</v>
      </c>
      <c r="I170" s="20">
        <v>20.82</v>
      </c>
      <c r="J170" s="20">
        <v>22.15</v>
      </c>
      <c r="K170" s="20">
        <v>49.62</v>
      </c>
      <c r="L170" s="20">
        <v>135.19</v>
      </c>
      <c r="M170" s="20">
        <v>47.75</v>
      </c>
    </row>
    <row r="171" spans="1:13" x14ac:dyDescent="0.25">
      <c r="A171" s="20" t="s">
        <v>174</v>
      </c>
      <c r="B171" s="20">
        <v>163.46</v>
      </c>
      <c r="C171" s="20">
        <v>275.94</v>
      </c>
      <c r="D171" s="20">
        <v>128.57</v>
      </c>
      <c r="E171" s="20">
        <v>113.64</v>
      </c>
      <c r="F171" s="20">
        <v>255.98</v>
      </c>
      <c r="G171" s="20">
        <v>228.87</v>
      </c>
      <c r="H171" s="20">
        <v>427.92</v>
      </c>
      <c r="I171" s="20">
        <v>622.49</v>
      </c>
      <c r="J171" s="20">
        <v>411.33</v>
      </c>
      <c r="K171" s="20">
        <v>238.56</v>
      </c>
      <c r="L171" s="20">
        <v>106.66</v>
      </c>
      <c r="M171" s="20">
        <v>252.79</v>
      </c>
    </row>
    <row r="172" spans="1:13" x14ac:dyDescent="0.25">
      <c r="A172" s="20" t="s">
        <v>175</v>
      </c>
      <c r="B172" s="20">
        <v>1362.72</v>
      </c>
      <c r="C172" s="20">
        <v>1115.52</v>
      </c>
      <c r="D172" s="20">
        <v>2188.08</v>
      </c>
      <c r="E172" s="20">
        <v>2845.82</v>
      </c>
      <c r="F172" s="20">
        <v>1928.6</v>
      </c>
      <c r="G172" s="20">
        <v>2087.25</v>
      </c>
      <c r="H172" s="20">
        <v>1685.01</v>
      </c>
      <c r="I172" s="20">
        <v>1101.25</v>
      </c>
      <c r="J172" s="20">
        <v>1059.96</v>
      </c>
      <c r="K172" s="20">
        <v>1763.46</v>
      </c>
      <c r="L172" s="20">
        <v>4071.74</v>
      </c>
      <c r="M172" s="20">
        <v>2682.42</v>
      </c>
    </row>
    <row r="173" spans="1:13" x14ac:dyDescent="0.25">
      <c r="A173" s="20" t="s">
        <v>176</v>
      </c>
      <c r="B173" s="20">
        <v>966.12</v>
      </c>
      <c r="C173" s="20">
        <v>1925.16</v>
      </c>
      <c r="D173" s="20">
        <v>2746.85</v>
      </c>
      <c r="E173" s="20">
        <v>2417.0300000000002</v>
      </c>
      <c r="F173" s="20">
        <v>1778.5</v>
      </c>
      <c r="G173" s="20">
        <v>1720.21</v>
      </c>
      <c r="H173" s="20">
        <v>2241.9299999999998</v>
      </c>
      <c r="I173" s="20">
        <v>2215.39</v>
      </c>
      <c r="J173" s="20">
        <v>2244.36</v>
      </c>
      <c r="K173" s="20">
        <v>3513.57</v>
      </c>
      <c r="L173" s="20">
        <v>2660.34</v>
      </c>
      <c r="M173" s="20">
        <v>2744.22</v>
      </c>
    </row>
    <row r="174" spans="1:13" x14ac:dyDescent="0.25">
      <c r="A174" s="20" t="s">
        <v>177</v>
      </c>
      <c r="B174" s="20">
        <v>2894.93</v>
      </c>
      <c r="C174" s="20">
        <v>3827.86</v>
      </c>
      <c r="D174" s="20">
        <v>4461.46</v>
      </c>
      <c r="E174" s="20">
        <v>4673.63</v>
      </c>
      <c r="F174" s="20">
        <v>4403.08</v>
      </c>
      <c r="G174" s="20">
        <v>3737.85</v>
      </c>
      <c r="H174" s="20">
        <v>5796.99</v>
      </c>
      <c r="I174" s="20">
        <v>5646.01</v>
      </c>
      <c r="J174" s="20">
        <v>4543.57</v>
      </c>
      <c r="K174" s="20">
        <v>4225.4399999999996</v>
      </c>
      <c r="L174" s="20">
        <v>4854.34</v>
      </c>
      <c r="M174" s="20">
        <v>6022.11</v>
      </c>
    </row>
    <row r="175" spans="1:13" x14ac:dyDescent="0.25">
      <c r="A175" s="20" t="s">
        <v>178</v>
      </c>
      <c r="B175" s="20">
        <v>2665.23</v>
      </c>
      <c r="C175" s="20">
        <v>2666.35</v>
      </c>
      <c r="D175" s="20">
        <v>2534.2199999999998</v>
      </c>
      <c r="E175" s="20">
        <v>2550.73</v>
      </c>
      <c r="F175" s="20">
        <v>2584.48</v>
      </c>
      <c r="G175" s="20">
        <v>2789.68</v>
      </c>
      <c r="H175" s="20">
        <v>2666.3</v>
      </c>
      <c r="I175" s="20">
        <v>2445.35</v>
      </c>
      <c r="J175" s="20">
        <v>2232.7600000000002</v>
      </c>
      <c r="K175" s="20">
        <v>3439.13</v>
      </c>
      <c r="L175" s="20">
        <v>2495.38</v>
      </c>
      <c r="M175" s="20">
        <v>2196.5</v>
      </c>
    </row>
    <row r="176" spans="1:13" x14ac:dyDescent="0.25">
      <c r="A176" s="20" t="s">
        <v>179</v>
      </c>
      <c r="B176" s="20">
        <v>58.5</v>
      </c>
      <c r="C176" s="20">
        <v>101.61</v>
      </c>
      <c r="D176" s="20">
        <v>135.97999999999999</v>
      </c>
      <c r="E176" s="20">
        <v>71.62</v>
      </c>
      <c r="F176" s="20">
        <v>49.35</v>
      </c>
      <c r="G176" s="20">
        <v>113.91</v>
      </c>
      <c r="H176" s="20">
        <v>60.5</v>
      </c>
      <c r="I176" s="20">
        <v>69.39</v>
      </c>
      <c r="J176" s="20">
        <v>59.06</v>
      </c>
      <c r="K176" s="20">
        <v>280.55</v>
      </c>
      <c r="L176" s="20">
        <v>152.55000000000001</v>
      </c>
      <c r="M176" s="20">
        <v>89.88</v>
      </c>
    </row>
    <row r="177" spans="1:13" x14ac:dyDescent="0.25">
      <c r="A177" s="20" t="s">
        <v>180</v>
      </c>
      <c r="B177" s="20">
        <v>61.08</v>
      </c>
      <c r="C177" s="20">
        <v>149.72999999999999</v>
      </c>
      <c r="D177" s="20">
        <v>257.13</v>
      </c>
      <c r="E177" s="20">
        <v>99.32</v>
      </c>
      <c r="F177" s="20">
        <v>89.44</v>
      </c>
      <c r="G177" s="20">
        <v>25.31</v>
      </c>
      <c r="H177" s="20">
        <v>32.03</v>
      </c>
      <c r="I177" s="20">
        <v>22.8</v>
      </c>
      <c r="J177" s="20">
        <v>17.93</v>
      </c>
      <c r="K177" s="20">
        <v>41.99</v>
      </c>
      <c r="L177" s="20">
        <v>110.38</v>
      </c>
      <c r="M177" s="20">
        <v>60.86</v>
      </c>
    </row>
    <row r="178" spans="1:13" x14ac:dyDescent="0.25">
      <c r="A178" s="20" t="s">
        <v>181</v>
      </c>
      <c r="B178" s="20">
        <v>11142.69</v>
      </c>
      <c r="C178" s="20">
        <v>9306.01</v>
      </c>
      <c r="D178" s="20">
        <v>6880.71</v>
      </c>
      <c r="E178" s="20">
        <v>13266.47</v>
      </c>
      <c r="F178" s="20">
        <v>9300.65</v>
      </c>
      <c r="G178" s="20">
        <v>11732.47</v>
      </c>
      <c r="H178" s="20">
        <v>13666.88</v>
      </c>
      <c r="I178" s="20">
        <v>10124.36</v>
      </c>
      <c r="J178" s="20">
        <v>12404.11</v>
      </c>
      <c r="K178" s="20">
        <v>7004.23</v>
      </c>
      <c r="L178" s="20">
        <v>7945.04</v>
      </c>
      <c r="M178" s="20">
        <v>9744.74</v>
      </c>
    </row>
    <row r="179" spans="1:13" x14ac:dyDescent="0.25">
      <c r="A179" s="20" t="s">
        <v>182</v>
      </c>
      <c r="B179" s="20">
        <v>1208.73</v>
      </c>
      <c r="C179" s="20">
        <v>1453.5</v>
      </c>
      <c r="D179" s="20">
        <v>1462.43</v>
      </c>
      <c r="E179" s="20">
        <v>1405.72</v>
      </c>
      <c r="F179" s="20">
        <v>1358.04</v>
      </c>
      <c r="G179" s="20">
        <v>1649.55</v>
      </c>
      <c r="H179" s="20">
        <v>1440.35</v>
      </c>
      <c r="I179" s="20">
        <v>1363.92</v>
      </c>
      <c r="J179" s="20">
        <v>1360.54</v>
      </c>
      <c r="K179" s="20">
        <v>1408.48</v>
      </c>
      <c r="L179" s="20">
        <v>1371.72</v>
      </c>
      <c r="M179" s="20">
        <v>1395.98</v>
      </c>
    </row>
    <row r="180" spans="1:13" x14ac:dyDescent="0.25">
      <c r="A180" s="20" t="s">
        <v>183</v>
      </c>
      <c r="B180" s="20">
        <v>698.57</v>
      </c>
      <c r="C180" s="20">
        <v>1601.09</v>
      </c>
      <c r="D180" s="20">
        <v>2880.36</v>
      </c>
      <c r="E180" s="20">
        <v>811.73</v>
      </c>
      <c r="F180" s="20">
        <v>698.04</v>
      </c>
      <c r="G180" s="20">
        <v>1276.19</v>
      </c>
      <c r="H180" s="20">
        <v>936.81</v>
      </c>
      <c r="I180" s="20">
        <v>1363.92</v>
      </c>
      <c r="J180" s="20">
        <v>698.2</v>
      </c>
      <c r="K180" s="20">
        <v>2521.14</v>
      </c>
      <c r="L180" s="20">
        <v>2564.84</v>
      </c>
      <c r="M180" s="20">
        <v>1234.01</v>
      </c>
    </row>
    <row r="181" spans="1:13" x14ac:dyDescent="0.25">
      <c r="A181" s="20" t="s">
        <v>184</v>
      </c>
      <c r="B181" s="20">
        <v>144.53</v>
      </c>
      <c r="C181" s="20">
        <v>210.7</v>
      </c>
      <c r="D181" s="20">
        <v>238.59</v>
      </c>
      <c r="E181" s="20">
        <v>336.15</v>
      </c>
      <c r="F181" s="20">
        <v>257.01</v>
      </c>
      <c r="G181" s="20">
        <v>181.41</v>
      </c>
      <c r="H181" s="20">
        <v>265.12</v>
      </c>
      <c r="I181" s="20">
        <v>184.37</v>
      </c>
      <c r="J181" s="20">
        <v>178.24</v>
      </c>
      <c r="K181" s="20">
        <v>181.31</v>
      </c>
      <c r="L181" s="20">
        <v>417.96</v>
      </c>
      <c r="M181" s="20">
        <v>352.04</v>
      </c>
    </row>
    <row r="182" spans="1:13" x14ac:dyDescent="0.25">
      <c r="A182" s="20" t="s">
        <v>185</v>
      </c>
      <c r="B182" s="20">
        <v>22.37</v>
      </c>
      <c r="C182" s="20">
        <v>35.29</v>
      </c>
      <c r="D182" s="20">
        <v>33.380000000000003</v>
      </c>
      <c r="E182" s="20">
        <v>18.14</v>
      </c>
      <c r="F182" s="20">
        <v>18.5</v>
      </c>
      <c r="G182" s="20">
        <v>27.42</v>
      </c>
      <c r="H182" s="20">
        <v>23.13</v>
      </c>
      <c r="I182" s="20">
        <v>26.76</v>
      </c>
      <c r="J182" s="20">
        <v>32.700000000000003</v>
      </c>
      <c r="K182" s="20">
        <v>150.77000000000001</v>
      </c>
      <c r="L182" s="20">
        <v>13.64</v>
      </c>
      <c r="M182" s="20">
        <v>18.73</v>
      </c>
    </row>
    <row r="183" spans="1:13" x14ac:dyDescent="0.25">
      <c r="A183" s="20" t="s">
        <v>186</v>
      </c>
      <c r="B183" s="20">
        <v>693.41</v>
      </c>
      <c r="C183" s="20">
        <v>1446.01</v>
      </c>
      <c r="D183" s="20">
        <v>1476.03</v>
      </c>
      <c r="E183" s="20">
        <v>1613.9</v>
      </c>
      <c r="F183" s="20">
        <v>885.14</v>
      </c>
      <c r="G183" s="20">
        <v>1351.07</v>
      </c>
      <c r="H183" s="20">
        <v>808.7</v>
      </c>
      <c r="I183" s="20">
        <v>1105.21</v>
      </c>
      <c r="J183" s="20">
        <v>898.59</v>
      </c>
      <c r="K183" s="20">
        <v>2355.1</v>
      </c>
      <c r="L183" s="20">
        <v>1841.77</v>
      </c>
      <c r="M183" s="20">
        <v>1485.87</v>
      </c>
    </row>
    <row r="184" spans="1:13" x14ac:dyDescent="0.25">
      <c r="A184" s="20" t="s">
        <v>188</v>
      </c>
      <c r="B184" s="20">
        <v>20.65</v>
      </c>
      <c r="C184" s="20">
        <v>32.090000000000003</v>
      </c>
      <c r="D184" s="20">
        <v>30.91</v>
      </c>
      <c r="E184" s="20">
        <v>28.65</v>
      </c>
      <c r="F184" s="20">
        <v>23.64</v>
      </c>
      <c r="G184" s="20">
        <v>45.35</v>
      </c>
      <c r="H184" s="20">
        <v>23.13</v>
      </c>
      <c r="I184" s="20">
        <v>20.82</v>
      </c>
      <c r="J184" s="20">
        <v>16.87</v>
      </c>
      <c r="K184" s="20">
        <v>51.53</v>
      </c>
      <c r="L184" s="20">
        <v>35.97</v>
      </c>
      <c r="M184" s="20">
        <v>22.47</v>
      </c>
    </row>
    <row r="185" spans="1:13" x14ac:dyDescent="0.25">
      <c r="A185" s="20" t="s">
        <v>189</v>
      </c>
      <c r="B185" s="20">
        <v>88.61</v>
      </c>
      <c r="C185" s="20">
        <v>148.66999999999999</v>
      </c>
      <c r="D185" s="20">
        <v>217.57</v>
      </c>
      <c r="E185" s="20">
        <v>138.47</v>
      </c>
      <c r="F185" s="20">
        <v>116.17</v>
      </c>
      <c r="G185" s="20">
        <v>141.33000000000001</v>
      </c>
      <c r="H185" s="20">
        <v>64.06</v>
      </c>
      <c r="I185" s="20">
        <v>105.07</v>
      </c>
      <c r="J185" s="20">
        <v>89.65</v>
      </c>
      <c r="K185" s="20">
        <v>173.67</v>
      </c>
      <c r="L185" s="20">
        <v>184.8</v>
      </c>
      <c r="M185" s="20">
        <v>144.19</v>
      </c>
    </row>
    <row r="186" spans="1:13" x14ac:dyDescent="0.25">
      <c r="A186" s="20" t="s">
        <v>190</v>
      </c>
      <c r="B186" s="20">
        <v>549.74</v>
      </c>
      <c r="C186" s="20">
        <v>976.48</v>
      </c>
      <c r="D186" s="20">
        <v>30270.93</v>
      </c>
      <c r="E186" s="20">
        <v>987.44</v>
      </c>
      <c r="F186" s="20">
        <v>2117.7600000000002</v>
      </c>
      <c r="G186" s="20">
        <v>615.94000000000005</v>
      </c>
      <c r="H186" s="20">
        <v>1377.19</v>
      </c>
      <c r="I186" s="20">
        <v>1138.92</v>
      </c>
      <c r="J186" s="20">
        <v>24430.65</v>
      </c>
      <c r="K186" s="20">
        <v>448.5</v>
      </c>
      <c r="L186" s="20">
        <v>14055.76</v>
      </c>
      <c r="M186" s="20">
        <v>1713.38</v>
      </c>
    </row>
    <row r="187" spans="1:13" x14ac:dyDescent="0.25">
      <c r="A187" s="20" t="s">
        <v>191</v>
      </c>
      <c r="B187" s="20">
        <v>7038.17</v>
      </c>
      <c r="C187" s="20">
        <v>11955.24</v>
      </c>
      <c r="D187" s="20">
        <v>133737.5</v>
      </c>
      <c r="E187" s="20">
        <v>15796.19</v>
      </c>
      <c r="F187" s="20">
        <v>20916.43</v>
      </c>
      <c r="G187" s="20">
        <v>8795.14</v>
      </c>
      <c r="H187" s="20">
        <v>19508.36</v>
      </c>
      <c r="I187" s="20">
        <v>17919.34</v>
      </c>
      <c r="J187" s="20">
        <v>63234.51</v>
      </c>
      <c r="K187" s="20">
        <v>9428.0400000000009</v>
      </c>
      <c r="L187" s="20">
        <v>49833.26</v>
      </c>
      <c r="M187" s="20">
        <v>19595.27</v>
      </c>
    </row>
    <row r="188" spans="1:13" x14ac:dyDescent="0.25">
      <c r="A188" s="20" t="s">
        <v>192</v>
      </c>
      <c r="B188" s="20">
        <v>4594.04</v>
      </c>
      <c r="C188" s="20">
        <v>6072.81</v>
      </c>
      <c r="D188" s="20">
        <v>9709.15</v>
      </c>
      <c r="E188" s="20">
        <v>8654.91</v>
      </c>
      <c r="F188" s="20">
        <v>7699.99</v>
      </c>
      <c r="G188" s="20">
        <v>8308.92</v>
      </c>
      <c r="H188" s="20">
        <v>9682.1200000000008</v>
      </c>
      <c r="I188" s="20">
        <v>8618.69</v>
      </c>
      <c r="J188" s="20">
        <v>4871.58</v>
      </c>
      <c r="K188" s="20">
        <v>5498.41</v>
      </c>
      <c r="L188" s="20">
        <v>12426.07</v>
      </c>
      <c r="M188" s="20">
        <v>14164.89</v>
      </c>
    </row>
    <row r="189" spans="1:13" x14ac:dyDescent="0.25">
      <c r="A189" s="20" t="s">
        <v>193</v>
      </c>
      <c r="B189" s="20">
        <v>889.56</v>
      </c>
      <c r="C189" s="20">
        <v>835.31</v>
      </c>
      <c r="D189" s="20">
        <v>1185.52</v>
      </c>
      <c r="E189" s="20">
        <v>700.95</v>
      </c>
      <c r="F189" s="20">
        <v>719.63</v>
      </c>
      <c r="G189" s="20">
        <v>988.25</v>
      </c>
      <c r="H189" s="20">
        <v>1208.1500000000001</v>
      </c>
      <c r="I189" s="20">
        <v>905.98</v>
      </c>
      <c r="J189" s="20">
        <v>967.14</v>
      </c>
      <c r="K189" s="20">
        <v>509.57</v>
      </c>
      <c r="L189" s="20">
        <v>799.96</v>
      </c>
      <c r="M189" s="20">
        <v>1002.75</v>
      </c>
    </row>
    <row r="190" spans="1:13" x14ac:dyDescent="0.25">
      <c r="A190" s="20" t="s">
        <v>194</v>
      </c>
      <c r="B190" s="20">
        <v>4298.95</v>
      </c>
      <c r="C190" s="20">
        <v>4387.2299999999996</v>
      </c>
      <c r="D190" s="20">
        <v>4378.63</v>
      </c>
      <c r="E190" s="20">
        <v>2657.69</v>
      </c>
      <c r="F190" s="20">
        <v>3742.05</v>
      </c>
      <c r="G190" s="20">
        <v>4227.2299999999996</v>
      </c>
      <c r="H190" s="20">
        <v>4449.17</v>
      </c>
      <c r="I190" s="20">
        <v>4842.13</v>
      </c>
      <c r="J190" s="20">
        <v>4472.91</v>
      </c>
      <c r="K190" s="20">
        <v>1986.76</v>
      </c>
      <c r="L190" s="20">
        <v>3341.23</v>
      </c>
      <c r="M190" s="20">
        <v>3261.98</v>
      </c>
    </row>
    <row r="191" spans="1:13" x14ac:dyDescent="0.25">
      <c r="A191" s="20" t="s">
        <v>195</v>
      </c>
      <c r="B191" s="20">
        <v>840.52</v>
      </c>
      <c r="C191" s="20">
        <v>675.94</v>
      </c>
      <c r="D191" s="20">
        <v>788.7</v>
      </c>
      <c r="E191" s="20">
        <v>508.05</v>
      </c>
      <c r="F191" s="20">
        <v>711.4</v>
      </c>
      <c r="G191" s="20">
        <v>375.47</v>
      </c>
      <c r="H191" s="20">
        <v>629.88</v>
      </c>
      <c r="I191" s="20">
        <v>504.53</v>
      </c>
      <c r="J191" s="20">
        <v>590.62</v>
      </c>
      <c r="K191" s="20">
        <v>219.48</v>
      </c>
      <c r="L191" s="20">
        <v>566.79</v>
      </c>
      <c r="M191" s="20">
        <v>501.84</v>
      </c>
    </row>
    <row r="192" spans="1:13" x14ac:dyDescent="0.25">
      <c r="A192" s="20" t="s">
        <v>196</v>
      </c>
      <c r="B192" s="20">
        <v>166.9</v>
      </c>
      <c r="C192" s="20">
        <v>350.81</v>
      </c>
      <c r="D192" s="20">
        <v>421.55</v>
      </c>
      <c r="E192" s="20">
        <v>194.81</v>
      </c>
      <c r="F192" s="20">
        <v>266.26</v>
      </c>
      <c r="G192" s="20">
        <v>34.81</v>
      </c>
      <c r="H192" s="20">
        <v>96.97</v>
      </c>
      <c r="I192" s="20">
        <v>59.47</v>
      </c>
      <c r="J192" s="20">
        <v>58.01</v>
      </c>
      <c r="K192" s="20">
        <v>146.96</v>
      </c>
      <c r="L192" s="20">
        <v>274.10000000000002</v>
      </c>
      <c r="M192" s="20">
        <v>205.04</v>
      </c>
    </row>
    <row r="193" spans="1:13" x14ac:dyDescent="0.25">
      <c r="A193" s="20" t="s">
        <v>197</v>
      </c>
      <c r="B193" s="20">
        <v>324.33999999999997</v>
      </c>
      <c r="C193" s="20">
        <v>1422.48</v>
      </c>
      <c r="D193" s="20">
        <v>2132.4499999999998</v>
      </c>
      <c r="E193" s="20">
        <v>973.12</v>
      </c>
      <c r="F193" s="20">
        <v>611.67999999999995</v>
      </c>
      <c r="G193" s="20">
        <v>627.54999999999995</v>
      </c>
      <c r="H193" s="20">
        <v>643.22</v>
      </c>
      <c r="I193" s="20">
        <v>906.97</v>
      </c>
      <c r="J193" s="20">
        <v>881.71</v>
      </c>
      <c r="K193" s="20">
        <v>2563.13</v>
      </c>
      <c r="L193" s="20">
        <v>683.38</v>
      </c>
      <c r="M193" s="20">
        <v>709.7</v>
      </c>
    </row>
    <row r="194" spans="1:13" x14ac:dyDescent="0.25">
      <c r="A194" s="20" t="s">
        <v>198</v>
      </c>
      <c r="B194" s="20">
        <v>847.4</v>
      </c>
      <c r="C194" s="20">
        <v>994.67</v>
      </c>
      <c r="D194" s="20">
        <v>1746.76</v>
      </c>
      <c r="E194" s="20">
        <v>1023.73</v>
      </c>
      <c r="F194" s="20">
        <v>836.82</v>
      </c>
      <c r="G194" s="20">
        <v>3913.99</v>
      </c>
      <c r="H194" s="20">
        <v>1765.97</v>
      </c>
      <c r="I194" s="20">
        <v>2811.11</v>
      </c>
      <c r="J194" s="20">
        <v>2957.33</v>
      </c>
      <c r="K194" s="20">
        <v>1587.88</v>
      </c>
      <c r="L194" s="20">
        <v>1279.94</v>
      </c>
      <c r="M194" s="20">
        <v>1003.69</v>
      </c>
    </row>
    <row r="195" spans="1:13" x14ac:dyDescent="0.25">
      <c r="A195" s="20" t="s">
        <v>199</v>
      </c>
      <c r="B195" s="20">
        <v>3210.66</v>
      </c>
      <c r="C195" s="20">
        <v>2896.3</v>
      </c>
      <c r="D195" s="20">
        <v>2550.29</v>
      </c>
      <c r="E195" s="20">
        <v>2373.11</v>
      </c>
      <c r="F195" s="20">
        <v>3002.89</v>
      </c>
      <c r="G195" s="20">
        <v>3033.31</v>
      </c>
      <c r="H195" s="20">
        <v>3491.01</v>
      </c>
      <c r="I195" s="20">
        <v>3341.42</v>
      </c>
      <c r="J195" s="20">
        <v>3640.76</v>
      </c>
      <c r="K195" s="20">
        <v>2339.83</v>
      </c>
      <c r="L195" s="20">
        <v>3538.43</v>
      </c>
      <c r="M195" s="20">
        <v>3663.64</v>
      </c>
    </row>
    <row r="196" spans="1:13" x14ac:dyDescent="0.25">
      <c r="A196" s="20" t="s">
        <v>200</v>
      </c>
      <c r="B196" s="20">
        <v>17.21</v>
      </c>
      <c r="C196" s="20">
        <v>25.67</v>
      </c>
      <c r="D196" s="20">
        <v>40.79</v>
      </c>
      <c r="E196" s="20">
        <v>18.14</v>
      </c>
      <c r="F196" s="20">
        <v>13.36</v>
      </c>
      <c r="G196" s="20">
        <v>31.64</v>
      </c>
      <c r="H196" s="20">
        <v>29.36</v>
      </c>
      <c r="I196" s="20">
        <v>9.91</v>
      </c>
      <c r="J196" s="20">
        <v>13.71</v>
      </c>
      <c r="K196" s="20">
        <v>40.08</v>
      </c>
      <c r="L196" s="20">
        <v>27.29</v>
      </c>
      <c r="M196" s="20">
        <v>14.98</v>
      </c>
    </row>
    <row r="197" spans="1:13" x14ac:dyDescent="0.25">
      <c r="A197" s="20" t="s">
        <v>201</v>
      </c>
      <c r="B197" s="20">
        <v>902.46</v>
      </c>
      <c r="C197" s="20">
        <v>1048.1400000000001</v>
      </c>
      <c r="D197" s="20">
        <v>1164.5</v>
      </c>
      <c r="E197" s="20">
        <v>714.32</v>
      </c>
      <c r="F197" s="20">
        <v>850.19</v>
      </c>
      <c r="G197" s="20">
        <v>1111.6500000000001</v>
      </c>
      <c r="H197" s="20">
        <v>878.09</v>
      </c>
      <c r="I197" s="20">
        <v>854.43</v>
      </c>
      <c r="J197" s="20">
        <v>838.47</v>
      </c>
      <c r="K197" s="20">
        <v>1788.27</v>
      </c>
      <c r="L197" s="20">
        <v>1054.21</v>
      </c>
      <c r="M197" s="20">
        <v>1204.05</v>
      </c>
    </row>
    <row r="198" spans="1:13" x14ac:dyDescent="0.25">
      <c r="A198" s="20" t="s">
        <v>202</v>
      </c>
      <c r="B198" s="20">
        <v>66.239999999999995</v>
      </c>
      <c r="C198" s="20">
        <v>146.53</v>
      </c>
      <c r="D198" s="20">
        <v>212.63</v>
      </c>
      <c r="E198" s="20">
        <v>100.27</v>
      </c>
      <c r="F198" s="20">
        <v>90.47</v>
      </c>
      <c r="G198" s="20">
        <v>22.15</v>
      </c>
      <c r="H198" s="20">
        <v>22.24</v>
      </c>
      <c r="I198" s="20">
        <v>25.77</v>
      </c>
      <c r="J198" s="20">
        <v>12.66</v>
      </c>
      <c r="K198" s="20">
        <v>51.53</v>
      </c>
      <c r="L198" s="20">
        <v>121.54</v>
      </c>
      <c r="M198" s="20">
        <v>70.22</v>
      </c>
    </row>
    <row r="199" spans="1:13" x14ac:dyDescent="0.25">
      <c r="A199" s="20" t="s">
        <v>203</v>
      </c>
      <c r="B199" s="20">
        <v>85.17</v>
      </c>
      <c r="C199" s="20">
        <v>306.95999999999998</v>
      </c>
      <c r="D199" s="20">
        <v>506.84</v>
      </c>
      <c r="E199" s="20">
        <v>221.55</v>
      </c>
      <c r="F199" s="20">
        <v>147.01</v>
      </c>
      <c r="G199" s="20">
        <v>110.74</v>
      </c>
      <c r="H199" s="20">
        <v>60.5</v>
      </c>
      <c r="I199" s="20">
        <v>75.33</v>
      </c>
      <c r="J199" s="20">
        <v>67.5</v>
      </c>
      <c r="K199" s="20">
        <v>469.49</v>
      </c>
      <c r="L199" s="20">
        <v>256.73</v>
      </c>
      <c r="M199" s="20">
        <v>161.97999999999999</v>
      </c>
    </row>
    <row r="200" spans="1:13" x14ac:dyDescent="0.25">
      <c r="A200" s="20" t="s">
        <v>204</v>
      </c>
      <c r="B200" s="20">
        <v>39.57</v>
      </c>
      <c r="C200" s="20">
        <v>82.35</v>
      </c>
      <c r="D200" s="20">
        <v>157</v>
      </c>
      <c r="E200" s="20">
        <v>70.67</v>
      </c>
      <c r="F200" s="20">
        <v>61.68</v>
      </c>
      <c r="G200" s="20">
        <v>22.15</v>
      </c>
      <c r="H200" s="20">
        <v>34.700000000000003</v>
      </c>
      <c r="I200" s="20">
        <v>28.75</v>
      </c>
      <c r="J200" s="20">
        <v>30.59</v>
      </c>
      <c r="K200" s="20">
        <v>59.16</v>
      </c>
      <c r="L200" s="20">
        <v>71.930000000000007</v>
      </c>
      <c r="M200" s="20">
        <v>39.32</v>
      </c>
    </row>
    <row r="201" spans="1:13" x14ac:dyDescent="0.25">
      <c r="A201" s="20" t="s">
        <v>205</v>
      </c>
      <c r="B201" s="20">
        <v>88.61</v>
      </c>
      <c r="C201" s="20">
        <v>193.59</v>
      </c>
      <c r="D201" s="20">
        <v>305.33999999999997</v>
      </c>
      <c r="E201" s="20">
        <v>262.62</v>
      </c>
      <c r="F201" s="20">
        <v>116.17</v>
      </c>
      <c r="G201" s="20">
        <v>402.9</v>
      </c>
      <c r="H201" s="20">
        <v>109.43</v>
      </c>
      <c r="I201" s="20">
        <v>99.12</v>
      </c>
      <c r="J201" s="20">
        <v>86.48</v>
      </c>
      <c r="K201" s="20">
        <v>211.84</v>
      </c>
      <c r="L201" s="20">
        <v>238.13</v>
      </c>
      <c r="M201" s="20">
        <v>188.19</v>
      </c>
    </row>
    <row r="202" spans="1:13" x14ac:dyDescent="0.25">
      <c r="A202" s="20" t="s">
        <v>206</v>
      </c>
      <c r="B202" s="20">
        <v>100.66</v>
      </c>
      <c r="C202" s="20">
        <v>954.02</v>
      </c>
      <c r="D202" s="20">
        <v>573.6</v>
      </c>
      <c r="E202" s="20">
        <v>243.52</v>
      </c>
      <c r="F202" s="20">
        <v>274.49</v>
      </c>
      <c r="G202" s="20">
        <v>150.82</v>
      </c>
      <c r="H202" s="20">
        <v>66.72</v>
      </c>
      <c r="I202" s="20">
        <v>42.62</v>
      </c>
      <c r="J202" s="20">
        <v>68.55</v>
      </c>
      <c r="K202" s="20">
        <v>620.27</v>
      </c>
      <c r="L202" s="20">
        <v>323.70999999999998</v>
      </c>
      <c r="M202" s="20">
        <v>110.48</v>
      </c>
    </row>
    <row r="203" spans="1:13" x14ac:dyDescent="0.25">
      <c r="A203" s="20" t="s">
        <v>207</v>
      </c>
      <c r="B203" s="20">
        <v>7109.57</v>
      </c>
      <c r="C203" s="20">
        <v>4628.9399999999996</v>
      </c>
      <c r="D203" s="20">
        <v>4172.1899999999996</v>
      </c>
      <c r="E203" s="20">
        <v>5743.2</v>
      </c>
      <c r="F203" s="20">
        <v>6397.47</v>
      </c>
      <c r="G203" s="20">
        <v>5423.26</v>
      </c>
      <c r="H203" s="20">
        <v>6545.19</v>
      </c>
      <c r="I203" s="20">
        <v>6723.47</v>
      </c>
      <c r="J203" s="20">
        <v>6680.36</v>
      </c>
      <c r="K203" s="20">
        <v>6550</v>
      </c>
      <c r="L203" s="20">
        <v>5524.08</v>
      </c>
      <c r="M203" s="20">
        <v>6546.43</v>
      </c>
    </row>
    <row r="204" spans="1:13" x14ac:dyDescent="0.25">
      <c r="A204" s="20" t="s">
        <v>208</v>
      </c>
      <c r="B204" s="20">
        <v>1751.58</v>
      </c>
      <c r="C204" s="20">
        <v>1521.95</v>
      </c>
      <c r="D204" s="20">
        <v>1101.46</v>
      </c>
      <c r="E204" s="20">
        <v>2309.12</v>
      </c>
      <c r="F204" s="20">
        <v>1480.37</v>
      </c>
      <c r="G204" s="20">
        <v>2256</v>
      </c>
      <c r="H204" s="20">
        <v>1778.42</v>
      </c>
      <c r="I204" s="20">
        <v>2406.69</v>
      </c>
      <c r="J204" s="20">
        <v>2577.64</v>
      </c>
      <c r="K204" s="20">
        <v>3591.81</v>
      </c>
      <c r="L204" s="20">
        <v>1113.74</v>
      </c>
      <c r="M204" s="20">
        <v>1645.97</v>
      </c>
    </row>
    <row r="205" spans="1:13" x14ac:dyDescent="0.25">
      <c r="A205" s="20" t="s">
        <v>209</v>
      </c>
      <c r="B205" s="20">
        <v>2810.62</v>
      </c>
      <c r="C205" s="20">
        <v>4534.82</v>
      </c>
      <c r="D205" s="20">
        <v>4974.4799999999996</v>
      </c>
      <c r="E205" s="20">
        <v>7335.14</v>
      </c>
      <c r="F205" s="20">
        <v>2513.5500000000002</v>
      </c>
      <c r="G205" s="20">
        <v>8048.41</v>
      </c>
      <c r="H205" s="20">
        <v>2349.58</v>
      </c>
      <c r="I205" s="20">
        <v>3255.18</v>
      </c>
      <c r="J205" s="20">
        <v>2184.25</v>
      </c>
      <c r="K205" s="20">
        <v>22384.9</v>
      </c>
      <c r="L205" s="20">
        <v>7887.99</v>
      </c>
      <c r="M205" s="20">
        <v>4781.55</v>
      </c>
    </row>
    <row r="206" spans="1:13" x14ac:dyDescent="0.25">
      <c r="A206" s="20" t="s">
        <v>210</v>
      </c>
      <c r="B206" s="20">
        <v>165.18</v>
      </c>
      <c r="C206" s="20">
        <v>350.81</v>
      </c>
      <c r="D206" s="20">
        <v>517.97</v>
      </c>
      <c r="E206" s="20">
        <v>400.13</v>
      </c>
      <c r="F206" s="20">
        <v>242.62</v>
      </c>
      <c r="G206" s="20">
        <v>564.26</v>
      </c>
      <c r="H206" s="20">
        <v>219.74</v>
      </c>
      <c r="I206" s="20">
        <v>111.02</v>
      </c>
      <c r="J206" s="20">
        <v>107.58</v>
      </c>
      <c r="K206" s="20">
        <v>1765.37</v>
      </c>
      <c r="L206" s="20">
        <v>1216.69</v>
      </c>
      <c r="M206" s="20">
        <v>190.06</v>
      </c>
    </row>
    <row r="207" spans="1:13" x14ac:dyDescent="0.25">
      <c r="A207" s="20" t="s">
        <v>211</v>
      </c>
      <c r="B207" s="20">
        <v>943.76</v>
      </c>
      <c r="C207" s="20">
        <v>779.69</v>
      </c>
      <c r="D207" s="20">
        <v>1137.31</v>
      </c>
      <c r="E207" s="20">
        <v>846.11</v>
      </c>
      <c r="F207" s="20">
        <v>805.98</v>
      </c>
      <c r="G207" s="20">
        <v>1548.3</v>
      </c>
      <c r="H207" s="20">
        <v>980.4</v>
      </c>
      <c r="I207" s="20">
        <v>953.56</v>
      </c>
      <c r="J207" s="20">
        <v>810</v>
      </c>
      <c r="K207" s="20">
        <v>1809.27</v>
      </c>
      <c r="L207" s="20">
        <v>1929.83</v>
      </c>
      <c r="M207" s="20">
        <v>1243.3699999999999</v>
      </c>
    </row>
    <row r="208" spans="1:13" x14ac:dyDescent="0.25">
      <c r="A208" s="20" t="s">
        <v>212</v>
      </c>
      <c r="B208" s="20">
        <v>188.41</v>
      </c>
      <c r="C208" s="20">
        <v>371.13</v>
      </c>
      <c r="D208" s="20">
        <v>438.85</v>
      </c>
      <c r="E208" s="20">
        <v>213.91</v>
      </c>
      <c r="F208" s="20">
        <v>160.37</v>
      </c>
      <c r="G208" s="20">
        <v>402.9</v>
      </c>
      <c r="H208" s="20">
        <v>258</v>
      </c>
      <c r="I208" s="20">
        <v>210.14</v>
      </c>
      <c r="J208" s="20">
        <v>167.69</v>
      </c>
      <c r="K208" s="20">
        <v>717.6</v>
      </c>
      <c r="L208" s="20">
        <v>616.4</v>
      </c>
      <c r="M208" s="20">
        <v>206.92</v>
      </c>
    </row>
    <row r="209" spans="1:13" x14ac:dyDescent="0.25">
      <c r="A209" s="20" t="s">
        <v>214</v>
      </c>
      <c r="B209" s="20">
        <v>419.83</v>
      </c>
      <c r="C209" s="20">
        <v>1056.7</v>
      </c>
      <c r="D209" s="20">
        <v>2392.0500000000002</v>
      </c>
      <c r="E209" s="20">
        <v>730.55</v>
      </c>
      <c r="F209" s="20">
        <v>787.48</v>
      </c>
      <c r="G209" s="20">
        <v>963.99</v>
      </c>
      <c r="H209" s="20">
        <v>587.16999999999996</v>
      </c>
      <c r="I209" s="20">
        <v>290.43</v>
      </c>
      <c r="J209" s="20">
        <v>226.76</v>
      </c>
      <c r="K209" s="20">
        <v>1261.52</v>
      </c>
      <c r="L209" s="20">
        <v>1638.37</v>
      </c>
      <c r="M209" s="20">
        <v>1875.36</v>
      </c>
    </row>
    <row r="210" spans="1:13" x14ac:dyDescent="0.25">
      <c r="A210" s="20" t="s">
        <v>215</v>
      </c>
      <c r="B210" s="20">
        <v>805.25</v>
      </c>
      <c r="C210" s="20">
        <v>800.01</v>
      </c>
      <c r="D210" s="20">
        <v>3018.81</v>
      </c>
      <c r="E210" s="20">
        <v>674.21</v>
      </c>
      <c r="F210" s="20">
        <v>736.07</v>
      </c>
      <c r="G210" s="20">
        <v>5015.09</v>
      </c>
      <c r="H210" s="20">
        <v>557.80999999999995</v>
      </c>
      <c r="I210" s="20">
        <v>787.03</v>
      </c>
      <c r="J210" s="20">
        <v>109.69</v>
      </c>
      <c r="K210" s="20">
        <v>15437.93</v>
      </c>
      <c r="L210" s="20">
        <v>4323.51</v>
      </c>
      <c r="M210" s="20">
        <v>3165.54</v>
      </c>
    </row>
    <row r="211" spans="1:13" x14ac:dyDescent="0.25">
      <c r="A211" s="20" t="s">
        <v>216</v>
      </c>
      <c r="B211" s="20">
        <v>284.76</v>
      </c>
      <c r="C211" s="20">
        <v>491.99</v>
      </c>
      <c r="D211" s="20">
        <v>1498.28</v>
      </c>
      <c r="E211" s="20">
        <v>678.03</v>
      </c>
      <c r="F211" s="20">
        <v>514.02</v>
      </c>
      <c r="G211" s="20">
        <v>3628.17</v>
      </c>
      <c r="H211" s="20">
        <v>217.97</v>
      </c>
      <c r="I211" s="20">
        <v>358.82</v>
      </c>
      <c r="J211" s="20">
        <v>72.77</v>
      </c>
      <c r="K211" s="20">
        <v>7013.77</v>
      </c>
      <c r="L211" s="20">
        <v>5650.58</v>
      </c>
      <c r="M211" s="20">
        <v>1479.31</v>
      </c>
    </row>
    <row r="212" spans="1:13" x14ac:dyDescent="0.25">
      <c r="A212" s="20" t="s">
        <v>217</v>
      </c>
      <c r="B212" s="20">
        <v>4720.5</v>
      </c>
      <c r="C212" s="20">
        <v>7487.8</v>
      </c>
      <c r="D212" s="20">
        <v>2950.82</v>
      </c>
      <c r="E212" s="20">
        <v>2008.31</v>
      </c>
      <c r="F212" s="20">
        <v>3989.81</v>
      </c>
      <c r="G212" s="20">
        <v>2267.6</v>
      </c>
      <c r="H212" s="20">
        <v>7106.57</v>
      </c>
      <c r="I212" s="20">
        <v>5957.25</v>
      </c>
      <c r="J212" s="20">
        <v>5405.25</v>
      </c>
      <c r="K212" s="20">
        <v>3582.27</v>
      </c>
      <c r="L212" s="20">
        <v>4297.47</v>
      </c>
      <c r="M212" s="20">
        <v>2008.31</v>
      </c>
    </row>
    <row r="213" spans="1:13" x14ac:dyDescent="0.25">
      <c r="A213" s="20" t="s">
        <v>218</v>
      </c>
      <c r="B213" s="20">
        <v>73.989999999999995</v>
      </c>
      <c r="C213" s="20">
        <v>2272.7600000000002</v>
      </c>
      <c r="D213" s="20">
        <v>181.72</v>
      </c>
      <c r="E213" s="20">
        <v>73.53</v>
      </c>
      <c r="F213" s="20">
        <v>374.21</v>
      </c>
      <c r="G213" s="20">
        <v>122.35</v>
      </c>
      <c r="H213" s="20">
        <v>50.71</v>
      </c>
      <c r="I213" s="20">
        <v>16.850000000000001</v>
      </c>
      <c r="J213" s="20">
        <v>98.09</v>
      </c>
      <c r="K213" s="20">
        <v>200.39</v>
      </c>
      <c r="L213" s="20">
        <v>124.03</v>
      </c>
      <c r="M213" s="20">
        <v>36.51</v>
      </c>
    </row>
    <row r="214" spans="1:13" x14ac:dyDescent="0.25">
      <c r="A214" s="20" t="s">
        <v>219</v>
      </c>
      <c r="B214" s="20">
        <v>4969.99</v>
      </c>
      <c r="C214" s="20">
        <v>5920.94</v>
      </c>
      <c r="D214" s="20">
        <v>6000.53</v>
      </c>
      <c r="E214" s="20">
        <v>7719.04</v>
      </c>
      <c r="F214" s="20">
        <v>4494.58</v>
      </c>
      <c r="G214" s="20">
        <v>7932.39</v>
      </c>
      <c r="H214" s="20">
        <v>10059.33</v>
      </c>
      <c r="I214" s="20">
        <v>8759.44</v>
      </c>
      <c r="J214" s="20">
        <v>8481.75</v>
      </c>
      <c r="K214" s="20">
        <v>7761.91</v>
      </c>
      <c r="L214" s="20">
        <v>4965.96</v>
      </c>
      <c r="M214" s="20">
        <v>5465.97</v>
      </c>
    </row>
    <row r="215" spans="1:13" x14ac:dyDescent="0.25">
      <c r="A215" s="20" t="s">
        <v>220</v>
      </c>
      <c r="B215" s="20">
        <v>243.47</v>
      </c>
      <c r="C215" s="20">
        <v>342.25</v>
      </c>
      <c r="D215" s="20">
        <v>291.74</v>
      </c>
      <c r="E215" s="20">
        <v>414.46</v>
      </c>
      <c r="F215" s="20">
        <v>325.89</v>
      </c>
      <c r="G215" s="20">
        <v>417.66</v>
      </c>
      <c r="H215" s="20">
        <v>331.84</v>
      </c>
      <c r="I215" s="20">
        <v>339</v>
      </c>
      <c r="J215" s="20">
        <v>316.39999999999998</v>
      </c>
      <c r="K215" s="20">
        <v>603.09</v>
      </c>
      <c r="L215" s="20">
        <v>551.91</v>
      </c>
      <c r="M215" s="20">
        <v>546.78</v>
      </c>
    </row>
    <row r="216" spans="1:13" x14ac:dyDescent="0.25">
      <c r="A216" s="20" t="s">
        <v>221</v>
      </c>
      <c r="B216" s="20">
        <v>304.55</v>
      </c>
      <c r="C216" s="20">
        <v>649.21</v>
      </c>
      <c r="D216" s="20">
        <v>1309.1400000000001</v>
      </c>
      <c r="E216" s="20">
        <v>429.74</v>
      </c>
      <c r="F216" s="20">
        <v>496.54</v>
      </c>
      <c r="G216" s="20">
        <v>576.91999999999996</v>
      </c>
      <c r="H216" s="20">
        <v>256.22000000000003</v>
      </c>
      <c r="I216" s="20">
        <v>229.96</v>
      </c>
      <c r="J216" s="20">
        <v>91.76</v>
      </c>
      <c r="K216" s="20">
        <v>553.47</v>
      </c>
      <c r="L216" s="20">
        <v>942.59</v>
      </c>
      <c r="M216" s="20">
        <v>935.34</v>
      </c>
    </row>
    <row r="217" spans="1:13" x14ac:dyDescent="0.25">
      <c r="A217" s="20" t="s">
        <v>222</v>
      </c>
      <c r="B217" s="20">
        <v>72.27</v>
      </c>
      <c r="C217" s="20">
        <v>144.38999999999999</v>
      </c>
      <c r="D217" s="20">
        <v>247.24</v>
      </c>
      <c r="E217" s="20">
        <v>119.37</v>
      </c>
      <c r="F217" s="20">
        <v>151.12</v>
      </c>
      <c r="G217" s="20">
        <v>16.88</v>
      </c>
      <c r="H217" s="20">
        <v>24.02</v>
      </c>
      <c r="I217" s="20">
        <v>20.82</v>
      </c>
      <c r="J217" s="20">
        <v>12.66</v>
      </c>
      <c r="K217" s="20">
        <v>40.08</v>
      </c>
      <c r="L217" s="20">
        <v>148.83000000000001</v>
      </c>
      <c r="M217" s="20">
        <v>98.31</v>
      </c>
    </row>
    <row r="218" spans="1:13" x14ac:dyDescent="0.25">
      <c r="A218" s="20" t="s">
        <v>223</v>
      </c>
      <c r="B218" s="20">
        <v>135.93</v>
      </c>
      <c r="C218" s="20">
        <v>229.95</v>
      </c>
      <c r="D218" s="20">
        <v>438.85</v>
      </c>
      <c r="E218" s="20">
        <v>177.62</v>
      </c>
      <c r="F218" s="20">
        <v>217.94</v>
      </c>
      <c r="G218" s="20">
        <v>83.32</v>
      </c>
      <c r="H218" s="20">
        <v>129</v>
      </c>
      <c r="I218" s="20">
        <v>61.46</v>
      </c>
      <c r="J218" s="20">
        <v>45.35</v>
      </c>
      <c r="K218" s="20">
        <v>118.33</v>
      </c>
      <c r="L218" s="20">
        <v>229.45</v>
      </c>
      <c r="M218" s="20">
        <v>426.94</v>
      </c>
    </row>
    <row r="219" spans="1:13" x14ac:dyDescent="0.25">
      <c r="A219" s="20" t="s">
        <v>224</v>
      </c>
      <c r="B219" s="20">
        <v>2561.9899999999998</v>
      </c>
      <c r="C219" s="20">
        <v>2725.17</v>
      </c>
      <c r="D219" s="20">
        <v>15827.12</v>
      </c>
      <c r="E219" s="20">
        <v>16584.04</v>
      </c>
      <c r="F219" s="20">
        <v>3441.87</v>
      </c>
      <c r="G219" s="20">
        <v>62251.51</v>
      </c>
      <c r="H219" s="20">
        <v>1011.54</v>
      </c>
      <c r="I219" s="20">
        <v>2796.24</v>
      </c>
      <c r="J219" s="20">
        <v>550.54</v>
      </c>
      <c r="K219" s="20">
        <v>53619.56</v>
      </c>
      <c r="L219" s="20">
        <v>37294.33</v>
      </c>
      <c r="M219" s="20">
        <v>5894.78</v>
      </c>
    </row>
    <row r="220" spans="1:13" x14ac:dyDescent="0.25">
      <c r="A220" s="20" t="s">
        <v>225</v>
      </c>
      <c r="B220" s="20">
        <v>115.28</v>
      </c>
      <c r="C220" s="20">
        <v>358.29</v>
      </c>
      <c r="D220" s="20">
        <v>280.62</v>
      </c>
      <c r="E220" s="20">
        <v>153.75</v>
      </c>
      <c r="F220" s="20">
        <v>150.09</v>
      </c>
      <c r="G220" s="20">
        <v>156.1</v>
      </c>
      <c r="H220" s="20">
        <v>64.94</v>
      </c>
      <c r="I220" s="20">
        <v>61.46</v>
      </c>
      <c r="J220" s="20">
        <v>53.79</v>
      </c>
      <c r="K220" s="20">
        <v>469.49</v>
      </c>
      <c r="L220" s="20">
        <v>404.32</v>
      </c>
      <c r="M220" s="20">
        <v>85.2</v>
      </c>
    </row>
    <row r="221" spans="1:13" x14ac:dyDescent="0.25">
      <c r="A221" s="20" t="s">
        <v>226</v>
      </c>
      <c r="B221" s="20">
        <v>671.04</v>
      </c>
      <c r="C221" s="20">
        <v>1565.8</v>
      </c>
      <c r="D221" s="20">
        <v>734.31</v>
      </c>
      <c r="E221" s="20">
        <v>1239.55</v>
      </c>
      <c r="F221" s="20">
        <v>1715.79</v>
      </c>
      <c r="G221" s="20">
        <v>1033.6099999999999</v>
      </c>
      <c r="H221" s="20">
        <v>465.29</v>
      </c>
      <c r="I221" s="20">
        <v>334.04</v>
      </c>
      <c r="J221" s="20">
        <v>387.07</v>
      </c>
      <c r="K221" s="20">
        <v>872.19</v>
      </c>
      <c r="L221" s="20">
        <v>617.64</v>
      </c>
      <c r="M221" s="20">
        <v>395.11</v>
      </c>
    </row>
    <row r="222" spans="1:13" x14ac:dyDescent="0.25">
      <c r="A222" s="20" t="s">
        <v>227</v>
      </c>
      <c r="B222" s="20">
        <v>210.78</v>
      </c>
      <c r="C222" s="20">
        <v>424.6</v>
      </c>
      <c r="D222" s="20">
        <v>508.08</v>
      </c>
      <c r="E222" s="20">
        <v>323.74</v>
      </c>
      <c r="F222" s="20">
        <v>249.81</v>
      </c>
      <c r="G222" s="20">
        <v>21.09</v>
      </c>
      <c r="H222" s="20">
        <v>101.42</v>
      </c>
      <c r="I222" s="20">
        <v>52.53</v>
      </c>
      <c r="J222" s="20">
        <v>66.44</v>
      </c>
      <c r="K222" s="20">
        <v>41.99</v>
      </c>
      <c r="L222" s="20">
        <v>442.77</v>
      </c>
      <c r="M222" s="20">
        <v>110.48</v>
      </c>
    </row>
    <row r="223" spans="1:13" x14ac:dyDescent="0.25">
      <c r="A223" s="20" t="s">
        <v>228</v>
      </c>
      <c r="B223" s="20">
        <v>123.88</v>
      </c>
      <c r="C223" s="20">
        <v>406.42</v>
      </c>
      <c r="D223" s="20">
        <v>454.92</v>
      </c>
      <c r="E223" s="20">
        <v>400.13</v>
      </c>
      <c r="F223" s="20">
        <v>193.27</v>
      </c>
      <c r="G223" s="20">
        <v>118.13</v>
      </c>
      <c r="H223" s="20">
        <v>84.52</v>
      </c>
      <c r="I223" s="20">
        <v>65.42</v>
      </c>
      <c r="J223" s="20">
        <v>71.72</v>
      </c>
      <c r="K223" s="20">
        <v>633.62</v>
      </c>
      <c r="L223" s="20">
        <v>512.22</v>
      </c>
      <c r="M223" s="20">
        <v>168.53</v>
      </c>
    </row>
    <row r="224" spans="1:13" x14ac:dyDescent="0.25">
      <c r="A224" s="20" t="s">
        <v>229</v>
      </c>
      <c r="B224" s="20">
        <v>551.46</v>
      </c>
      <c r="C224" s="20">
        <v>619.26</v>
      </c>
      <c r="D224" s="20">
        <v>728.12</v>
      </c>
      <c r="E224" s="20">
        <v>691.4</v>
      </c>
      <c r="F224" s="20">
        <v>628.13</v>
      </c>
      <c r="G224" s="20">
        <v>629.66</v>
      </c>
      <c r="H224" s="20">
        <v>577.39</v>
      </c>
      <c r="I224" s="20">
        <v>585.80999999999995</v>
      </c>
      <c r="J224" s="20">
        <v>579.02</v>
      </c>
      <c r="K224" s="20">
        <v>614.54</v>
      </c>
      <c r="L224" s="20">
        <v>689.58</v>
      </c>
      <c r="M224" s="20">
        <v>695.65</v>
      </c>
    </row>
    <row r="225" spans="1:13" x14ac:dyDescent="0.25">
      <c r="A225" s="20" t="s">
        <v>230</v>
      </c>
      <c r="B225" s="20">
        <v>1142.49</v>
      </c>
      <c r="C225" s="20">
        <v>1334.78</v>
      </c>
      <c r="D225" s="20">
        <v>1504.46</v>
      </c>
      <c r="E225" s="20">
        <v>1263.43</v>
      </c>
      <c r="F225" s="20">
        <v>1088.69</v>
      </c>
      <c r="G225" s="20">
        <v>804.74</v>
      </c>
      <c r="H225" s="20">
        <v>978.62</v>
      </c>
      <c r="I225" s="20">
        <v>868.31</v>
      </c>
      <c r="J225" s="20">
        <v>833.2</v>
      </c>
      <c r="K225" s="20">
        <v>1112.6600000000001</v>
      </c>
      <c r="L225" s="20">
        <v>1148.47</v>
      </c>
      <c r="M225" s="20">
        <v>1061.73</v>
      </c>
    </row>
    <row r="226" spans="1:13" x14ac:dyDescent="0.25">
      <c r="A226" s="20" t="s">
        <v>231</v>
      </c>
      <c r="B226" s="20">
        <v>12474.44</v>
      </c>
      <c r="C226" s="20">
        <v>11568.07</v>
      </c>
      <c r="D226" s="20">
        <v>6162.48</v>
      </c>
      <c r="E226" s="20">
        <v>5361.21</v>
      </c>
      <c r="F226" s="20">
        <v>9723.17</v>
      </c>
      <c r="G226" s="20">
        <v>8900.61</v>
      </c>
      <c r="H226" s="20">
        <v>19985.22</v>
      </c>
      <c r="I226" s="20">
        <v>13647.17</v>
      </c>
      <c r="J226" s="20">
        <v>20104.349999999999</v>
      </c>
      <c r="K226" s="20">
        <v>7292.41</v>
      </c>
      <c r="L226" s="20">
        <v>4917.59</v>
      </c>
      <c r="M226" s="20">
        <v>6354.49</v>
      </c>
    </row>
    <row r="227" spans="1:13" x14ac:dyDescent="0.25">
      <c r="A227" s="20" t="s">
        <v>232</v>
      </c>
      <c r="B227" s="20">
        <v>534.25</v>
      </c>
      <c r="C227" s="20">
        <v>675.94</v>
      </c>
      <c r="D227" s="20">
        <v>666.31</v>
      </c>
      <c r="E227" s="20">
        <v>455.52</v>
      </c>
      <c r="F227" s="20">
        <v>582.9</v>
      </c>
      <c r="G227" s="20">
        <v>609.62</v>
      </c>
      <c r="H227" s="20">
        <v>451.94</v>
      </c>
      <c r="I227" s="20">
        <v>521.38</v>
      </c>
      <c r="J227" s="20">
        <v>451.4</v>
      </c>
      <c r="K227" s="20">
        <v>986.7</v>
      </c>
      <c r="L227" s="20">
        <v>773.92</v>
      </c>
      <c r="M227" s="20">
        <v>624.49</v>
      </c>
    </row>
    <row r="228" spans="1:13" x14ac:dyDescent="0.25">
      <c r="A228" s="20" t="s">
        <v>233</v>
      </c>
      <c r="B228" s="20">
        <v>868.05</v>
      </c>
      <c r="C228" s="20">
        <v>811.78</v>
      </c>
      <c r="D228" s="20">
        <v>880.18</v>
      </c>
      <c r="E228" s="20">
        <v>475.58</v>
      </c>
      <c r="F228" s="20">
        <v>787.48</v>
      </c>
      <c r="G228" s="20">
        <v>560.04999999999995</v>
      </c>
      <c r="H228" s="20">
        <v>801.58</v>
      </c>
      <c r="I228" s="20">
        <v>661.15</v>
      </c>
      <c r="J228" s="20">
        <v>621.21</v>
      </c>
      <c r="K228" s="20">
        <v>597.36</v>
      </c>
      <c r="L228" s="20">
        <v>822.29</v>
      </c>
      <c r="M228" s="20">
        <v>575.80999999999995</v>
      </c>
    </row>
    <row r="229" spans="1:13" x14ac:dyDescent="0.25">
      <c r="A229" s="20" t="s">
        <v>234</v>
      </c>
      <c r="B229" s="20">
        <v>20.65</v>
      </c>
      <c r="C229" s="20">
        <v>121.93</v>
      </c>
      <c r="D229" s="20">
        <v>38.32</v>
      </c>
      <c r="E229" s="20">
        <v>123.19</v>
      </c>
      <c r="F229" s="20">
        <v>54.49</v>
      </c>
      <c r="G229" s="20">
        <v>137.11000000000001</v>
      </c>
      <c r="H229" s="20">
        <v>19.57</v>
      </c>
      <c r="I229" s="20">
        <v>18.829999999999998</v>
      </c>
      <c r="J229" s="20">
        <v>32.700000000000003</v>
      </c>
      <c r="K229" s="20">
        <v>162.22</v>
      </c>
      <c r="L229" s="20">
        <v>84.34</v>
      </c>
      <c r="M229" s="20">
        <v>21.53</v>
      </c>
    </row>
    <row r="230" spans="1:13" x14ac:dyDescent="0.25">
      <c r="A230" s="20" t="s">
        <v>235</v>
      </c>
      <c r="B230" s="20">
        <v>38.71</v>
      </c>
      <c r="C230" s="20">
        <v>75.94</v>
      </c>
      <c r="D230" s="20">
        <v>61.81</v>
      </c>
      <c r="E230" s="20">
        <v>102.18</v>
      </c>
      <c r="F230" s="20">
        <v>42.15</v>
      </c>
      <c r="G230" s="20">
        <v>236.25</v>
      </c>
      <c r="H230" s="20">
        <v>37.369999999999997</v>
      </c>
      <c r="I230" s="20">
        <v>16.850000000000001</v>
      </c>
      <c r="J230" s="20">
        <v>43.24</v>
      </c>
      <c r="K230" s="20">
        <v>133.6</v>
      </c>
      <c r="L230" s="20">
        <v>146.35</v>
      </c>
      <c r="M230" s="20">
        <v>67.41</v>
      </c>
    </row>
    <row r="231" spans="1:13" x14ac:dyDescent="0.25">
      <c r="A231" s="20" t="s">
        <v>237</v>
      </c>
      <c r="B231" s="20">
        <v>22.37</v>
      </c>
      <c r="C231" s="20">
        <v>23.53</v>
      </c>
      <c r="D231" s="20">
        <v>14.83</v>
      </c>
      <c r="E231" s="20">
        <v>13.37</v>
      </c>
      <c r="F231" s="20">
        <v>14.39</v>
      </c>
      <c r="G231" s="20">
        <v>11.6</v>
      </c>
      <c r="H231" s="20">
        <v>17.79</v>
      </c>
      <c r="I231" s="20">
        <v>13.88</v>
      </c>
      <c r="J231" s="20">
        <v>9.49</v>
      </c>
      <c r="K231" s="20">
        <v>22.9</v>
      </c>
      <c r="L231" s="20">
        <v>18.600000000000001</v>
      </c>
      <c r="M231" s="20">
        <v>18.73</v>
      </c>
    </row>
    <row r="232" spans="1:13" x14ac:dyDescent="0.25">
      <c r="A232" s="20" t="s">
        <v>238</v>
      </c>
      <c r="B232" s="20">
        <v>626.29999999999995</v>
      </c>
      <c r="C232" s="20">
        <v>593.59</v>
      </c>
      <c r="D232" s="20">
        <v>585.96</v>
      </c>
      <c r="E232" s="20">
        <v>648.42999999999995</v>
      </c>
      <c r="F232" s="20">
        <v>627.1</v>
      </c>
      <c r="G232" s="20">
        <v>919.7</v>
      </c>
      <c r="H232" s="20">
        <v>549.80999999999995</v>
      </c>
      <c r="I232" s="20">
        <v>820.73</v>
      </c>
      <c r="J232" s="20">
        <v>605.39</v>
      </c>
      <c r="K232" s="20">
        <v>1372.22</v>
      </c>
      <c r="L232" s="20">
        <v>788.8</v>
      </c>
      <c r="M232" s="20">
        <v>1010.24</v>
      </c>
    </row>
    <row r="233" spans="1:13" x14ac:dyDescent="0.25">
      <c r="A233" s="20" t="s">
        <v>239</v>
      </c>
      <c r="B233" s="20">
        <v>148.83000000000001</v>
      </c>
      <c r="C233" s="20">
        <v>135.83000000000001</v>
      </c>
      <c r="D233" s="20">
        <v>110.02</v>
      </c>
      <c r="E233" s="20">
        <v>178.58</v>
      </c>
      <c r="F233" s="20">
        <v>116.17</v>
      </c>
      <c r="G233" s="20">
        <v>87.54</v>
      </c>
      <c r="H233" s="20">
        <v>138.79</v>
      </c>
      <c r="I233" s="20">
        <v>118.95</v>
      </c>
      <c r="J233" s="20">
        <v>107.58</v>
      </c>
      <c r="K233" s="20">
        <v>101.15</v>
      </c>
      <c r="L233" s="20">
        <v>208.36</v>
      </c>
      <c r="M233" s="20">
        <v>128.27000000000001</v>
      </c>
    </row>
    <row r="234" spans="1:13" x14ac:dyDescent="0.25">
      <c r="A234" s="20" t="s">
        <v>240</v>
      </c>
      <c r="B234" s="20">
        <v>100673.9</v>
      </c>
      <c r="C234" s="20">
        <v>102234.54</v>
      </c>
      <c r="D234" s="20">
        <v>79977.460000000006</v>
      </c>
      <c r="E234" s="20">
        <v>121272.84</v>
      </c>
      <c r="F234" s="20">
        <v>117984.66</v>
      </c>
      <c r="G234" s="20">
        <v>117336.34</v>
      </c>
      <c r="H234" s="20">
        <v>118099.07</v>
      </c>
      <c r="I234" s="20">
        <v>119921.22</v>
      </c>
      <c r="J234" s="20">
        <v>114531.08</v>
      </c>
      <c r="K234" s="20">
        <v>117934.41</v>
      </c>
      <c r="L234" s="20">
        <v>98121.16</v>
      </c>
      <c r="M234" s="20">
        <v>111702.14</v>
      </c>
    </row>
    <row r="235" spans="1:13" x14ac:dyDescent="0.25">
      <c r="A235" s="20" t="s">
        <v>241</v>
      </c>
      <c r="B235" s="20">
        <v>1421.23</v>
      </c>
      <c r="C235" s="20">
        <v>779.69</v>
      </c>
      <c r="D235" s="20">
        <v>595.85</v>
      </c>
      <c r="E235" s="20">
        <v>873.8</v>
      </c>
      <c r="F235" s="20">
        <v>1133.92</v>
      </c>
      <c r="G235" s="20">
        <v>870.13</v>
      </c>
      <c r="H235" s="20">
        <v>952.82</v>
      </c>
      <c r="I235" s="20">
        <v>1001.14</v>
      </c>
      <c r="J235" s="20">
        <v>866.95</v>
      </c>
      <c r="K235" s="20">
        <v>782.49</v>
      </c>
      <c r="L235" s="20">
        <v>818.57</v>
      </c>
      <c r="M235" s="20">
        <v>979.34</v>
      </c>
    </row>
    <row r="236" spans="1:13" x14ac:dyDescent="0.25">
      <c r="A236" s="20" t="s">
        <v>242</v>
      </c>
      <c r="B236" s="20">
        <v>216.8</v>
      </c>
      <c r="C236" s="20">
        <v>393.59</v>
      </c>
      <c r="D236" s="20">
        <v>495.72</v>
      </c>
      <c r="E236" s="20">
        <v>312.27999999999997</v>
      </c>
      <c r="F236" s="20">
        <v>181.96</v>
      </c>
      <c r="G236" s="20">
        <v>238.36</v>
      </c>
      <c r="H236" s="20">
        <v>260.67</v>
      </c>
      <c r="I236" s="20">
        <v>152.65</v>
      </c>
      <c r="J236" s="20">
        <v>164.53</v>
      </c>
      <c r="K236" s="20">
        <v>217.57</v>
      </c>
      <c r="L236" s="20">
        <v>390.68</v>
      </c>
      <c r="M236" s="20">
        <v>557.08000000000004</v>
      </c>
    </row>
    <row r="237" spans="1:13" x14ac:dyDescent="0.25">
      <c r="A237" s="20" t="s">
        <v>243</v>
      </c>
      <c r="B237" s="20">
        <v>352.73</v>
      </c>
      <c r="C237" s="20">
        <v>664.18</v>
      </c>
      <c r="D237" s="20">
        <v>885.12</v>
      </c>
      <c r="E237" s="20">
        <v>512.82000000000005</v>
      </c>
      <c r="F237" s="20">
        <v>353.64</v>
      </c>
      <c r="G237" s="20">
        <v>922.86</v>
      </c>
      <c r="H237" s="20">
        <v>1109.4000000000001</v>
      </c>
      <c r="I237" s="20">
        <v>1129</v>
      </c>
      <c r="J237" s="20">
        <v>1454.41</v>
      </c>
      <c r="K237" s="20">
        <v>700.42</v>
      </c>
      <c r="L237" s="20">
        <v>592.84</v>
      </c>
      <c r="M237" s="20">
        <v>449.41</v>
      </c>
    </row>
    <row r="238" spans="1:13" x14ac:dyDescent="0.25">
      <c r="A238" s="20" t="s">
        <v>244</v>
      </c>
      <c r="B238" s="20">
        <v>721.8</v>
      </c>
      <c r="C238" s="20">
        <v>1349.75</v>
      </c>
      <c r="D238" s="20">
        <v>1441.41</v>
      </c>
      <c r="E238" s="20">
        <v>1109.68</v>
      </c>
      <c r="F238" s="20">
        <v>656.92</v>
      </c>
      <c r="G238" s="20">
        <v>1408.02</v>
      </c>
      <c r="H238" s="20">
        <v>769.55</v>
      </c>
      <c r="I238" s="20">
        <v>816.77</v>
      </c>
      <c r="J238" s="20">
        <v>692.93</v>
      </c>
      <c r="K238" s="20">
        <v>2755.89</v>
      </c>
      <c r="L238" s="20">
        <v>1757.43</v>
      </c>
      <c r="M238" s="20">
        <v>1495.23</v>
      </c>
    </row>
    <row r="239" spans="1:13" x14ac:dyDescent="0.25">
      <c r="A239" s="20" t="s">
        <v>245</v>
      </c>
      <c r="B239" s="20">
        <v>6632.96</v>
      </c>
      <c r="C239" s="20">
        <v>4901.67</v>
      </c>
      <c r="D239" s="20">
        <v>4701.28</v>
      </c>
      <c r="E239" s="20">
        <v>4153.17</v>
      </c>
      <c r="F239" s="20">
        <v>5062.05</v>
      </c>
      <c r="G239" s="20">
        <v>4148.13</v>
      </c>
      <c r="H239" s="20">
        <v>6524.73</v>
      </c>
      <c r="I239" s="20">
        <v>9437.44</v>
      </c>
      <c r="J239" s="20">
        <v>7684.41</v>
      </c>
      <c r="K239" s="20">
        <v>7912.68</v>
      </c>
      <c r="L239" s="20">
        <v>5073.8599999999997</v>
      </c>
      <c r="M239" s="20">
        <v>7849.72</v>
      </c>
    </row>
    <row r="240" spans="1:13" x14ac:dyDescent="0.25">
      <c r="A240" s="20" t="s">
        <v>246</v>
      </c>
      <c r="B240" s="20">
        <v>24.09</v>
      </c>
      <c r="C240" s="20">
        <v>78.08</v>
      </c>
      <c r="D240" s="20">
        <v>90.24</v>
      </c>
      <c r="E240" s="20">
        <v>81.17</v>
      </c>
      <c r="F240" s="20">
        <v>48.32</v>
      </c>
      <c r="G240" s="20">
        <v>47.46</v>
      </c>
      <c r="H240" s="20">
        <v>16.010000000000002</v>
      </c>
      <c r="I240" s="20">
        <v>18.829999999999998</v>
      </c>
      <c r="J240" s="20">
        <v>27.42</v>
      </c>
      <c r="K240" s="20">
        <v>112.6</v>
      </c>
      <c r="L240" s="20">
        <v>132.71</v>
      </c>
      <c r="M240" s="20">
        <v>35.58</v>
      </c>
    </row>
    <row r="241" spans="1:13" x14ac:dyDescent="0.25">
      <c r="A241" s="20" t="s">
        <v>247</v>
      </c>
      <c r="B241" s="20">
        <v>2775.35</v>
      </c>
      <c r="C241" s="20">
        <v>2346.56</v>
      </c>
      <c r="D241" s="20">
        <v>1808.57</v>
      </c>
      <c r="E241" s="20">
        <v>3124.67</v>
      </c>
      <c r="F241" s="20">
        <v>2956.63</v>
      </c>
      <c r="G241" s="20">
        <v>2955.27</v>
      </c>
      <c r="H241" s="20">
        <v>3878.01</v>
      </c>
      <c r="I241" s="20">
        <v>5561.76</v>
      </c>
      <c r="J241" s="20">
        <v>5308.21</v>
      </c>
      <c r="K241" s="20">
        <v>3122.32</v>
      </c>
      <c r="L241" s="20">
        <v>2145.63</v>
      </c>
      <c r="M241" s="20">
        <v>3568.14</v>
      </c>
    </row>
    <row r="242" spans="1:13" x14ac:dyDescent="0.25">
      <c r="A242" s="20" t="s">
        <v>248</v>
      </c>
      <c r="B242" s="20">
        <v>180.66</v>
      </c>
      <c r="C242" s="20">
        <v>433.16</v>
      </c>
      <c r="D242" s="20">
        <v>441.32</v>
      </c>
      <c r="E242" s="20">
        <v>296.04000000000002</v>
      </c>
      <c r="F242" s="20">
        <v>201.5</v>
      </c>
      <c r="G242" s="20">
        <v>76.989999999999995</v>
      </c>
      <c r="H242" s="20">
        <v>295.37</v>
      </c>
      <c r="I242" s="20">
        <v>88.22</v>
      </c>
      <c r="J242" s="20">
        <v>56.95</v>
      </c>
      <c r="K242" s="20">
        <v>76.34</v>
      </c>
      <c r="L242" s="20">
        <v>233.17</v>
      </c>
      <c r="M242" s="20">
        <v>155.41999999999999</v>
      </c>
    </row>
    <row r="243" spans="1:13" x14ac:dyDescent="0.25">
      <c r="A243" s="20" t="s">
        <v>249</v>
      </c>
      <c r="B243" s="20">
        <v>669.32</v>
      </c>
      <c r="C243" s="20">
        <v>501.61</v>
      </c>
      <c r="D243" s="20">
        <v>485.83</v>
      </c>
      <c r="E243" s="20">
        <v>479.4</v>
      </c>
      <c r="F243" s="20">
        <v>636.35</v>
      </c>
      <c r="G243" s="20">
        <v>602.23</v>
      </c>
      <c r="H243" s="20">
        <v>485.75</v>
      </c>
      <c r="I243" s="20">
        <v>831.64</v>
      </c>
      <c r="J243" s="20">
        <v>667.61</v>
      </c>
      <c r="K243" s="20">
        <v>1114.57</v>
      </c>
      <c r="L243" s="20">
        <v>529.59</v>
      </c>
      <c r="M243" s="20">
        <v>700.33</v>
      </c>
    </row>
    <row r="244" spans="1:13" x14ac:dyDescent="0.25">
      <c r="A244" s="20" t="s">
        <v>250</v>
      </c>
      <c r="B244" s="20">
        <v>1516.72</v>
      </c>
      <c r="C244" s="20">
        <v>3340.15</v>
      </c>
      <c r="D244" s="20">
        <v>1540.31</v>
      </c>
      <c r="E244" s="20">
        <v>2412.2600000000002</v>
      </c>
      <c r="F244" s="20">
        <v>4596.3500000000004</v>
      </c>
      <c r="G244" s="20">
        <v>1877.36</v>
      </c>
      <c r="H244" s="20">
        <v>5347.72</v>
      </c>
      <c r="I244" s="20">
        <v>1985.42</v>
      </c>
      <c r="J244" s="20">
        <v>2831.82</v>
      </c>
      <c r="K244" s="20">
        <v>2818.87</v>
      </c>
      <c r="L244" s="20">
        <v>1121.19</v>
      </c>
      <c r="M244" s="20">
        <v>985.9</v>
      </c>
    </row>
    <row r="245" spans="1:13" x14ac:dyDescent="0.25">
      <c r="A245" s="20" t="s">
        <v>251</v>
      </c>
      <c r="B245" s="20">
        <v>597.91</v>
      </c>
      <c r="C245" s="20">
        <v>275.94</v>
      </c>
      <c r="D245" s="20">
        <v>267.02</v>
      </c>
      <c r="E245" s="20">
        <v>307.5</v>
      </c>
      <c r="F245" s="20">
        <v>410.19</v>
      </c>
      <c r="G245" s="20">
        <v>378.64</v>
      </c>
      <c r="H245" s="20">
        <v>332.73</v>
      </c>
      <c r="I245" s="20">
        <v>295.38</v>
      </c>
      <c r="J245" s="20">
        <v>348.05</v>
      </c>
      <c r="K245" s="20">
        <v>517.21</v>
      </c>
      <c r="L245" s="20">
        <v>291.45999999999998</v>
      </c>
      <c r="M245" s="20">
        <v>384.81</v>
      </c>
    </row>
    <row r="246" spans="1:13" x14ac:dyDescent="0.25">
      <c r="A246" s="20" t="s">
        <v>252</v>
      </c>
      <c r="B246" s="20">
        <v>80.87</v>
      </c>
      <c r="C246" s="20">
        <v>144.38999999999999</v>
      </c>
      <c r="D246" s="20">
        <v>174.3</v>
      </c>
      <c r="E246" s="20">
        <v>104.09</v>
      </c>
      <c r="F246" s="20">
        <v>117.2</v>
      </c>
      <c r="G246" s="20">
        <v>217.27</v>
      </c>
      <c r="H246" s="20">
        <v>93.41</v>
      </c>
      <c r="I246" s="20">
        <v>103.09</v>
      </c>
      <c r="J246" s="20">
        <v>89.65</v>
      </c>
      <c r="K246" s="20">
        <v>280.55</v>
      </c>
      <c r="L246" s="20">
        <v>220.76</v>
      </c>
      <c r="M246" s="20">
        <v>148.87</v>
      </c>
    </row>
    <row r="247" spans="1:13" x14ac:dyDescent="0.25">
      <c r="A247" s="20" t="s">
        <v>253</v>
      </c>
      <c r="B247" s="20">
        <v>252.07</v>
      </c>
      <c r="C247" s="20">
        <v>316.58</v>
      </c>
      <c r="D247" s="20">
        <v>599.55999999999995</v>
      </c>
      <c r="E247" s="20">
        <v>569.16</v>
      </c>
      <c r="F247" s="20">
        <v>344.39</v>
      </c>
      <c r="G247" s="20">
        <v>275.27999999999997</v>
      </c>
      <c r="H247" s="20">
        <v>425.26</v>
      </c>
      <c r="I247" s="20">
        <v>393.52</v>
      </c>
      <c r="J247" s="20">
        <v>449.29</v>
      </c>
      <c r="K247" s="20">
        <v>505.75</v>
      </c>
      <c r="L247" s="20">
        <v>288.98</v>
      </c>
      <c r="M247" s="20">
        <v>470.95</v>
      </c>
    </row>
    <row r="248" spans="1:13" x14ac:dyDescent="0.25">
      <c r="A248" s="20" t="s">
        <v>254</v>
      </c>
      <c r="B248" s="20">
        <v>468.87</v>
      </c>
      <c r="C248" s="20">
        <v>1629.97</v>
      </c>
      <c r="D248" s="20">
        <v>871.52</v>
      </c>
      <c r="E248" s="20">
        <v>4422.47</v>
      </c>
      <c r="F248" s="20">
        <v>2580.37</v>
      </c>
      <c r="G248" s="20">
        <v>4349.58</v>
      </c>
      <c r="H248" s="20">
        <v>2411.86</v>
      </c>
      <c r="I248" s="20">
        <v>2538.52</v>
      </c>
      <c r="J248" s="20">
        <v>4234.55</v>
      </c>
      <c r="K248" s="20">
        <v>2393.27</v>
      </c>
      <c r="L248" s="20">
        <v>460.13</v>
      </c>
      <c r="M248" s="20">
        <v>1771.43</v>
      </c>
    </row>
    <row r="249" spans="1:13" x14ac:dyDescent="0.25">
      <c r="A249" s="20" t="s">
        <v>255</v>
      </c>
      <c r="B249" s="20">
        <v>452.52</v>
      </c>
      <c r="C249" s="20">
        <v>731.56</v>
      </c>
      <c r="D249" s="20">
        <v>822.08</v>
      </c>
      <c r="E249" s="20">
        <v>775.44</v>
      </c>
      <c r="F249" s="20">
        <v>624.02</v>
      </c>
      <c r="G249" s="20">
        <v>583.25</v>
      </c>
      <c r="H249" s="20">
        <v>649.45000000000005</v>
      </c>
      <c r="I249" s="20">
        <v>571.94000000000005</v>
      </c>
      <c r="J249" s="20">
        <v>598</v>
      </c>
      <c r="K249" s="20">
        <v>542.02</v>
      </c>
      <c r="L249" s="20">
        <v>757.79</v>
      </c>
      <c r="M249" s="20">
        <v>697.52</v>
      </c>
    </row>
    <row r="250" spans="1:13" x14ac:dyDescent="0.25">
      <c r="A250" s="20" t="s">
        <v>256</v>
      </c>
      <c r="B250" s="20">
        <v>134.21</v>
      </c>
      <c r="C250" s="20">
        <v>277.01</v>
      </c>
      <c r="D250" s="20">
        <v>404.24</v>
      </c>
      <c r="E250" s="20">
        <v>212.96</v>
      </c>
      <c r="F250" s="20">
        <v>244.67</v>
      </c>
      <c r="G250" s="20">
        <v>47.46</v>
      </c>
      <c r="H250" s="20">
        <v>48.04</v>
      </c>
      <c r="I250" s="20">
        <v>55.51</v>
      </c>
      <c r="J250" s="20">
        <v>31.64</v>
      </c>
      <c r="K250" s="20">
        <v>85.88</v>
      </c>
      <c r="L250" s="20">
        <v>229.45</v>
      </c>
      <c r="M250" s="20">
        <v>166.66</v>
      </c>
    </row>
    <row r="251" spans="1:13" x14ac:dyDescent="0.25">
      <c r="A251" s="20" t="s">
        <v>257</v>
      </c>
      <c r="B251" s="20">
        <v>614.26</v>
      </c>
      <c r="C251" s="20">
        <v>958.3</v>
      </c>
      <c r="D251" s="20">
        <v>1333.86</v>
      </c>
      <c r="E251" s="20">
        <v>656.07</v>
      </c>
      <c r="F251" s="20">
        <v>848.13</v>
      </c>
      <c r="G251" s="20">
        <v>793.13</v>
      </c>
      <c r="H251" s="20">
        <v>650.34</v>
      </c>
      <c r="I251" s="20">
        <v>480.74</v>
      </c>
      <c r="J251" s="20">
        <v>407.11</v>
      </c>
      <c r="K251" s="20">
        <v>1215.72</v>
      </c>
      <c r="L251" s="20">
        <v>1030.6500000000001</v>
      </c>
      <c r="M251" s="20">
        <v>1046.75</v>
      </c>
    </row>
    <row r="252" spans="1:13" x14ac:dyDescent="0.25">
      <c r="A252" s="20" t="s">
        <v>258</v>
      </c>
      <c r="B252" s="20">
        <v>66.239999999999995</v>
      </c>
      <c r="C252" s="20">
        <v>300.54000000000002</v>
      </c>
      <c r="D252" s="20">
        <v>318.94</v>
      </c>
      <c r="E252" s="20">
        <v>187.17</v>
      </c>
      <c r="F252" s="20">
        <v>145.97999999999999</v>
      </c>
      <c r="G252" s="20">
        <v>181.41</v>
      </c>
      <c r="H252" s="20">
        <v>45.37</v>
      </c>
      <c r="I252" s="20">
        <v>44.61</v>
      </c>
      <c r="J252" s="20">
        <v>28.48</v>
      </c>
      <c r="K252" s="20">
        <v>412.24</v>
      </c>
      <c r="L252" s="20">
        <v>429.13</v>
      </c>
      <c r="M252" s="20">
        <v>96.44</v>
      </c>
    </row>
    <row r="253" spans="1:13" x14ac:dyDescent="0.25">
      <c r="A253" s="20" t="s">
        <v>259</v>
      </c>
      <c r="B253" s="20">
        <v>133.35</v>
      </c>
      <c r="C253" s="20">
        <v>298.39999999999998</v>
      </c>
      <c r="D253" s="20">
        <v>489.54</v>
      </c>
      <c r="E253" s="20">
        <v>247.34</v>
      </c>
      <c r="F253" s="20">
        <v>257.01</v>
      </c>
      <c r="G253" s="20">
        <v>64.34</v>
      </c>
      <c r="H253" s="20">
        <v>36.479999999999997</v>
      </c>
      <c r="I253" s="20">
        <v>36.68</v>
      </c>
      <c r="J253" s="20">
        <v>15.82</v>
      </c>
      <c r="K253" s="20">
        <v>93.52</v>
      </c>
      <c r="L253" s="20">
        <v>279.06</v>
      </c>
      <c r="M253" s="20">
        <v>138.57</v>
      </c>
    </row>
    <row r="254" spans="1:13" x14ac:dyDescent="0.25">
      <c r="A254" s="20" t="s">
        <v>260</v>
      </c>
      <c r="B254" s="20">
        <v>20.65</v>
      </c>
      <c r="C254" s="20">
        <v>83.42</v>
      </c>
      <c r="D254" s="20">
        <v>21.02</v>
      </c>
      <c r="E254" s="20">
        <v>6.68</v>
      </c>
      <c r="F254" s="20">
        <v>25.7</v>
      </c>
      <c r="G254" s="20">
        <v>9.49</v>
      </c>
      <c r="H254" s="20">
        <v>31.14</v>
      </c>
      <c r="I254" s="20">
        <v>22.8</v>
      </c>
      <c r="J254" s="20">
        <v>207.77</v>
      </c>
      <c r="K254" s="20">
        <v>32.44</v>
      </c>
      <c r="L254" s="20">
        <v>11.16</v>
      </c>
      <c r="M254" s="20">
        <v>10.3</v>
      </c>
    </row>
    <row r="255" spans="1:13" x14ac:dyDescent="0.25">
      <c r="A255" s="20" t="s">
        <v>261</v>
      </c>
      <c r="B255" s="20">
        <v>581.57000000000005</v>
      </c>
      <c r="C255" s="20">
        <v>1111.24</v>
      </c>
      <c r="D255" s="20">
        <v>1600.88</v>
      </c>
      <c r="E255" s="20">
        <v>1392.35</v>
      </c>
      <c r="F255" s="20">
        <v>430.75</v>
      </c>
      <c r="G255" s="20">
        <v>1451.27</v>
      </c>
      <c r="H255" s="20">
        <v>603.19000000000005</v>
      </c>
      <c r="I255" s="20">
        <v>732.51</v>
      </c>
      <c r="J255" s="20">
        <v>596.95000000000005</v>
      </c>
      <c r="K255" s="20">
        <v>3336.07</v>
      </c>
      <c r="L255" s="20">
        <v>2718.63</v>
      </c>
      <c r="M255" s="20">
        <v>1245.24</v>
      </c>
    </row>
    <row r="256" spans="1:13" x14ac:dyDescent="0.25">
      <c r="A256" s="20" t="s">
        <v>262</v>
      </c>
      <c r="B256" s="20">
        <v>348.42</v>
      </c>
      <c r="C256" s="20">
        <v>912.31</v>
      </c>
      <c r="D256" s="20">
        <v>1170.69</v>
      </c>
      <c r="E256" s="20">
        <v>553.88</v>
      </c>
      <c r="F256" s="20">
        <v>260.08999999999997</v>
      </c>
      <c r="G256" s="20">
        <v>831.1</v>
      </c>
      <c r="H256" s="20">
        <v>399.46</v>
      </c>
      <c r="I256" s="20">
        <v>326.11</v>
      </c>
      <c r="J256" s="20">
        <v>339.61</v>
      </c>
      <c r="K256" s="20">
        <v>2893.3</v>
      </c>
      <c r="L256" s="20">
        <v>1217.93</v>
      </c>
      <c r="M256" s="20">
        <v>873.54</v>
      </c>
    </row>
    <row r="257" spans="1:13" x14ac:dyDescent="0.25">
      <c r="A257" s="20" t="s">
        <v>263</v>
      </c>
      <c r="B257" s="20">
        <v>569.52</v>
      </c>
      <c r="C257" s="20">
        <v>908.03</v>
      </c>
      <c r="D257" s="20">
        <v>860.4</v>
      </c>
      <c r="E257" s="20">
        <v>706.68</v>
      </c>
      <c r="F257" s="20">
        <v>563.36</v>
      </c>
      <c r="G257" s="20">
        <v>353.32</v>
      </c>
      <c r="H257" s="20">
        <v>475.97</v>
      </c>
      <c r="I257" s="20">
        <v>458.94</v>
      </c>
      <c r="J257" s="20">
        <v>635.97</v>
      </c>
      <c r="K257" s="20">
        <v>883.64</v>
      </c>
      <c r="L257" s="20">
        <v>766.47</v>
      </c>
      <c r="M257" s="20">
        <v>976.53</v>
      </c>
    </row>
    <row r="258" spans="1:13" x14ac:dyDescent="0.25">
      <c r="A258" s="20" t="s">
        <v>264</v>
      </c>
      <c r="B258" s="20">
        <v>264.97000000000003</v>
      </c>
      <c r="C258" s="20">
        <v>801.08</v>
      </c>
      <c r="D258" s="20">
        <v>763.97</v>
      </c>
      <c r="E258" s="20">
        <v>488.95</v>
      </c>
      <c r="F258" s="20">
        <v>443.08</v>
      </c>
      <c r="G258" s="20">
        <v>95.98</v>
      </c>
      <c r="H258" s="20">
        <v>287.36</v>
      </c>
      <c r="I258" s="20">
        <v>166.53</v>
      </c>
      <c r="J258" s="20">
        <v>381.79</v>
      </c>
      <c r="K258" s="20">
        <v>542.02</v>
      </c>
      <c r="L258" s="20">
        <v>348.51</v>
      </c>
      <c r="M258" s="20">
        <v>458.77</v>
      </c>
    </row>
    <row r="259" spans="1:13" x14ac:dyDescent="0.25">
      <c r="A259" s="20" t="s">
        <v>266</v>
      </c>
      <c r="B259" s="20">
        <v>1622.54</v>
      </c>
      <c r="C259" s="20">
        <v>4309.1499999999996</v>
      </c>
      <c r="D259" s="20">
        <v>4955.9399999999996</v>
      </c>
      <c r="E259" s="20">
        <v>3330.94</v>
      </c>
      <c r="F259" s="20">
        <v>1482.43</v>
      </c>
      <c r="G259" s="20">
        <v>4146.0200000000004</v>
      </c>
      <c r="H259" s="20">
        <v>1267.76</v>
      </c>
      <c r="I259" s="20">
        <v>3148.13</v>
      </c>
      <c r="J259" s="20">
        <v>1196.01</v>
      </c>
      <c r="K259" s="20">
        <v>19945.830000000002</v>
      </c>
      <c r="L259" s="20">
        <v>7744.12</v>
      </c>
      <c r="M259" s="20">
        <v>2864.06</v>
      </c>
    </row>
    <row r="260" spans="1:13" x14ac:dyDescent="0.25">
      <c r="A260" s="20" t="s">
        <v>267</v>
      </c>
      <c r="B260" s="20">
        <v>41.29</v>
      </c>
      <c r="C260" s="20">
        <v>104.81</v>
      </c>
      <c r="D260" s="20">
        <v>145.87</v>
      </c>
      <c r="E260" s="20">
        <v>84.04</v>
      </c>
      <c r="F260" s="20">
        <v>75.05</v>
      </c>
      <c r="G260" s="20">
        <v>37.97</v>
      </c>
      <c r="H260" s="20">
        <v>22.24</v>
      </c>
      <c r="I260" s="20">
        <v>15.86</v>
      </c>
      <c r="J260" s="20">
        <v>23.2</v>
      </c>
      <c r="K260" s="20">
        <v>26.72</v>
      </c>
      <c r="L260" s="20">
        <v>85.58</v>
      </c>
      <c r="M260" s="20">
        <v>53.37</v>
      </c>
    </row>
    <row r="261" spans="1:13" x14ac:dyDescent="0.25">
      <c r="A261" s="20" t="s">
        <v>268</v>
      </c>
      <c r="B261" s="20">
        <v>880.95</v>
      </c>
      <c r="C261" s="20">
        <v>1689.86</v>
      </c>
      <c r="D261" s="20">
        <v>2374.75</v>
      </c>
      <c r="E261" s="20">
        <v>1455.38</v>
      </c>
      <c r="F261" s="20">
        <v>985.89</v>
      </c>
      <c r="G261" s="20">
        <v>2253.89</v>
      </c>
      <c r="H261" s="20">
        <v>721.51</v>
      </c>
      <c r="I261" s="20">
        <v>844.52</v>
      </c>
      <c r="J261" s="20">
        <v>548.42999999999995</v>
      </c>
      <c r="K261" s="20">
        <v>2752.07</v>
      </c>
      <c r="L261" s="20">
        <v>2093.54</v>
      </c>
      <c r="M261" s="20">
        <v>1297.68</v>
      </c>
    </row>
    <row r="262" spans="1:13" x14ac:dyDescent="0.25">
      <c r="A262" s="20" t="s">
        <v>269</v>
      </c>
      <c r="B262" s="20">
        <v>66.239999999999995</v>
      </c>
      <c r="C262" s="20">
        <v>123</v>
      </c>
      <c r="D262" s="20">
        <v>180.49</v>
      </c>
      <c r="E262" s="20">
        <v>126.06</v>
      </c>
      <c r="F262" s="20">
        <v>54.49</v>
      </c>
      <c r="G262" s="20">
        <v>112.85</v>
      </c>
      <c r="H262" s="20">
        <v>29.36</v>
      </c>
      <c r="I262" s="20">
        <v>29.74</v>
      </c>
      <c r="J262" s="20">
        <v>13.71</v>
      </c>
      <c r="K262" s="20">
        <v>135.5</v>
      </c>
      <c r="L262" s="20">
        <v>177.36</v>
      </c>
      <c r="M262" s="20">
        <v>50.56</v>
      </c>
    </row>
    <row r="263" spans="1:13" x14ac:dyDescent="0.25">
      <c r="A263" s="20" t="s">
        <v>270</v>
      </c>
      <c r="B263" s="20">
        <v>305.41000000000003</v>
      </c>
      <c r="C263" s="20">
        <v>381.82</v>
      </c>
      <c r="D263" s="20">
        <v>514.26</v>
      </c>
      <c r="E263" s="20">
        <v>304.64</v>
      </c>
      <c r="F263" s="20">
        <v>317.66000000000003</v>
      </c>
      <c r="G263" s="20">
        <v>150.82</v>
      </c>
      <c r="H263" s="20">
        <v>289.14</v>
      </c>
      <c r="I263" s="20">
        <v>184.37</v>
      </c>
      <c r="J263" s="20">
        <v>198.28</v>
      </c>
      <c r="K263" s="20">
        <v>221.39</v>
      </c>
      <c r="L263" s="20">
        <v>482.46</v>
      </c>
      <c r="M263" s="20">
        <v>453.16</v>
      </c>
    </row>
    <row r="264" spans="1:13" x14ac:dyDescent="0.25">
      <c r="A264" s="20" t="s">
        <v>271</v>
      </c>
      <c r="B264" s="20">
        <v>2177.44</v>
      </c>
      <c r="C264" s="20">
        <v>3027.85</v>
      </c>
      <c r="D264" s="20">
        <v>3411.92</v>
      </c>
      <c r="E264" s="20">
        <v>3632.71</v>
      </c>
      <c r="F264" s="20">
        <v>2936.07</v>
      </c>
      <c r="G264" s="20">
        <v>3249.53</v>
      </c>
      <c r="H264" s="20">
        <v>3015.04</v>
      </c>
      <c r="I264" s="20">
        <v>3674.47</v>
      </c>
      <c r="J264" s="20">
        <v>3030.1</v>
      </c>
      <c r="K264" s="20">
        <v>3257.82</v>
      </c>
      <c r="L264" s="20">
        <v>4262.74</v>
      </c>
      <c r="M264" s="20">
        <v>4846.1499999999996</v>
      </c>
    </row>
    <row r="265" spans="1:13" x14ac:dyDescent="0.25">
      <c r="A265" s="20" t="s">
        <v>272</v>
      </c>
      <c r="B265" s="20">
        <v>99.8</v>
      </c>
      <c r="C265" s="20">
        <v>302.68</v>
      </c>
      <c r="D265" s="20">
        <v>150.82</v>
      </c>
      <c r="E265" s="20">
        <v>287.45</v>
      </c>
      <c r="F265" s="20">
        <v>210.75</v>
      </c>
      <c r="G265" s="20">
        <v>423.99</v>
      </c>
      <c r="H265" s="20">
        <v>127.22</v>
      </c>
      <c r="I265" s="20">
        <v>85.25</v>
      </c>
      <c r="J265" s="20">
        <v>92.81</v>
      </c>
      <c r="K265" s="20">
        <v>362.62</v>
      </c>
      <c r="L265" s="20">
        <v>138.91</v>
      </c>
      <c r="M265" s="20">
        <v>146.06</v>
      </c>
    </row>
    <row r="266" spans="1:13" x14ac:dyDescent="0.25">
      <c r="A266" s="20" t="s">
        <v>273</v>
      </c>
      <c r="B266" s="20">
        <v>3916.97</v>
      </c>
      <c r="C266" s="20">
        <v>1950.83</v>
      </c>
      <c r="D266" s="20">
        <v>9254.2199999999993</v>
      </c>
      <c r="E266" s="20">
        <v>4049.08</v>
      </c>
      <c r="F266" s="20">
        <v>4391.7700000000004</v>
      </c>
      <c r="G266" s="20">
        <v>3747.35</v>
      </c>
      <c r="H266" s="20">
        <v>3961.64</v>
      </c>
      <c r="I266" s="20">
        <v>3540.65</v>
      </c>
      <c r="J266" s="20">
        <v>10795.72</v>
      </c>
      <c r="K266" s="20">
        <v>3509.75</v>
      </c>
      <c r="L266" s="20">
        <v>6371.17</v>
      </c>
      <c r="M266" s="20">
        <v>9462.92</v>
      </c>
    </row>
    <row r="267" spans="1:13" x14ac:dyDescent="0.25">
      <c r="A267" s="20" t="s">
        <v>274</v>
      </c>
      <c r="B267" s="20">
        <v>330.36</v>
      </c>
      <c r="C267" s="20">
        <v>587.16999999999996</v>
      </c>
      <c r="D267" s="20">
        <v>971.66</v>
      </c>
      <c r="E267" s="20">
        <v>796.45</v>
      </c>
      <c r="F267" s="20">
        <v>554.11</v>
      </c>
      <c r="G267" s="20">
        <v>769.93</v>
      </c>
      <c r="H267" s="20">
        <v>478.63</v>
      </c>
      <c r="I267" s="20">
        <v>408.38</v>
      </c>
      <c r="J267" s="20">
        <v>242.58</v>
      </c>
      <c r="K267" s="20">
        <v>662.25</v>
      </c>
      <c r="L267" s="20">
        <v>910.34</v>
      </c>
      <c r="M267" s="20">
        <v>1028.96</v>
      </c>
    </row>
    <row r="268" spans="1:13" x14ac:dyDescent="0.25">
      <c r="A268" s="20" t="s">
        <v>275</v>
      </c>
      <c r="B268" s="20">
        <v>140.22999999999999</v>
      </c>
      <c r="C268" s="20">
        <v>282.36</v>
      </c>
      <c r="D268" s="20">
        <v>385.7</v>
      </c>
      <c r="E268" s="20">
        <v>389.63</v>
      </c>
      <c r="F268" s="20">
        <v>205.61</v>
      </c>
      <c r="G268" s="20">
        <v>153.99</v>
      </c>
      <c r="H268" s="20">
        <v>109.43</v>
      </c>
      <c r="I268" s="20">
        <v>97.14</v>
      </c>
      <c r="J268" s="20">
        <v>63.28</v>
      </c>
      <c r="K268" s="20">
        <v>112.6</v>
      </c>
      <c r="L268" s="20">
        <v>301.38</v>
      </c>
      <c r="M268" s="20">
        <v>225.64</v>
      </c>
    </row>
    <row r="269" spans="1:13" x14ac:dyDescent="0.25">
      <c r="A269" s="20" t="s">
        <v>276</v>
      </c>
      <c r="B269" s="20">
        <v>423.27</v>
      </c>
      <c r="C269" s="20">
        <v>803.22</v>
      </c>
      <c r="D269" s="20">
        <v>741.72</v>
      </c>
      <c r="E269" s="20">
        <v>634.1</v>
      </c>
      <c r="F269" s="20">
        <v>644.58000000000004</v>
      </c>
      <c r="G269" s="20">
        <v>368.09</v>
      </c>
      <c r="H269" s="20">
        <v>501.77</v>
      </c>
      <c r="I269" s="20">
        <v>527.33000000000004</v>
      </c>
      <c r="J269" s="20">
        <v>487.26</v>
      </c>
      <c r="K269" s="20">
        <v>519.11</v>
      </c>
      <c r="L269" s="20">
        <v>543.23</v>
      </c>
      <c r="M269" s="20">
        <v>476.56</v>
      </c>
    </row>
    <row r="270" spans="1:13" x14ac:dyDescent="0.25">
      <c r="A270" s="20" t="s">
        <v>277</v>
      </c>
      <c r="B270" s="20">
        <v>141.94999999999999</v>
      </c>
      <c r="C270" s="20">
        <v>282.36</v>
      </c>
      <c r="D270" s="20">
        <v>281.85000000000002</v>
      </c>
      <c r="E270" s="20">
        <v>128.91999999999999</v>
      </c>
      <c r="F270" s="20">
        <v>216.92</v>
      </c>
      <c r="G270" s="20">
        <v>28.48</v>
      </c>
      <c r="H270" s="20">
        <v>42.7</v>
      </c>
      <c r="I270" s="20">
        <v>54.52</v>
      </c>
      <c r="J270" s="20">
        <v>40.08</v>
      </c>
      <c r="K270" s="20">
        <v>64.89</v>
      </c>
      <c r="L270" s="20">
        <v>166.19</v>
      </c>
      <c r="M270" s="20">
        <v>84.26</v>
      </c>
    </row>
    <row r="271" spans="1:13" x14ac:dyDescent="0.25">
      <c r="A271" s="20" t="s">
        <v>278</v>
      </c>
      <c r="B271" s="20">
        <v>135.93</v>
      </c>
      <c r="C271" s="20">
        <v>419.26</v>
      </c>
      <c r="D271" s="20">
        <v>614.39</v>
      </c>
      <c r="E271" s="20">
        <v>360.02</v>
      </c>
      <c r="F271" s="20">
        <v>252.9</v>
      </c>
      <c r="G271" s="20">
        <v>277.39</v>
      </c>
      <c r="H271" s="20">
        <v>136.12</v>
      </c>
      <c r="I271" s="20">
        <v>157.6</v>
      </c>
      <c r="J271" s="20">
        <v>108.63</v>
      </c>
      <c r="K271" s="20">
        <v>593.54999999999995</v>
      </c>
      <c r="L271" s="20">
        <v>416.72</v>
      </c>
      <c r="M271" s="20">
        <v>412.9</v>
      </c>
    </row>
    <row r="272" spans="1:13" x14ac:dyDescent="0.25">
      <c r="A272" s="20" t="s">
        <v>279</v>
      </c>
      <c r="B272" s="20">
        <v>453.38</v>
      </c>
      <c r="C272" s="20">
        <v>1725.16</v>
      </c>
      <c r="D272" s="20">
        <v>1191.7</v>
      </c>
      <c r="E272" s="20">
        <v>1263.43</v>
      </c>
      <c r="F272" s="20">
        <v>852.24</v>
      </c>
      <c r="G272" s="20">
        <v>1726.54</v>
      </c>
      <c r="H272" s="20">
        <v>887.88</v>
      </c>
      <c r="I272" s="20">
        <v>1059.6199999999999</v>
      </c>
      <c r="J272" s="20">
        <v>1078.94</v>
      </c>
      <c r="K272" s="20">
        <v>2124.17</v>
      </c>
      <c r="L272" s="20">
        <v>1839.29</v>
      </c>
      <c r="M272" s="20">
        <v>1174.0899999999999</v>
      </c>
    </row>
    <row r="273" spans="1:13" x14ac:dyDescent="0.25">
      <c r="A273" s="20" t="s">
        <v>280</v>
      </c>
      <c r="B273" s="20">
        <v>12474.44</v>
      </c>
      <c r="C273" s="20">
        <v>12209.79</v>
      </c>
      <c r="D273" s="20">
        <v>9537.31</v>
      </c>
      <c r="E273" s="20">
        <v>19639</v>
      </c>
      <c r="F273" s="20">
        <v>14656.72</v>
      </c>
      <c r="G273" s="20">
        <v>17904.57</v>
      </c>
      <c r="H273" s="20">
        <v>16165.93</v>
      </c>
      <c r="I273" s="20">
        <v>14196.31</v>
      </c>
      <c r="J273" s="20">
        <v>14978.59</v>
      </c>
      <c r="K273" s="20">
        <v>12794.64</v>
      </c>
      <c r="L273" s="20">
        <v>17886.89</v>
      </c>
      <c r="M273" s="20">
        <v>17956.8</v>
      </c>
    </row>
    <row r="274" spans="1:13" x14ac:dyDescent="0.25">
      <c r="A274" s="20" t="s">
        <v>281</v>
      </c>
      <c r="B274" s="20">
        <v>2061.29</v>
      </c>
      <c r="C274" s="20">
        <v>2059.92</v>
      </c>
      <c r="D274" s="20">
        <v>2560.1799999999998</v>
      </c>
      <c r="E274" s="20">
        <v>1919.49</v>
      </c>
      <c r="F274" s="20">
        <v>1782.62</v>
      </c>
      <c r="G274" s="20">
        <v>1862.6</v>
      </c>
      <c r="H274" s="20">
        <v>2147.63</v>
      </c>
      <c r="I274" s="20">
        <v>2281.8000000000002</v>
      </c>
      <c r="J274" s="20">
        <v>2550.2199999999998</v>
      </c>
      <c r="K274" s="20">
        <v>1910.42</v>
      </c>
      <c r="L274" s="20">
        <v>1900.06</v>
      </c>
      <c r="M274" s="20">
        <v>2042.95</v>
      </c>
    </row>
    <row r="275" spans="1:13" x14ac:dyDescent="0.25">
      <c r="A275" s="20" t="s">
        <v>282</v>
      </c>
      <c r="B275" s="20">
        <v>1076.24</v>
      </c>
      <c r="C275" s="20">
        <v>1254.56</v>
      </c>
      <c r="D275" s="20">
        <v>4377.3999999999996</v>
      </c>
      <c r="E275" s="20">
        <v>1687.44</v>
      </c>
      <c r="F275" s="20">
        <v>1147.29</v>
      </c>
      <c r="G275" s="20">
        <v>3681.95</v>
      </c>
      <c r="H275" s="20">
        <v>1007.09</v>
      </c>
      <c r="I275" s="20">
        <v>1485.84</v>
      </c>
      <c r="J275" s="20">
        <v>652.85</v>
      </c>
      <c r="K275" s="20">
        <v>11746.87</v>
      </c>
      <c r="L275" s="20">
        <v>6825.1</v>
      </c>
      <c r="M275" s="20">
        <v>3615.89</v>
      </c>
    </row>
    <row r="276" spans="1:13" x14ac:dyDescent="0.25">
      <c r="A276" s="20" t="s">
        <v>283</v>
      </c>
      <c r="B276" s="20">
        <v>532.53</v>
      </c>
      <c r="C276" s="20">
        <v>1121.94</v>
      </c>
      <c r="D276" s="20">
        <v>2029.85</v>
      </c>
      <c r="E276" s="20">
        <v>1102.04</v>
      </c>
      <c r="F276" s="20">
        <v>743.27</v>
      </c>
      <c r="G276" s="20">
        <v>1644.28</v>
      </c>
      <c r="H276" s="20">
        <v>773.11</v>
      </c>
      <c r="I276" s="20">
        <v>878.22</v>
      </c>
      <c r="J276" s="20">
        <v>525.23</v>
      </c>
      <c r="K276" s="20">
        <v>3939.16</v>
      </c>
      <c r="L276" s="20">
        <v>2883.58</v>
      </c>
      <c r="M276" s="20">
        <v>1455.91</v>
      </c>
    </row>
    <row r="277" spans="1:13" x14ac:dyDescent="0.25">
      <c r="A277" s="20" t="s">
        <v>284</v>
      </c>
      <c r="B277" s="20">
        <v>1686.2</v>
      </c>
      <c r="C277" s="20">
        <v>1680.24</v>
      </c>
      <c r="D277" s="20">
        <v>2702.34</v>
      </c>
      <c r="E277" s="20">
        <v>2508.71</v>
      </c>
      <c r="F277" s="20">
        <v>1664.39</v>
      </c>
      <c r="G277" s="20">
        <v>3921.37</v>
      </c>
      <c r="H277" s="20">
        <v>1765.97</v>
      </c>
      <c r="I277" s="20">
        <v>3764.67</v>
      </c>
      <c r="J277" s="20">
        <v>1515.58</v>
      </c>
      <c r="K277" s="20">
        <v>12659.14</v>
      </c>
      <c r="L277" s="20">
        <v>7006.17</v>
      </c>
      <c r="M277" s="20">
        <v>3776.93</v>
      </c>
    </row>
    <row r="278" spans="1:13" x14ac:dyDescent="0.25">
      <c r="A278" s="20" t="s">
        <v>285</v>
      </c>
      <c r="B278" s="20">
        <v>186.69</v>
      </c>
      <c r="C278" s="20">
        <v>788.25</v>
      </c>
      <c r="D278" s="20">
        <v>1870.38</v>
      </c>
      <c r="E278" s="20">
        <v>396.31</v>
      </c>
      <c r="F278" s="20">
        <v>258.04000000000002</v>
      </c>
      <c r="G278" s="20">
        <v>1252.98</v>
      </c>
      <c r="H278" s="20">
        <v>174.37</v>
      </c>
      <c r="I278" s="20">
        <v>313.23</v>
      </c>
      <c r="J278" s="20">
        <v>124.45</v>
      </c>
      <c r="K278" s="20">
        <v>4859.0600000000004</v>
      </c>
      <c r="L278" s="20">
        <v>2888.54</v>
      </c>
      <c r="M278" s="20">
        <v>703.14</v>
      </c>
    </row>
    <row r="279" spans="1:13" x14ac:dyDescent="0.25">
      <c r="A279" s="20" t="s">
        <v>286</v>
      </c>
      <c r="B279" s="20">
        <v>838.8</v>
      </c>
      <c r="C279" s="20">
        <v>675.94</v>
      </c>
      <c r="D279" s="20">
        <v>1331.39</v>
      </c>
      <c r="E279" s="20">
        <v>2424.67</v>
      </c>
      <c r="F279" s="20">
        <v>863.55</v>
      </c>
      <c r="G279" s="20">
        <v>1394.31</v>
      </c>
      <c r="H279" s="20">
        <v>1891.41</v>
      </c>
      <c r="I279" s="20">
        <v>1248.94</v>
      </c>
      <c r="J279" s="20">
        <v>839.53</v>
      </c>
      <c r="K279" s="20">
        <v>366.43</v>
      </c>
      <c r="L279" s="20">
        <v>1358.07</v>
      </c>
      <c r="M279" s="20">
        <v>1779.86</v>
      </c>
    </row>
    <row r="280" spans="1:13" x14ac:dyDescent="0.25">
      <c r="A280" s="20" t="s">
        <v>287</v>
      </c>
      <c r="B280" s="20">
        <v>826.75</v>
      </c>
      <c r="C280" s="20">
        <v>1295.2</v>
      </c>
      <c r="D280" s="20">
        <v>1657.75</v>
      </c>
      <c r="E280" s="20">
        <v>920.59</v>
      </c>
      <c r="F280" s="20">
        <v>1051.68</v>
      </c>
      <c r="G280" s="20">
        <v>409.22</v>
      </c>
      <c r="H280" s="20">
        <v>558.70000000000005</v>
      </c>
      <c r="I280" s="20">
        <v>517.41999999999996</v>
      </c>
      <c r="J280" s="20">
        <v>403.94</v>
      </c>
      <c r="K280" s="20">
        <v>580.19000000000005</v>
      </c>
      <c r="L280" s="20">
        <v>961.19</v>
      </c>
      <c r="M280" s="20">
        <v>809.88</v>
      </c>
    </row>
    <row r="281" spans="1:13" x14ac:dyDescent="0.25">
      <c r="A281" s="20" t="s">
        <v>288</v>
      </c>
      <c r="B281" s="20">
        <v>1282.72</v>
      </c>
      <c r="C281" s="20">
        <v>3369.03</v>
      </c>
      <c r="D281" s="20">
        <v>2430.38</v>
      </c>
      <c r="E281" s="20">
        <v>1896.57</v>
      </c>
      <c r="F281" s="20">
        <v>1559.53</v>
      </c>
      <c r="G281" s="20">
        <v>2819.21</v>
      </c>
      <c r="H281" s="20">
        <v>1205.48</v>
      </c>
      <c r="I281" s="20">
        <v>2084.54</v>
      </c>
      <c r="J281" s="20">
        <v>1625.26</v>
      </c>
      <c r="K281" s="20">
        <v>5882.02</v>
      </c>
      <c r="L281" s="20">
        <v>3566.96</v>
      </c>
      <c r="M281" s="20">
        <v>2193.69</v>
      </c>
    </row>
    <row r="282" spans="1:13" x14ac:dyDescent="0.25">
      <c r="A282" s="20" t="s">
        <v>289</v>
      </c>
      <c r="B282" s="20">
        <v>2358.96</v>
      </c>
      <c r="C282" s="20">
        <v>1992.54</v>
      </c>
      <c r="D282" s="20">
        <v>2394.5300000000002</v>
      </c>
      <c r="E282" s="20">
        <v>1767.65</v>
      </c>
      <c r="F282" s="20">
        <v>2339.81</v>
      </c>
      <c r="G282" s="20">
        <v>2879.33</v>
      </c>
      <c r="H282" s="20">
        <v>1766.86</v>
      </c>
      <c r="I282" s="20">
        <v>3102.53</v>
      </c>
      <c r="J282" s="20">
        <v>2492.21</v>
      </c>
      <c r="K282" s="20">
        <v>3641.44</v>
      </c>
      <c r="L282" s="20">
        <v>2197.7199999999998</v>
      </c>
      <c r="M282" s="20">
        <v>3545.67</v>
      </c>
    </row>
    <row r="283" spans="1:13" x14ac:dyDescent="0.25">
      <c r="A283" s="20" t="s">
        <v>290</v>
      </c>
      <c r="B283" s="20">
        <v>373.37</v>
      </c>
      <c r="C283" s="20">
        <v>740.12</v>
      </c>
      <c r="D283" s="20">
        <v>677.44</v>
      </c>
      <c r="E283" s="20">
        <v>373.39</v>
      </c>
      <c r="F283" s="20">
        <v>442.06</v>
      </c>
      <c r="G283" s="20">
        <v>696.1</v>
      </c>
      <c r="H283" s="20">
        <v>277.57</v>
      </c>
      <c r="I283" s="20">
        <v>186.35</v>
      </c>
      <c r="J283" s="20">
        <v>72.77</v>
      </c>
      <c r="K283" s="20">
        <v>1169.92</v>
      </c>
      <c r="L283" s="20">
        <v>1095.1400000000001</v>
      </c>
      <c r="M283" s="20">
        <v>357.66</v>
      </c>
    </row>
    <row r="284" spans="1:13" x14ac:dyDescent="0.25">
      <c r="A284" s="20" t="s">
        <v>291</v>
      </c>
      <c r="B284" s="20">
        <v>342.4</v>
      </c>
      <c r="C284" s="20">
        <v>1792.54</v>
      </c>
      <c r="D284" s="20">
        <v>1169.45</v>
      </c>
      <c r="E284" s="20">
        <v>1310.22</v>
      </c>
      <c r="F284" s="20">
        <v>503.74</v>
      </c>
      <c r="G284" s="20">
        <v>1555.68</v>
      </c>
      <c r="H284" s="20">
        <v>309.60000000000002</v>
      </c>
      <c r="I284" s="20">
        <v>363.78</v>
      </c>
      <c r="J284" s="20">
        <v>336.44</v>
      </c>
      <c r="K284" s="20">
        <v>5826.68</v>
      </c>
      <c r="L284" s="20">
        <v>3390.84</v>
      </c>
      <c r="M284" s="20">
        <v>739.66</v>
      </c>
    </row>
    <row r="285" spans="1:13" x14ac:dyDescent="0.25">
      <c r="A285" s="20" t="s">
        <v>292</v>
      </c>
      <c r="B285" s="20">
        <v>164.32</v>
      </c>
      <c r="C285" s="20">
        <v>393.59</v>
      </c>
      <c r="D285" s="20">
        <v>442.56</v>
      </c>
      <c r="E285" s="20">
        <v>329.47</v>
      </c>
      <c r="F285" s="20">
        <v>213.83</v>
      </c>
      <c r="G285" s="20">
        <v>399.73</v>
      </c>
      <c r="H285" s="20">
        <v>91.63</v>
      </c>
      <c r="I285" s="20">
        <v>113</v>
      </c>
      <c r="J285" s="20">
        <v>43.24</v>
      </c>
      <c r="K285" s="20">
        <v>1612.69</v>
      </c>
      <c r="L285" s="20">
        <v>869.42</v>
      </c>
      <c r="M285" s="20">
        <v>255.6</v>
      </c>
    </row>
    <row r="286" spans="1:13" x14ac:dyDescent="0.25">
      <c r="A286" s="20" t="s">
        <v>293</v>
      </c>
      <c r="B286" s="20">
        <v>137.65</v>
      </c>
      <c r="C286" s="20">
        <v>449.2</v>
      </c>
      <c r="D286" s="20">
        <v>295.45</v>
      </c>
      <c r="E286" s="20">
        <v>255.93</v>
      </c>
      <c r="F286" s="20">
        <v>196.35</v>
      </c>
      <c r="G286" s="20">
        <v>509.42</v>
      </c>
      <c r="H286" s="20">
        <v>79.180000000000007</v>
      </c>
      <c r="I286" s="20">
        <v>90.2</v>
      </c>
      <c r="J286" s="20">
        <v>54.84</v>
      </c>
      <c r="K286" s="20">
        <v>1168.01</v>
      </c>
      <c r="L286" s="20">
        <v>861.97</v>
      </c>
      <c r="M286" s="20">
        <v>159.16999999999999</v>
      </c>
    </row>
    <row r="287" spans="1:13" x14ac:dyDescent="0.25">
      <c r="A287" s="20" t="s">
        <v>294</v>
      </c>
      <c r="B287" s="20">
        <v>93.77</v>
      </c>
      <c r="C287" s="20">
        <v>966.86</v>
      </c>
      <c r="D287" s="20">
        <v>339.96</v>
      </c>
      <c r="E287" s="20">
        <v>718.14</v>
      </c>
      <c r="F287" s="20">
        <v>218.97</v>
      </c>
      <c r="G287" s="20">
        <v>605.4</v>
      </c>
      <c r="H287" s="20">
        <v>136.12</v>
      </c>
      <c r="I287" s="20">
        <v>127.87</v>
      </c>
      <c r="J287" s="20">
        <v>219.37</v>
      </c>
      <c r="K287" s="20">
        <v>1786.36</v>
      </c>
      <c r="L287" s="20">
        <v>1283.6600000000001</v>
      </c>
      <c r="M287" s="20">
        <v>128.27000000000001</v>
      </c>
    </row>
    <row r="288" spans="1:13" x14ac:dyDescent="0.25">
      <c r="A288" s="20" t="s">
        <v>295</v>
      </c>
      <c r="B288" s="20">
        <v>632.33000000000004</v>
      </c>
      <c r="C288" s="20">
        <v>656.69</v>
      </c>
      <c r="D288" s="20">
        <v>819.6</v>
      </c>
      <c r="E288" s="20">
        <v>630.28</v>
      </c>
      <c r="F288" s="20">
        <v>1061.96</v>
      </c>
      <c r="G288" s="20">
        <v>652.86</v>
      </c>
      <c r="H288" s="20">
        <v>1921.66</v>
      </c>
      <c r="I288" s="20">
        <v>682.95</v>
      </c>
      <c r="J288" s="20">
        <v>271.05</v>
      </c>
      <c r="K288" s="20">
        <v>303.45</v>
      </c>
      <c r="L288" s="20">
        <v>2176.64</v>
      </c>
      <c r="M288" s="20">
        <v>2530.75</v>
      </c>
    </row>
    <row r="289" spans="1:13" x14ac:dyDescent="0.25">
      <c r="A289" s="20" t="s">
        <v>296</v>
      </c>
      <c r="B289" s="20">
        <v>120.44</v>
      </c>
      <c r="C289" s="20">
        <v>395.73</v>
      </c>
      <c r="D289" s="20">
        <v>561.24</v>
      </c>
      <c r="E289" s="20">
        <v>468.89</v>
      </c>
      <c r="F289" s="20">
        <v>427.66</v>
      </c>
      <c r="G289" s="20">
        <v>293.20999999999998</v>
      </c>
      <c r="H289" s="20">
        <v>344.3</v>
      </c>
      <c r="I289" s="20">
        <v>345.94</v>
      </c>
      <c r="J289" s="20">
        <v>373.36</v>
      </c>
      <c r="K289" s="20">
        <v>910.36</v>
      </c>
      <c r="L289" s="20">
        <v>419.2</v>
      </c>
      <c r="M289" s="20">
        <v>592.66</v>
      </c>
    </row>
    <row r="290" spans="1:13" x14ac:dyDescent="0.25">
      <c r="A290" s="20" t="s">
        <v>297</v>
      </c>
      <c r="B290" s="20">
        <v>1293.04</v>
      </c>
      <c r="C290" s="20">
        <v>1537.99</v>
      </c>
      <c r="D290" s="20">
        <v>1661.46</v>
      </c>
      <c r="E290" s="20">
        <v>1149.79</v>
      </c>
      <c r="F290" s="20">
        <v>1162.71</v>
      </c>
      <c r="G290" s="20">
        <v>982.98</v>
      </c>
      <c r="H290" s="20">
        <v>1255.3</v>
      </c>
      <c r="I290" s="20">
        <v>1154.78</v>
      </c>
      <c r="J290" s="20">
        <v>1133.78</v>
      </c>
      <c r="K290" s="20">
        <v>1120.29</v>
      </c>
      <c r="L290" s="20">
        <v>1277.46</v>
      </c>
      <c r="M290" s="20">
        <v>1273.33</v>
      </c>
    </row>
    <row r="291" spans="1:13" x14ac:dyDescent="0.25">
      <c r="A291" s="20" t="s">
        <v>298</v>
      </c>
      <c r="B291" s="20">
        <v>628.88</v>
      </c>
      <c r="C291" s="20">
        <v>1090.92</v>
      </c>
      <c r="D291" s="20">
        <v>1059.43</v>
      </c>
      <c r="E291" s="20">
        <v>1135.46</v>
      </c>
      <c r="F291" s="20">
        <v>825.51</v>
      </c>
      <c r="G291" s="20">
        <v>986.14</v>
      </c>
      <c r="H291" s="20">
        <v>1255.3</v>
      </c>
      <c r="I291" s="20">
        <v>1405.56</v>
      </c>
      <c r="J291" s="20">
        <v>1484.99</v>
      </c>
      <c r="K291" s="20">
        <v>767.22</v>
      </c>
      <c r="L291" s="20">
        <v>790.04</v>
      </c>
      <c r="M291" s="20">
        <v>994.32</v>
      </c>
    </row>
    <row r="292" spans="1:13" x14ac:dyDescent="0.25">
      <c r="A292" s="20" t="s">
        <v>299</v>
      </c>
      <c r="B292" s="20">
        <v>118.72</v>
      </c>
      <c r="C292" s="20">
        <v>297.33</v>
      </c>
      <c r="D292" s="20">
        <v>441.32</v>
      </c>
      <c r="E292" s="20">
        <v>201.5</v>
      </c>
      <c r="F292" s="20">
        <v>181.96</v>
      </c>
      <c r="G292" s="20">
        <v>40.08</v>
      </c>
      <c r="H292" s="20">
        <v>58.72</v>
      </c>
      <c r="I292" s="20">
        <v>47.58</v>
      </c>
      <c r="J292" s="20">
        <v>41.13</v>
      </c>
      <c r="K292" s="20">
        <v>108.79</v>
      </c>
      <c r="L292" s="20">
        <v>218.28</v>
      </c>
      <c r="M292" s="20">
        <v>115.16</v>
      </c>
    </row>
    <row r="293" spans="1:13" x14ac:dyDescent="0.25">
      <c r="A293" s="20" t="s">
        <v>300</v>
      </c>
      <c r="B293" s="20">
        <v>2518.98</v>
      </c>
      <c r="C293" s="20">
        <v>2365.81</v>
      </c>
      <c r="D293" s="20">
        <v>2572.54</v>
      </c>
      <c r="E293" s="20">
        <v>1877.47</v>
      </c>
      <c r="F293" s="20">
        <v>2198.9699999999998</v>
      </c>
      <c r="G293" s="20">
        <v>2089.36</v>
      </c>
      <c r="H293" s="20">
        <v>2604.91</v>
      </c>
      <c r="I293" s="20">
        <v>3688.34</v>
      </c>
      <c r="J293" s="20">
        <v>3466.74</v>
      </c>
      <c r="K293" s="20">
        <v>5509.87</v>
      </c>
      <c r="L293" s="20">
        <v>2910.87</v>
      </c>
      <c r="M293" s="20">
        <v>2726.43</v>
      </c>
    </row>
    <row r="294" spans="1:13" x14ac:dyDescent="0.25">
      <c r="A294" s="20" t="s">
        <v>301</v>
      </c>
      <c r="B294" s="20">
        <v>220.24</v>
      </c>
      <c r="C294" s="20">
        <v>358.29</v>
      </c>
      <c r="D294" s="20">
        <v>421.55</v>
      </c>
      <c r="E294" s="20">
        <v>345.7</v>
      </c>
      <c r="F294" s="20">
        <v>325.89</v>
      </c>
      <c r="G294" s="20">
        <v>200.39</v>
      </c>
      <c r="H294" s="20">
        <v>199.28</v>
      </c>
      <c r="I294" s="20">
        <v>232.94</v>
      </c>
      <c r="J294" s="20">
        <v>233.08</v>
      </c>
      <c r="K294" s="20">
        <v>213.75</v>
      </c>
      <c r="L294" s="20">
        <v>286.5</v>
      </c>
      <c r="M294" s="20">
        <v>276.2</v>
      </c>
    </row>
    <row r="295" spans="1:13" x14ac:dyDescent="0.25">
      <c r="A295" s="20" t="s">
        <v>302</v>
      </c>
      <c r="B295" s="20">
        <v>3413.7</v>
      </c>
      <c r="C295" s="20">
        <v>3129.45</v>
      </c>
      <c r="D295" s="20">
        <v>4588.79</v>
      </c>
      <c r="E295" s="20">
        <v>3183.88</v>
      </c>
      <c r="F295" s="20">
        <v>4713.55</v>
      </c>
      <c r="G295" s="20">
        <v>3496.33</v>
      </c>
      <c r="H295" s="20">
        <v>4441.16</v>
      </c>
      <c r="I295" s="20">
        <v>3802.33</v>
      </c>
      <c r="J295" s="20">
        <v>2636.7</v>
      </c>
      <c r="K295" s="20">
        <v>3958.25</v>
      </c>
      <c r="L295" s="20">
        <v>5820.5</v>
      </c>
      <c r="M295" s="20">
        <v>5597.04</v>
      </c>
    </row>
    <row r="296" spans="1:13" x14ac:dyDescent="0.25">
      <c r="A296" s="20" t="s">
        <v>303</v>
      </c>
      <c r="B296" s="20">
        <v>206.47</v>
      </c>
      <c r="C296" s="20">
        <v>365.78</v>
      </c>
      <c r="D296" s="20">
        <v>506.84</v>
      </c>
      <c r="E296" s="20">
        <v>390.58</v>
      </c>
      <c r="F296" s="20">
        <v>371.12</v>
      </c>
      <c r="G296" s="20">
        <v>122.35</v>
      </c>
      <c r="H296" s="20">
        <v>165.48</v>
      </c>
      <c r="I296" s="20">
        <v>128.86000000000001</v>
      </c>
      <c r="J296" s="20">
        <v>95.98</v>
      </c>
      <c r="K296" s="20">
        <v>198.48</v>
      </c>
      <c r="L296" s="20">
        <v>484.94</v>
      </c>
      <c r="M296" s="20">
        <v>224.71</v>
      </c>
    </row>
    <row r="297" spans="1:13" x14ac:dyDescent="0.25">
      <c r="A297" s="20" t="s">
        <v>304</v>
      </c>
      <c r="B297" s="20">
        <v>35895.42</v>
      </c>
      <c r="C297" s="20">
        <v>44676.54</v>
      </c>
      <c r="D297" s="20">
        <v>37340.78</v>
      </c>
      <c r="E297" s="20">
        <v>49344.35</v>
      </c>
      <c r="F297" s="20">
        <v>38736.42</v>
      </c>
      <c r="G297" s="20">
        <v>125646.32</v>
      </c>
      <c r="H297" s="20">
        <v>36532.800000000003</v>
      </c>
      <c r="I297" s="20">
        <v>42989.37</v>
      </c>
      <c r="J297" s="20">
        <v>39998.81</v>
      </c>
      <c r="K297" s="20">
        <v>145529.54999999999</v>
      </c>
      <c r="L297" s="20">
        <v>72755.56</v>
      </c>
      <c r="M297" s="20">
        <v>44022.66</v>
      </c>
    </row>
    <row r="298" spans="1:13" x14ac:dyDescent="0.25">
      <c r="A298" s="20" t="s">
        <v>305</v>
      </c>
      <c r="B298" s="20">
        <v>13146.34</v>
      </c>
      <c r="C298" s="20">
        <v>15055.82</v>
      </c>
      <c r="D298" s="20">
        <v>12256.96</v>
      </c>
      <c r="E298" s="20">
        <v>24397.62</v>
      </c>
      <c r="F298" s="20">
        <v>11873.82</v>
      </c>
      <c r="G298" s="20">
        <v>32828.57</v>
      </c>
      <c r="H298" s="20">
        <v>9748.84</v>
      </c>
      <c r="I298" s="20">
        <v>14976.4</v>
      </c>
      <c r="J298" s="20">
        <v>10248.34</v>
      </c>
      <c r="K298" s="20">
        <v>33675.64</v>
      </c>
      <c r="L298" s="20">
        <v>27090.79</v>
      </c>
      <c r="M298" s="20">
        <v>16599.2</v>
      </c>
    </row>
    <row r="299" spans="1:13" x14ac:dyDescent="0.25">
      <c r="A299" s="20" t="s">
        <v>306</v>
      </c>
      <c r="B299" s="20">
        <v>4256.79</v>
      </c>
      <c r="C299" s="20">
        <v>5589.38</v>
      </c>
      <c r="D299" s="20">
        <v>4100.49</v>
      </c>
      <c r="E299" s="20">
        <v>6940.74</v>
      </c>
      <c r="F299" s="20">
        <v>4430.84</v>
      </c>
      <c r="G299" s="20">
        <v>10867.62</v>
      </c>
      <c r="H299" s="20">
        <v>4821.93</v>
      </c>
      <c r="I299" s="20">
        <v>5873.99</v>
      </c>
      <c r="J299" s="20">
        <v>4888.45</v>
      </c>
      <c r="K299" s="20">
        <v>10708.64</v>
      </c>
      <c r="L299" s="20">
        <v>10367.25</v>
      </c>
      <c r="M299" s="20">
        <v>9405.81</v>
      </c>
    </row>
    <row r="300" spans="1:13" x14ac:dyDescent="0.25">
      <c r="A300" s="20" t="s">
        <v>307</v>
      </c>
      <c r="B300" s="20">
        <v>1222.5</v>
      </c>
      <c r="C300" s="20">
        <v>2242.81</v>
      </c>
      <c r="D300" s="20">
        <v>2144.81</v>
      </c>
      <c r="E300" s="20">
        <v>2689.2</v>
      </c>
      <c r="F300" s="20">
        <v>1377.57</v>
      </c>
      <c r="G300" s="20">
        <v>2748.55</v>
      </c>
      <c r="H300" s="20">
        <v>1487.5</v>
      </c>
      <c r="I300" s="20">
        <v>1860.53</v>
      </c>
      <c r="J300" s="20">
        <v>1458.63</v>
      </c>
      <c r="K300" s="20">
        <v>5488.87</v>
      </c>
      <c r="L300" s="20">
        <v>3514.87</v>
      </c>
      <c r="M300" s="20">
        <v>2378.14</v>
      </c>
    </row>
    <row r="301" spans="1:13" x14ac:dyDescent="0.25">
      <c r="A301" s="20" t="s">
        <v>308</v>
      </c>
      <c r="B301" s="20">
        <v>1571.78</v>
      </c>
      <c r="C301" s="20">
        <v>2231.0500000000002</v>
      </c>
      <c r="D301" s="20">
        <v>2835.85</v>
      </c>
      <c r="E301" s="20">
        <v>1811.58</v>
      </c>
      <c r="F301" s="20">
        <v>1075.33</v>
      </c>
      <c r="G301" s="20">
        <v>1190.76</v>
      </c>
      <c r="H301" s="20">
        <v>1164.56</v>
      </c>
      <c r="I301" s="20">
        <v>1396.63</v>
      </c>
      <c r="J301" s="20">
        <v>1004.06</v>
      </c>
      <c r="K301" s="20">
        <v>3614.72</v>
      </c>
      <c r="L301" s="20">
        <v>2484.2199999999998</v>
      </c>
      <c r="M301" s="20">
        <v>1579.49</v>
      </c>
    </row>
    <row r="302" spans="1:13" x14ac:dyDescent="0.25">
      <c r="A302" s="20" t="s">
        <v>309</v>
      </c>
      <c r="B302" s="20">
        <v>5622.1</v>
      </c>
      <c r="C302" s="20">
        <v>14995.92</v>
      </c>
      <c r="D302" s="20">
        <v>14503.15</v>
      </c>
      <c r="E302" s="20">
        <v>13427.86</v>
      </c>
      <c r="F302" s="20">
        <v>6415.98</v>
      </c>
      <c r="G302" s="20">
        <v>16028.26</v>
      </c>
      <c r="H302" s="20">
        <v>7604.77</v>
      </c>
      <c r="I302" s="20">
        <v>10239.34</v>
      </c>
      <c r="J302" s="20">
        <v>7735.04</v>
      </c>
      <c r="K302" s="20">
        <v>38487</v>
      </c>
      <c r="L302" s="20">
        <v>26836.54</v>
      </c>
      <c r="M302" s="20">
        <v>10498.44</v>
      </c>
    </row>
    <row r="303" spans="1:13" x14ac:dyDescent="0.25">
      <c r="A303" s="20" t="s">
        <v>310</v>
      </c>
      <c r="B303" s="20">
        <v>2593.8200000000002</v>
      </c>
      <c r="C303" s="20">
        <v>5225.74</v>
      </c>
      <c r="D303" s="20">
        <v>5278.59</v>
      </c>
      <c r="E303" s="20">
        <v>5280.04</v>
      </c>
      <c r="F303" s="20">
        <v>2292.52</v>
      </c>
      <c r="G303" s="20">
        <v>5501.31</v>
      </c>
      <c r="H303" s="20">
        <v>3073.76</v>
      </c>
      <c r="I303" s="20">
        <v>4584.41</v>
      </c>
      <c r="J303" s="20">
        <v>2939.4</v>
      </c>
      <c r="K303" s="20">
        <v>14808.12</v>
      </c>
      <c r="L303" s="20">
        <v>8328.2800000000007</v>
      </c>
      <c r="M303" s="20">
        <v>4001.63</v>
      </c>
    </row>
    <row r="304" spans="1:13" x14ac:dyDescent="0.25">
      <c r="A304" s="20" t="s">
        <v>311</v>
      </c>
      <c r="B304" s="20">
        <v>3544.46</v>
      </c>
      <c r="C304" s="20">
        <v>3964.76</v>
      </c>
      <c r="D304" s="20">
        <v>4615.99</v>
      </c>
      <c r="E304" s="20">
        <v>8577.56</v>
      </c>
      <c r="F304" s="20">
        <v>4706.3500000000004</v>
      </c>
      <c r="G304" s="20">
        <v>4933.88</v>
      </c>
      <c r="H304" s="20">
        <v>4738.3</v>
      </c>
      <c r="I304" s="20">
        <v>2681.26</v>
      </c>
      <c r="J304" s="20">
        <v>4174.43</v>
      </c>
      <c r="K304" s="20">
        <v>30625.85</v>
      </c>
      <c r="L304" s="20">
        <v>9150.57</v>
      </c>
      <c r="M304" s="20">
        <v>19.66</v>
      </c>
    </row>
    <row r="305" spans="1:13" x14ac:dyDescent="0.25">
      <c r="A305" s="20" t="s">
        <v>312</v>
      </c>
      <c r="B305" s="20">
        <v>893</v>
      </c>
      <c r="C305" s="20">
        <v>3743.37</v>
      </c>
      <c r="D305" s="20">
        <v>3970.69</v>
      </c>
      <c r="E305" s="20">
        <v>2266.15</v>
      </c>
      <c r="F305" s="20">
        <v>959.16</v>
      </c>
      <c r="G305" s="20">
        <v>1970.18</v>
      </c>
      <c r="H305" s="20">
        <v>813.14</v>
      </c>
      <c r="I305" s="20">
        <v>2919.15</v>
      </c>
      <c r="J305" s="20">
        <v>1355.27</v>
      </c>
      <c r="K305" s="20">
        <v>8242.85</v>
      </c>
      <c r="L305" s="20">
        <v>4079.18</v>
      </c>
      <c r="M305" s="20">
        <v>3799.4</v>
      </c>
    </row>
    <row r="306" spans="1:13" x14ac:dyDescent="0.25">
      <c r="A306" s="20" t="s">
        <v>313</v>
      </c>
      <c r="B306" s="20">
        <v>15253.23</v>
      </c>
      <c r="C306" s="20">
        <v>23204.59</v>
      </c>
      <c r="D306" s="20">
        <v>21460.5</v>
      </c>
      <c r="E306" s="20">
        <v>28366.49</v>
      </c>
      <c r="F306" s="20">
        <v>13837.37</v>
      </c>
      <c r="G306" s="20">
        <v>24048.2</v>
      </c>
      <c r="H306" s="20">
        <v>15705.09</v>
      </c>
      <c r="I306" s="20">
        <v>19788.79</v>
      </c>
      <c r="J306" s="20">
        <v>13569.54</v>
      </c>
      <c r="K306" s="20">
        <v>84800.78</v>
      </c>
      <c r="L306" s="20">
        <v>33686.44</v>
      </c>
      <c r="M306" s="20">
        <v>20583.04</v>
      </c>
    </row>
    <row r="307" spans="1:13" x14ac:dyDescent="0.25">
      <c r="A307" s="20" t="s">
        <v>314</v>
      </c>
      <c r="B307" s="20">
        <v>11035.15</v>
      </c>
      <c r="C307" s="20">
        <v>18146.77</v>
      </c>
      <c r="D307" s="20">
        <v>12667.38</v>
      </c>
      <c r="E307" s="20">
        <v>19355.37</v>
      </c>
      <c r="F307" s="20">
        <v>12583.17</v>
      </c>
      <c r="G307" s="20">
        <v>16178.03</v>
      </c>
      <c r="H307" s="20">
        <v>11250.58</v>
      </c>
      <c r="I307" s="20">
        <v>10052</v>
      </c>
      <c r="J307" s="20">
        <v>12104.58</v>
      </c>
      <c r="K307" s="20">
        <v>36332.29</v>
      </c>
      <c r="L307" s="20">
        <v>22217.84</v>
      </c>
      <c r="M307" s="20">
        <v>9624.9</v>
      </c>
    </row>
    <row r="308" spans="1:13" x14ac:dyDescent="0.25">
      <c r="A308" s="20" t="s">
        <v>315</v>
      </c>
      <c r="B308" s="20">
        <v>6429.93</v>
      </c>
      <c r="C308" s="20">
        <v>18755.330000000002</v>
      </c>
      <c r="D308" s="20">
        <v>19231.63</v>
      </c>
      <c r="E308" s="20">
        <v>12441.37</v>
      </c>
      <c r="F308" s="20">
        <v>11760.74</v>
      </c>
      <c r="G308" s="20">
        <v>21880.79</v>
      </c>
      <c r="H308" s="20">
        <v>7699.97</v>
      </c>
      <c r="I308" s="20">
        <v>12062.2</v>
      </c>
      <c r="J308" s="20">
        <v>9911.9</v>
      </c>
      <c r="K308" s="20">
        <v>19838.95</v>
      </c>
      <c r="L308" s="20">
        <v>24720.67</v>
      </c>
      <c r="M308" s="20">
        <v>13880.26</v>
      </c>
    </row>
    <row r="309" spans="1:13" x14ac:dyDescent="0.25">
      <c r="A309" s="20" t="s">
        <v>316</v>
      </c>
      <c r="B309" s="20">
        <v>9970.09</v>
      </c>
      <c r="C309" s="20">
        <v>13501.79</v>
      </c>
      <c r="D309" s="20">
        <v>11828</v>
      </c>
      <c r="E309" s="20">
        <v>20510.88</v>
      </c>
      <c r="F309" s="20">
        <v>10822.14</v>
      </c>
      <c r="G309" s="20">
        <v>24471.13</v>
      </c>
      <c r="H309" s="20">
        <v>11002.37</v>
      </c>
      <c r="I309" s="20">
        <v>16093.51</v>
      </c>
      <c r="J309" s="20">
        <v>11719.63</v>
      </c>
      <c r="K309" s="20">
        <v>33286.31</v>
      </c>
      <c r="L309" s="20">
        <v>23833.89</v>
      </c>
      <c r="M309" s="20">
        <v>15335.23</v>
      </c>
    </row>
    <row r="310" spans="1:13" x14ac:dyDescent="0.25">
      <c r="A310" s="20" t="s">
        <v>317</v>
      </c>
      <c r="B310" s="20">
        <v>557.48</v>
      </c>
      <c r="C310" s="20">
        <v>924.08</v>
      </c>
      <c r="D310" s="20">
        <v>1277</v>
      </c>
      <c r="E310" s="20">
        <v>1003.68</v>
      </c>
      <c r="F310" s="20">
        <v>504.77</v>
      </c>
      <c r="G310" s="20">
        <v>1424.9</v>
      </c>
      <c r="H310" s="20">
        <v>511.55</v>
      </c>
      <c r="I310" s="20">
        <v>654.21</v>
      </c>
      <c r="J310" s="20">
        <v>401.83</v>
      </c>
      <c r="K310" s="20">
        <v>2007.75</v>
      </c>
      <c r="L310" s="20">
        <v>1525.51</v>
      </c>
      <c r="M310" s="20">
        <v>587.98</v>
      </c>
    </row>
    <row r="311" spans="1:13" x14ac:dyDescent="0.25">
      <c r="A311" s="20" t="s">
        <v>318</v>
      </c>
      <c r="B311" s="20">
        <v>129.91</v>
      </c>
      <c r="C311" s="20">
        <v>132.62</v>
      </c>
      <c r="D311" s="20">
        <v>129.80000000000001</v>
      </c>
      <c r="E311" s="20">
        <v>133.69999999999999</v>
      </c>
      <c r="F311" s="20">
        <v>99.72</v>
      </c>
      <c r="G311" s="20">
        <v>221.49</v>
      </c>
      <c r="H311" s="20">
        <v>98.75</v>
      </c>
      <c r="I311" s="20">
        <v>103.09</v>
      </c>
      <c r="J311" s="20">
        <v>78.05</v>
      </c>
      <c r="K311" s="20">
        <v>267.19</v>
      </c>
      <c r="L311" s="20">
        <v>182.32</v>
      </c>
      <c r="M311" s="20">
        <v>104.86</v>
      </c>
    </row>
    <row r="312" spans="1:13" x14ac:dyDescent="0.25">
      <c r="A312" s="20" t="s">
        <v>319</v>
      </c>
      <c r="B312" s="20">
        <v>1586.4</v>
      </c>
      <c r="C312" s="20">
        <v>2188.2600000000002</v>
      </c>
      <c r="D312" s="20">
        <v>2913.73</v>
      </c>
      <c r="E312" s="20">
        <v>1794.39</v>
      </c>
      <c r="F312" s="20">
        <v>2002.62</v>
      </c>
      <c r="G312" s="20">
        <v>1442.83</v>
      </c>
      <c r="H312" s="20">
        <v>1451.92</v>
      </c>
      <c r="I312" s="20">
        <v>1397.63</v>
      </c>
      <c r="J312" s="20">
        <v>1288.82</v>
      </c>
      <c r="K312" s="20">
        <v>1706.21</v>
      </c>
      <c r="L312" s="20">
        <v>1670.62</v>
      </c>
      <c r="M312" s="20">
        <v>1623.5</v>
      </c>
    </row>
    <row r="313" spans="1:13" x14ac:dyDescent="0.25">
      <c r="A313" s="20" t="s">
        <v>320</v>
      </c>
      <c r="B313" s="20">
        <v>264.11</v>
      </c>
      <c r="C313" s="20">
        <v>422.47</v>
      </c>
      <c r="D313" s="20">
        <v>433.91</v>
      </c>
      <c r="E313" s="20">
        <v>713.36</v>
      </c>
      <c r="F313" s="20">
        <v>330</v>
      </c>
      <c r="G313" s="20">
        <v>553.72</v>
      </c>
      <c r="H313" s="20">
        <v>453.72</v>
      </c>
      <c r="I313" s="20">
        <v>565.99</v>
      </c>
      <c r="J313" s="20">
        <v>575.86</v>
      </c>
      <c r="K313" s="20">
        <v>332.08</v>
      </c>
      <c r="L313" s="20">
        <v>415.48</v>
      </c>
      <c r="M313" s="20">
        <v>400.73</v>
      </c>
    </row>
    <row r="314" spans="1:13" x14ac:dyDescent="0.25">
      <c r="A314" s="20" t="s">
        <v>321</v>
      </c>
      <c r="B314" s="20">
        <v>1272.3900000000001</v>
      </c>
      <c r="C314" s="20">
        <v>1098.4100000000001</v>
      </c>
      <c r="D314" s="20">
        <v>1030.99</v>
      </c>
      <c r="E314" s="20">
        <v>1317.86</v>
      </c>
      <c r="F314" s="20">
        <v>1212.06</v>
      </c>
      <c r="G314" s="20">
        <v>1331.03</v>
      </c>
      <c r="H314" s="20">
        <v>1647.64</v>
      </c>
      <c r="I314" s="20">
        <v>1317.34</v>
      </c>
      <c r="J314" s="20">
        <v>1304.6400000000001</v>
      </c>
      <c r="K314" s="20">
        <v>1694.76</v>
      </c>
      <c r="L314" s="20">
        <v>1088.94</v>
      </c>
      <c r="M314" s="20">
        <v>1330.45</v>
      </c>
    </row>
    <row r="315" spans="1:13" x14ac:dyDescent="0.25">
      <c r="A315" s="20" t="s">
        <v>322</v>
      </c>
      <c r="B315" s="20">
        <v>240.89</v>
      </c>
      <c r="C315" s="20">
        <v>137.97</v>
      </c>
      <c r="D315" s="20">
        <v>144.63999999999999</v>
      </c>
      <c r="E315" s="20">
        <v>99.32</v>
      </c>
      <c r="F315" s="20">
        <v>134.66999999999999</v>
      </c>
      <c r="G315" s="20">
        <v>53.79</v>
      </c>
      <c r="H315" s="20">
        <v>72.95</v>
      </c>
      <c r="I315" s="20">
        <v>64.430000000000007</v>
      </c>
      <c r="J315" s="20">
        <v>52.73</v>
      </c>
      <c r="K315" s="20">
        <v>188.94</v>
      </c>
      <c r="L315" s="20">
        <v>120.3</v>
      </c>
      <c r="M315" s="20">
        <v>114.23</v>
      </c>
    </row>
    <row r="316" spans="1:13" x14ac:dyDescent="0.25">
      <c r="A316" s="20" t="s">
        <v>323</v>
      </c>
      <c r="B316" s="20">
        <v>13342.49</v>
      </c>
      <c r="C316" s="20">
        <v>7885.67</v>
      </c>
      <c r="D316" s="20">
        <v>5696.43</v>
      </c>
      <c r="E316" s="20">
        <v>9319.57</v>
      </c>
      <c r="F316" s="20">
        <v>14357.56</v>
      </c>
      <c r="G316" s="20">
        <v>10724.18</v>
      </c>
      <c r="H316" s="20">
        <v>13433.79</v>
      </c>
      <c r="I316" s="20">
        <v>11475.4</v>
      </c>
      <c r="J316" s="20">
        <v>12384.08</v>
      </c>
      <c r="K316" s="20">
        <v>15575.34</v>
      </c>
      <c r="L316" s="20">
        <v>10855.91</v>
      </c>
      <c r="M316" s="20">
        <v>8597.7999999999993</v>
      </c>
    </row>
    <row r="317" spans="1:13" x14ac:dyDescent="0.25">
      <c r="A317" s="20" t="s">
        <v>324</v>
      </c>
      <c r="B317" s="20">
        <v>693.41</v>
      </c>
      <c r="C317" s="20">
        <v>601.08000000000004</v>
      </c>
      <c r="D317" s="20">
        <v>604.5</v>
      </c>
      <c r="E317" s="20">
        <v>652.25</v>
      </c>
      <c r="F317" s="20">
        <v>485.23</v>
      </c>
      <c r="G317" s="20">
        <v>720.36</v>
      </c>
      <c r="H317" s="20">
        <v>502.66</v>
      </c>
      <c r="I317" s="20">
        <v>845.51</v>
      </c>
      <c r="J317" s="20">
        <v>675</v>
      </c>
      <c r="K317" s="20">
        <v>610.72</v>
      </c>
      <c r="L317" s="20">
        <v>869.42</v>
      </c>
      <c r="M317" s="20">
        <v>839.84</v>
      </c>
    </row>
    <row r="318" spans="1:13" x14ac:dyDescent="0.25">
      <c r="A318" s="20" t="s">
        <v>325</v>
      </c>
      <c r="B318" s="20">
        <v>3621.03</v>
      </c>
      <c r="C318" s="20">
        <v>1947.62</v>
      </c>
      <c r="D318" s="20">
        <v>1306.67</v>
      </c>
      <c r="E318" s="20">
        <v>2148.69</v>
      </c>
      <c r="F318" s="20">
        <v>2264.7600000000002</v>
      </c>
      <c r="G318" s="20">
        <v>1640.06</v>
      </c>
      <c r="H318" s="20">
        <v>3105.79</v>
      </c>
      <c r="I318" s="20">
        <v>2257.02</v>
      </c>
      <c r="J318" s="20">
        <v>2556.5500000000002</v>
      </c>
      <c r="K318" s="20">
        <v>1675.67</v>
      </c>
      <c r="L318" s="20">
        <v>1434.97</v>
      </c>
      <c r="M318" s="20">
        <v>2012.05</v>
      </c>
    </row>
    <row r="319" spans="1:13" x14ac:dyDescent="0.25">
      <c r="A319" s="20" t="s">
        <v>326</v>
      </c>
      <c r="B319" s="20">
        <v>4318.74</v>
      </c>
      <c r="C319" s="20">
        <v>3566.89</v>
      </c>
      <c r="D319" s="20">
        <v>2147.29</v>
      </c>
      <c r="E319" s="20">
        <v>3711.02</v>
      </c>
      <c r="F319" s="20">
        <v>4060.74</v>
      </c>
      <c r="G319" s="20">
        <v>5266.11</v>
      </c>
      <c r="H319" s="20">
        <v>3309.52</v>
      </c>
      <c r="I319" s="20">
        <v>4255.32</v>
      </c>
      <c r="J319" s="20">
        <v>3644.98</v>
      </c>
      <c r="K319" s="20">
        <v>5689.27</v>
      </c>
      <c r="L319" s="20">
        <v>4066.78</v>
      </c>
      <c r="M319" s="20">
        <v>5066.18</v>
      </c>
    </row>
    <row r="320" spans="1:13" x14ac:dyDescent="0.25">
      <c r="A320" s="20" t="s">
        <v>327</v>
      </c>
      <c r="B320" s="20">
        <v>566.08000000000004</v>
      </c>
      <c r="C320" s="20">
        <v>1202.1600000000001</v>
      </c>
      <c r="D320" s="20">
        <v>1880.27</v>
      </c>
      <c r="E320" s="20">
        <v>742.01</v>
      </c>
      <c r="F320" s="20">
        <v>569.53</v>
      </c>
      <c r="G320" s="20">
        <v>1722.32</v>
      </c>
      <c r="H320" s="20">
        <v>699.27</v>
      </c>
      <c r="I320" s="20">
        <v>638.35</v>
      </c>
      <c r="J320" s="20">
        <v>449.29</v>
      </c>
      <c r="K320" s="20">
        <v>2910.48</v>
      </c>
      <c r="L320" s="20">
        <v>1954.63</v>
      </c>
      <c r="M320" s="20">
        <v>1576.69</v>
      </c>
    </row>
    <row r="321" spans="1:13" x14ac:dyDescent="0.25">
      <c r="A321" s="20" t="s">
        <v>328</v>
      </c>
      <c r="B321" s="20">
        <v>1010.86</v>
      </c>
      <c r="C321" s="20">
        <v>1197.8800000000001</v>
      </c>
      <c r="D321" s="20">
        <v>1098.99</v>
      </c>
      <c r="E321" s="20">
        <v>1353.2</v>
      </c>
      <c r="F321" s="20">
        <v>1029.06</v>
      </c>
      <c r="G321" s="20">
        <v>1427.01</v>
      </c>
      <c r="H321" s="20">
        <v>878.98</v>
      </c>
      <c r="I321" s="20">
        <v>1380.77</v>
      </c>
      <c r="J321" s="20">
        <v>1008.28</v>
      </c>
      <c r="K321" s="20">
        <v>2820.78</v>
      </c>
      <c r="L321" s="20">
        <v>1511.87</v>
      </c>
      <c r="M321" s="20">
        <v>1327.64</v>
      </c>
    </row>
    <row r="322" spans="1:13" x14ac:dyDescent="0.25">
      <c r="A322" s="20" t="s">
        <v>329</v>
      </c>
      <c r="B322" s="20">
        <v>19.79</v>
      </c>
      <c r="C322" s="20">
        <v>181.82</v>
      </c>
      <c r="D322" s="20">
        <v>86.53</v>
      </c>
      <c r="E322" s="20">
        <v>62.07</v>
      </c>
      <c r="F322" s="20">
        <v>51.4</v>
      </c>
      <c r="G322" s="20">
        <v>63.28</v>
      </c>
      <c r="H322" s="20">
        <v>15.12</v>
      </c>
      <c r="I322" s="20">
        <v>14.87</v>
      </c>
      <c r="J322" s="20">
        <v>21.09</v>
      </c>
      <c r="K322" s="20">
        <v>240.47</v>
      </c>
      <c r="L322" s="20">
        <v>97.98</v>
      </c>
      <c r="M322" s="20">
        <v>27.15</v>
      </c>
    </row>
    <row r="323" spans="1:13" x14ac:dyDescent="0.25">
      <c r="A323" s="20" t="s">
        <v>330</v>
      </c>
      <c r="B323" s="20">
        <v>624.58000000000004</v>
      </c>
      <c r="C323" s="20">
        <v>646</v>
      </c>
      <c r="D323" s="20">
        <v>735.54</v>
      </c>
      <c r="E323" s="20">
        <v>655.11</v>
      </c>
      <c r="F323" s="20">
        <v>638.41</v>
      </c>
      <c r="G323" s="20">
        <v>506.26</v>
      </c>
      <c r="H323" s="20">
        <v>751.76</v>
      </c>
      <c r="I323" s="20">
        <v>464.88</v>
      </c>
      <c r="J323" s="20">
        <v>568.47</v>
      </c>
      <c r="K323" s="20">
        <v>601.17999999999995</v>
      </c>
      <c r="L323" s="20">
        <v>613.91999999999996</v>
      </c>
      <c r="M323" s="20">
        <v>645.09</v>
      </c>
    </row>
    <row r="324" spans="1:13" x14ac:dyDescent="0.25">
      <c r="A324" s="20" t="s">
        <v>331</v>
      </c>
      <c r="B324" s="20">
        <v>295.95</v>
      </c>
      <c r="C324" s="20">
        <v>1173.28</v>
      </c>
      <c r="D324" s="20">
        <v>1964.33</v>
      </c>
      <c r="E324" s="20">
        <v>840.38</v>
      </c>
      <c r="F324" s="20">
        <v>638.41</v>
      </c>
      <c r="G324" s="20">
        <v>1698.07</v>
      </c>
      <c r="H324" s="20">
        <v>413.69</v>
      </c>
      <c r="I324" s="20">
        <v>343.95</v>
      </c>
      <c r="J324" s="20">
        <v>268.94</v>
      </c>
      <c r="K324" s="20">
        <v>10164.719999999999</v>
      </c>
      <c r="L324" s="20">
        <v>3581.84</v>
      </c>
      <c r="M324" s="20">
        <v>833.28</v>
      </c>
    </row>
    <row r="325" spans="1:13" x14ac:dyDescent="0.25">
      <c r="A325" s="20" t="s">
        <v>332</v>
      </c>
      <c r="B325" s="20">
        <v>184.11</v>
      </c>
      <c r="C325" s="20">
        <v>362.57</v>
      </c>
      <c r="D325" s="20">
        <v>524.15</v>
      </c>
      <c r="E325" s="20">
        <v>245.43</v>
      </c>
      <c r="F325" s="20">
        <v>229.25</v>
      </c>
      <c r="G325" s="20">
        <v>497.82</v>
      </c>
      <c r="H325" s="20">
        <v>195.72</v>
      </c>
      <c r="I325" s="20">
        <v>241.86</v>
      </c>
      <c r="J325" s="20">
        <v>194.06</v>
      </c>
      <c r="K325" s="20">
        <v>326.36</v>
      </c>
      <c r="L325" s="20">
        <v>396.88</v>
      </c>
      <c r="M325" s="20">
        <v>255.6</v>
      </c>
    </row>
    <row r="326" spans="1:13" x14ac:dyDescent="0.25">
      <c r="A326" s="20" t="s">
        <v>333</v>
      </c>
      <c r="B326" s="20">
        <v>6567.58</v>
      </c>
      <c r="C326" s="20">
        <v>2698.43</v>
      </c>
      <c r="D326" s="20">
        <v>2989.14</v>
      </c>
      <c r="E326" s="20">
        <v>4511.29</v>
      </c>
      <c r="F326" s="20">
        <v>3512.8</v>
      </c>
      <c r="G326" s="20">
        <v>5028.8100000000004</v>
      </c>
      <c r="H326" s="20">
        <v>3917.15</v>
      </c>
      <c r="I326" s="20">
        <v>4547.7299999999996</v>
      </c>
      <c r="J326" s="20">
        <v>5479.07</v>
      </c>
      <c r="K326" s="20">
        <v>7857.33</v>
      </c>
      <c r="L326" s="20">
        <v>7338.56</v>
      </c>
      <c r="M326" s="20">
        <v>6571.71</v>
      </c>
    </row>
    <row r="327" spans="1:13" x14ac:dyDescent="0.25">
      <c r="A327" s="20" t="s">
        <v>334</v>
      </c>
      <c r="B327" s="20">
        <v>1572.64</v>
      </c>
      <c r="C327" s="20">
        <v>2212.86</v>
      </c>
      <c r="D327" s="20">
        <v>3195.59</v>
      </c>
      <c r="E327" s="20">
        <v>2799.98</v>
      </c>
      <c r="F327" s="20">
        <v>1488.6</v>
      </c>
      <c r="G327" s="20">
        <v>2519.6799999999998</v>
      </c>
      <c r="H327" s="20">
        <v>1879.84</v>
      </c>
      <c r="I327" s="20">
        <v>1515.58</v>
      </c>
      <c r="J327" s="20">
        <v>1564.09</v>
      </c>
      <c r="K327" s="20">
        <v>5805.68</v>
      </c>
      <c r="L327" s="20">
        <v>3548.36</v>
      </c>
      <c r="M327" s="20">
        <v>2689.91</v>
      </c>
    </row>
    <row r="328" spans="1:13" x14ac:dyDescent="0.25">
      <c r="A328" s="20" t="s">
        <v>335</v>
      </c>
      <c r="B328" s="20">
        <v>1815.25</v>
      </c>
      <c r="C328" s="20">
        <v>1071.67</v>
      </c>
      <c r="D328" s="20">
        <v>1205.3</v>
      </c>
      <c r="E328" s="20">
        <v>811.73</v>
      </c>
      <c r="F328" s="20">
        <v>808.04</v>
      </c>
      <c r="G328" s="20">
        <v>1066.3</v>
      </c>
      <c r="H328" s="20">
        <v>990.19</v>
      </c>
      <c r="I328" s="20">
        <v>1078.45</v>
      </c>
      <c r="J328" s="20">
        <v>1000.89</v>
      </c>
      <c r="K328" s="20">
        <v>1824.53</v>
      </c>
      <c r="L328" s="20">
        <v>2021.61</v>
      </c>
      <c r="M328" s="20">
        <v>1286.44</v>
      </c>
    </row>
    <row r="329" spans="1:13" x14ac:dyDescent="0.25">
      <c r="A329" s="20" t="s">
        <v>336</v>
      </c>
      <c r="B329" s="20">
        <v>8191.84</v>
      </c>
      <c r="C329" s="20">
        <v>2806.45</v>
      </c>
      <c r="D329" s="20">
        <v>2539.16</v>
      </c>
      <c r="E329" s="20">
        <v>2902.16</v>
      </c>
      <c r="F329" s="20">
        <v>2320.2800000000002</v>
      </c>
      <c r="G329" s="20">
        <v>3370.82</v>
      </c>
      <c r="H329" s="20">
        <v>2083.5700000000002</v>
      </c>
      <c r="I329" s="20">
        <v>1619.66</v>
      </c>
      <c r="J329" s="20">
        <v>2400.46</v>
      </c>
      <c r="K329" s="20">
        <v>3456.31</v>
      </c>
      <c r="L329" s="20">
        <v>6428.22</v>
      </c>
      <c r="M329" s="20">
        <v>4317.16</v>
      </c>
    </row>
    <row r="330" spans="1:13" x14ac:dyDescent="0.25">
      <c r="A330" s="20" t="s">
        <v>337</v>
      </c>
      <c r="B330" s="20">
        <v>2123.2399999999998</v>
      </c>
      <c r="C330" s="20">
        <v>789.32</v>
      </c>
      <c r="D330" s="20">
        <v>590.91</v>
      </c>
      <c r="E330" s="20">
        <v>415.41</v>
      </c>
      <c r="F330" s="20">
        <v>573.64</v>
      </c>
      <c r="G330" s="20">
        <v>546.33000000000004</v>
      </c>
      <c r="H330" s="20">
        <v>891.43</v>
      </c>
      <c r="I330" s="20">
        <v>924.81</v>
      </c>
      <c r="J330" s="20">
        <v>811.05</v>
      </c>
      <c r="K330" s="20">
        <v>1171.82</v>
      </c>
      <c r="L330" s="20">
        <v>995.92</v>
      </c>
      <c r="M330" s="20">
        <v>638.54</v>
      </c>
    </row>
    <row r="331" spans="1:13" x14ac:dyDescent="0.25">
      <c r="A331" s="20" t="s">
        <v>338</v>
      </c>
      <c r="B331" s="20">
        <v>6946.97</v>
      </c>
      <c r="C331" s="20">
        <v>6762.66</v>
      </c>
      <c r="D331" s="20">
        <v>7842.48</v>
      </c>
      <c r="E331" s="20">
        <v>8154.51</v>
      </c>
      <c r="F331" s="20">
        <v>7087.28</v>
      </c>
      <c r="G331" s="20">
        <v>6076.12</v>
      </c>
      <c r="H331" s="20">
        <v>7719.54</v>
      </c>
      <c r="I331" s="20">
        <v>7375.7</v>
      </c>
      <c r="J331" s="20">
        <v>5885.12</v>
      </c>
      <c r="K331" s="20">
        <v>10063.57</v>
      </c>
      <c r="L331" s="20">
        <v>14390.62</v>
      </c>
      <c r="M331" s="20">
        <v>10824.26</v>
      </c>
    </row>
    <row r="332" spans="1:13" x14ac:dyDescent="0.25">
      <c r="A332" s="20" t="s">
        <v>339</v>
      </c>
      <c r="B332" s="20">
        <v>5605.76</v>
      </c>
      <c r="C332" s="20">
        <v>5753.02</v>
      </c>
      <c r="D332" s="20">
        <v>6304.64</v>
      </c>
      <c r="E332" s="20">
        <v>8186.97</v>
      </c>
      <c r="F332" s="20">
        <v>7041.02</v>
      </c>
      <c r="G332" s="20">
        <v>5593.07</v>
      </c>
      <c r="H332" s="20">
        <v>6527.4</v>
      </c>
      <c r="I332" s="20">
        <v>7083.28</v>
      </c>
      <c r="J332" s="20">
        <v>5603.52</v>
      </c>
      <c r="K332" s="20">
        <v>8275.2999999999993</v>
      </c>
      <c r="L332" s="20">
        <v>8932.2800000000007</v>
      </c>
      <c r="M332" s="20">
        <v>8650.23</v>
      </c>
    </row>
    <row r="333" spans="1:13" x14ac:dyDescent="0.25">
      <c r="A333" s="20" t="s">
        <v>340</v>
      </c>
      <c r="B333" s="20">
        <v>15534.55</v>
      </c>
      <c r="C333" s="20">
        <v>13022.63</v>
      </c>
      <c r="D333" s="20">
        <v>17754.36</v>
      </c>
      <c r="E333" s="20">
        <v>22484.81</v>
      </c>
      <c r="F333" s="20">
        <v>16221.39</v>
      </c>
      <c r="G333" s="20">
        <v>17475.310000000001</v>
      </c>
      <c r="H333" s="20">
        <v>20385.560000000001</v>
      </c>
      <c r="I333" s="20">
        <v>19249.560000000001</v>
      </c>
      <c r="J333" s="20">
        <v>15374.1</v>
      </c>
      <c r="K333" s="20">
        <v>22182.6</v>
      </c>
      <c r="L333" s="20">
        <v>32236.59</v>
      </c>
      <c r="M333" s="20">
        <v>30745.360000000001</v>
      </c>
    </row>
    <row r="334" spans="1:13" x14ac:dyDescent="0.25">
      <c r="A334" s="20" t="s">
        <v>341</v>
      </c>
      <c r="B334" s="20">
        <v>123.02</v>
      </c>
      <c r="C334" s="20">
        <v>287.7</v>
      </c>
      <c r="D334" s="20">
        <v>501.9</v>
      </c>
      <c r="E334" s="20">
        <v>170.94</v>
      </c>
      <c r="F334" s="20">
        <v>253.93</v>
      </c>
      <c r="G334" s="20">
        <v>17.93</v>
      </c>
      <c r="H334" s="20">
        <v>41.81</v>
      </c>
      <c r="I334" s="20">
        <v>39.65</v>
      </c>
      <c r="J334" s="20">
        <v>30.59</v>
      </c>
      <c r="K334" s="20">
        <v>53.44</v>
      </c>
      <c r="L334" s="20">
        <v>186.04</v>
      </c>
      <c r="M334" s="20">
        <v>133.88999999999999</v>
      </c>
    </row>
    <row r="335" spans="1:13" x14ac:dyDescent="0.25">
      <c r="A335" s="20" t="s">
        <v>342</v>
      </c>
      <c r="B335" s="20">
        <v>2236.8000000000002</v>
      </c>
      <c r="C335" s="20">
        <v>1509.11</v>
      </c>
      <c r="D335" s="20">
        <v>1241.1500000000001</v>
      </c>
      <c r="E335" s="20">
        <v>1348.42</v>
      </c>
      <c r="F335" s="20">
        <v>1757.94</v>
      </c>
      <c r="G335" s="20">
        <v>1722.32</v>
      </c>
      <c r="H335" s="20">
        <v>1763.3</v>
      </c>
      <c r="I335" s="20">
        <v>1769.33</v>
      </c>
      <c r="J335" s="20">
        <v>1402.73</v>
      </c>
      <c r="K335" s="20">
        <v>2740.62</v>
      </c>
      <c r="L335" s="20">
        <v>1503.18</v>
      </c>
      <c r="M335" s="20">
        <v>1728.36</v>
      </c>
    </row>
    <row r="336" spans="1:13" x14ac:dyDescent="0.25">
      <c r="A336" s="20" t="s">
        <v>343</v>
      </c>
      <c r="B336" s="20">
        <v>1283.58</v>
      </c>
      <c r="C336" s="20">
        <v>2448.16</v>
      </c>
      <c r="D336" s="20">
        <v>2961.95</v>
      </c>
      <c r="E336" s="20">
        <v>1491.67</v>
      </c>
      <c r="F336" s="20">
        <v>1570.84</v>
      </c>
      <c r="G336" s="20">
        <v>2115.73</v>
      </c>
      <c r="H336" s="20">
        <v>1494.62</v>
      </c>
      <c r="I336" s="20">
        <v>1554.24</v>
      </c>
      <c r="J336" s="20">
        <v>1235.03</v>
      </c>
      <c r="K336" s="20">
        <v>3107.05</v>
      </c>
      <c r="L336" s="20">
        <v>2593.36</v>
      </c>
      <c r="M336" s="20">
        <v>2400.61</v>
      </c>
    </row>
    <row r="337" spans="1:13" x14ac:dyDescent="0.25">
      <c r="A337" s="20" t="s">
        <v>344</v>
      </c>
      <c r="B337" s="20">
        <v>19.79</v>
      </c>
      <c r="C337" s="20">
        <v>42.78</v>
      </c>
      <c r="D337" s="20">
        <v>34.61</v>
      </c>
      <c r="E337" s="20">
        <v>48.7</v>
      </c>
      <c r="F337" s="20">
        <v>23.64</v>
      </c>
      <c r="G337" s="20">
        <v>79.099999999999994</v>
      </c>
      <c r="H337" s="20">
        <v>23.13</v>
      </c>
      <c r="I337" s="20">
        <v>20.82</v>
      </c>
      <c r="J337" s="20">
        <v>21.09</v>
      </c>
      <c r="K337" s="20">
        <v>217.57</v>
      </c>
      <c r="L337" s="20">
        <v>95.5</v>
      </c>
      <c r="M337" s="20">
        <v>44</v>
      </c>
    </row>
    <row r="338" spans="1:13" x14ac:dyDescent="0.25">
      <c r="A338" s="20" t="s">
        <v>345</v>
      </c>
      <c r="B338" s="20">
        <v>2788.25</v>
      </c>
      <c r="C338" s="20">
        <v>3023.57</v>
      </c>
      <c r="D338" s="20">
        <v>2414.31</v>
      </c>
      <c r="E338" s="20">
        <v>4114.0200000000004</v>
      </c>
      <c r="F338" s="20">
        <v>2629.72</v>
      </c>
      <c r="G338" s="20">
        <v>3185.19</v>
      </c>
      <c r="H338" s="20">
        <v>2426.98</v>
      </c>
      <c r="I338" s="20">
        <v>2370.02</v>
      </c>
      <c r="J338" s="20">
        <v>1979.64</v>
      </c>
      <c r="K338" s="20">
        <v>4095.66</v>
      </c>
      <c r="L338" s="20">
        <v>2692.58</v>
      </c>
      <c r="M338" s="20">
        <v>2793.84</v>
      </c>
    </row>
    <row r="339" spans="1:13" x14ac:dyDescent="0.25">
      <c r="A339" s="20" t="s">
        <v>346</v>
      </c>
      <c r="B339" s="20">
        <v>1816.97</v>
      </c>
      <c r="C339" s="20">
        <v>1555.1</v>
      </c>
      <c r="D339" s="20">
        <v>1865.43</v>
      </c>
      <c r="E339" s="20">
        <v>1802.03</v>
      </c>
      <c r="F339" s="20">
        <v>1583.18</v>
      </c>
      <c r="G339" s="20">
        <v>1930.1</v>
      </c>
      <c r="H339" s="20">
        <v>1688.57</v>
      </c>
      <c r="I339" s="20">
        <v>1577.04</v>
      </c>
      <c r="J339" s="20">
        <v>1479.72</v>
      </c>
      <c r="K339" s="20">
        <v>3215.84</v>
      </c>
      <c r="L339" s="20">
        <v>2107.19</v>
      </c>
      <c r="M339" s="20">
        <v>2237.69</v>
      </c>
    </row>
    <row r="340" spans="1:13" x14ac:dyDescent="0.25">
      <c r="A340" s="20" t="s">
        <v>347</v>
      </c>
      <c r="B340" s="20">
        <v>120.44</v>
      </c>
      <c r="C340" s="20">
        <v>310.16000000000003</v>
      </c>
      <c r="D340" s="20">
        <v>1356.12</v>
      </c>
      <c r="E340" s="20">
        <v>223.46</v>
      </c>
      <c r="F340" s="20">
        <v>185.05</v>
      </c>
      <c r="G340" s="20">
        <v>114.96</v>
      </c>
      <c r="H340" s="20">
        <v>94.3</v>
      </c>
      <c r="I340" s="20">
        <v>150.66999999999999</v>
      </c>
      <c r="J340" s="20">
        <v>474.61</v>
      </c>
      <c r="K340" s="20">
        <v>221.39</v>
      </c>
      <c r="L340" s="20">
        <v>491.14</v>
      </c>
      <c r="M340" s="20">
        <v>106.74</v>
      </c>
    </row>
    <row r="341" spans="1:13" x14ac:dyDescent="0.25">
      <c r="A341" s="20" t="s">
        <v>348</v>
      </c>
      <c r="B341" s="20">
        <v>961.82</v>
      </c>
      <c r="C341" s="20">
        <v>814.98</v>
      </c>
      <c r="D341" s="20">
        <v>609.45000000000005</v>
      </c>
      <c r="E341" s="20">
        <v>854.7</v>
      </c>
      <c r="F341" s="20">
        <v>1164.77</v>
      </c>
      <c r="G341" s="20">
        <v>882.78</v>
      </c>
      <c r="H341" s="20">
        <v>1024.8800000000001</v>
      </c>
      <c r="I341" s="20">
        <v>1040.78</v>
      </c>
      <c r="J341" s="20">
        <v>1212.8800000000001</v>
      </c>
      <c r="K341" s="20">
        <v>748.14</v>
      </c>
      <c r="L341" s="20">
        <v>788.8</v>
      </c>
      <c r="M341" s="20">
        <v>1086.08</v>
      </c>
    </row>
    <row r="342" spans="1:13" x14ac:dyDescent="0.25">
      <c r="A342" s="20" t="s">
        <v>349</v>
      </c>
      <c r="B342" s="20">
        <v>597.91</v>
      </c>
      <c r="C342" s="20">
        <v>562.57000000000005</v>
      </c>
      <c r="D342" s="20">
        <v>474.7</v>
      </c>
      <c r="E342" s="20">
        <v>580.62</v>
      </c>
      <c r="F342" s="20">
        <v>599.35</v>
      </c>
      <c r="G342" s="20">
        <v>666.57</v>
      </c>
      <c r="H342" s="20">
        <v>653.01</v>
      </c>
      <c r="I342" s="20">
        <v>576.89</v>
      </c>
      <c r="J342" s="20">
        <v>714.02</v>
      </c>
      <c r="K342" s="20">
        <v>606.91</v>
      </c>
      <c r="L342" s="20">
        <v>544.47</v>
      </c>
      <c r="M342" s="20">
        <v>598.28</v>
      </c>
    </row>
    <row r="343" spans="1:13" x14ac:dyDescent="0.25">
      <c r="A343" s="20" t="s">
        <v>350</v>
      </c>
      <c r="B343" s="20">
        <v>10.32</v>
      </c>
      <c r="C343" s="20">
        <v>33.159999999999997</v>
      </c>
      <c r="D343" s="20">
        <v>38.32</v>
      </c>
      <c r="E343" s="20">
        <v>23.87</v>
      </c>
      <c r="F343" s="20">
        <v>26.73</v>
      </c>
      <c r="G343" s="20">
        <v>51.68</v>
      </c>
      <c r="H343" s="20">
        <v>36.479999999999997</v>
      </c>
      <c r="I343" s="20">
        <v>81.28</v>
      </c>
      <c r="J343" s="20">
        <v>49.57</v>
      </c>
      <c r="K343" s="20">
        <v>24.81</v>
      </c>
      <c r="L343" s="20">
        <v>38.450000000000003</v>
      </c>
      <c r="M343" s="20">
        <v>44</v>
      </c>
    </row>
    <row r="344" spans="1:13" x14ac:dyDescent="0.25">
      <c r="A344" s="20" t="s">
        <v>351</v>
      </c>
      <c r="B344" s="20">
        <v>4.3</v>
      </c>
      <c r="C344" s="20">
        <v>4.28</v>
      </c>
      <c r="D344" s="20">
        <v>17.309999999999999</v>
      </c>
      <c r="E344" s="20">
        <v>3.82</v>
      </c>
      <c r="F344" s="20">
        <v>8.2200000000000006</v>
      </c>
      <c r="G344" s="20">
        <v>6.33</v>
      </c>
      <c r="H344" s="20">
        <v>5.34</v>
      </c>
      <c r="I344" s="20">
        <v>7.93</v>
      </c>
      <c r="J344" s="20">
        <v>7.38</v>
      </c>
      <c r="K344" s="20">
        <v>11.45</v>
      </c>
      <c r="L344" s="20">
        <v>8.68</v>
      </c>
      <c r="M344" s="20">
        <v>2.81</v>
      </c>
    </row>
    <row r="345" spans="1:13" x14ac:dyDescent="0.25">
      <c r="A345" s="20" t="s">
        <v>352</v>
      </c>
      <c r="B345" s="20">
        <v>135.07</v>
      </c>
      <c r="C345" s="20">
        <v>6540.2</v>
      </c>
      <c r="D345" s="20">
        <v>113.73</v>
      </c>
      <c r="E345" s="20">
        <v>2549.7800000000002</v>
      </c>
      <c r="F345" s="20">
        <v>582.9</v>
      </c>
      <c r="G345" s="20">
        <v>511.53</v>
      </c>
      <c r="H345" s="20">
        <v>593.4</v>
      </c>
      <c r="I345" s="20">
        <v>89.21</v>
      </c>
      <c r="J345" s="20">
        <v>1153.82</v>
      </c>
      <c r="K345" s="20">
        <v>982.88</v>
      </c>
      <c r="L345" s="20">
        <v>1139.79</v>
      </c>
      <c r="M345" s="20">
        <v>555.21</v>
      </c>
    </row>
    <row r="346" spans="1:13" x14ac:dyDescent="0.25">
      <c r="A346" s="20" t="s">
        <v>353</v>
      </c>
      <c r="B346" s="20">
        <v>681.36</v>
      </c>
      <c r="C346" s="20">
        <v>41043.339999999997</v>
      </c>
      <c r="D346" s="20">
        <v>316.47000000000003</v>
      </c>
      <c r="E346" s="20">
        <v>4834.07</v>
      </c>
      <c r="F346" s="20">
        <v>5360.18</v>
      </c>
      <c r="G346" s="20">
        <v>1204.47</v>
      </c>
      <c r="H346" s="20">
        <v>3197.42</v>
      </c>
      <c r="I346" s="20">
        <v>158.6</v>
      </c>
      <c r="J346" s="20">
        <v>1898.43</v>
      </c>
      <c r="K346" s="20">
        <v>21684.48</v>
      </c>
      <c r="L346" s="20">
        <v>2156.8000000000002</v>
      </c>
      <c r="M346" s="20">
        <v>5134.53</v>
      </c>
    </row>
    <row r="347" spans="1:13" x14ac:dyDescent="0.25">
      <c r="A347" s="20" t="s">
        <v>354</v>
      </c>
      <c r="B347" s="20">
        <v>1339.5</v>
      </c>
      <c r="C347" s="20">
        <v>55839.26</v>
      </c>
      <c r="D347" s="20">
        <v>1986.58</v>
      </c>
      <c r="E347" s="20">
        <v>5365.99</v>
      </c>
      <c r="F347" s="20">
        <v>5562.71</v>
      </c>
      <c r="G347" s="20">
        <v>1508.22</v>
      </c>
      <c r="H347" s="20">
        <v>3715.2</v>
      </c>
      <c r="I347" s="20">
        <v>177.43</v>
      </c>
      <c r="J347" s="20">
        <v>4703.88</v>
      </c>
      <c r="K347" s="20">
        <v>13201.16</v>
      </c>
      <c r="L347" s="20">
        <v>4768.76</v>
      </c>
      <c r="M347" s="20">
        <v>5207.5600000000004</v>
      </c>
    </row>
    <row r="348" spans="1:13" x14ac:dyDescent="0.25">
      <c r="A348" s="20" t="s">
        <v>355</v>
      </c>
      <c r="B348" s="20">
        <v>1608.77</v>
      </c>
      <c r="C348" s="20">
        <v>57448.91</v>
      </c>
      <c r="D348" s="20">
        <v>2244.9499999999998</v>
      </c>
      <c r="E348" s="20">
        <v>5533.11</v>
      </c>
      <c r="F348" s="20">
        <v>6264.85</v>
      </c>
      <c r="G348" s="20">
        <v>1618.96</v>
      </c>
      <c r="H348" s="20">
        <v>3906.48</v>
      </c>
      <c r="I348" s="20">
        <v>146.69999999999999</v>
      </c>
      <c r="J348" s="20">
        <v>4770.33</v>
      </c>
      <c r="K348" s="20">
        <v>17502.939999999999</v>
      </c>
      <c r="L348" s="20">
        <v>4665.82</v>
      </c>
      <c r="M348" s="20">
        <v>5517.46</v>
      </c>
    </row>
    <row r="349" spans="1:13" x14ac:dyDescent="0.25">
      <c r="A349" s="20" t="s">
        <v>356</v>
      </c>
      <c r="B349" s="20">
        <v>619.41999999999996</v>
      </c>
      <c r="C349" s="20">
        <v>16672.95</v>
      </c>
      <c r="D349" s="20">
        <v>822.08</v>
      </c>
      <c r="E349" s="20">
        <v>1914.72</v>
      </c>
      <c r="F349" s="20">
        <v>2088.9699999999998</v>
      </c>
      <c r="G349" s="20">
        <v>504.15</v>
      </c>
      <c r="H349" s="20">
        <v>1268.6500000000001</v>
      </c>
      <c r="I349" s="20">
        <v>104.08</v>
      </c>
      <c r="J349" s="20">
        <v>1604.17</v>
      </c>
      <c r="K349" s="20">
        <v>4654.8500000000004</v>
      </c>
      <c r="L349" s="20">
        <v>1746.27</v>
      </c>
      <c r="M349" s="20">
        <v>2115.98</v>
      </c>
    </row>
    <row r="350" spans="1:13" x14ac:dyDescent="0.25">
      <c r="A350" s="20" t="s">
        <v>357</v>
      </c>
      <c r="B350" s="20">
        <v>115.28</v>
      </c>
      <c r="C350" s="20">
        <v>3797.91</v>
      </c>
      <c r="D350" s="20">
        <v>213.86</v>
      </c>
      <c r="E350" s="20">
        <v>354.29</v>
      </c>
      <c r="F350" s="20">
        <v>192.24</v>
      </c>
      <c r="G350" s="20">
        <v>326.95999999999998</v>
      </c>
      <c r="H350" s="20">
        <v>185.94</v>
      </c>
      <c r="I350" s="20">
        <v>46.59</v>
      </c>
      <c r="J350" s="20">
        <v>314.3</v>
      </c>
      <c r="K350" s="20">
        <v>1397.03</v>
      </c>
      <c r="L350" s="20">
        <v>348.51</v>
      </c>
      <c r="M350" s="20">
        <v>223.77</v>
      </c>
    </row>
    <row r="351" spans="1:13" x14ac:dyDescent="0.25">
      <c r="A351" s="20" t="s">
        <v>358</v>
      </c>
      <c r="B351" s="20">
        <v>1120.1199999999999</v>
      </c>
      <c r="C351" s="20">
        <v>34655.01</v>
      </c>
      <c r="D351" s="20">
        <v>780.04</v>
      </c>
      <c r="E351" s="20">
        <v>4895.1899999999996</v>
      </c>
      <c r="F351" s="20">
        <v>4921.21</v>
      </c>
      <c r="G351" s="20">
        <v>1325.76</v>
      </c>
      <c r="H351" s="20">
        <v>2904.72</v>
      </c>
      <c r="I351" s="20">
        <v>261.68</v>
      </c>
      <c r="J351" s="20">
        <v>3579.59</v>
      </c>
      <c r="K351" s="20">
        <v>8718.07</v>
      </c>
      <c r="L351" s="20">
        <v>4053.14</v>
      </c>
      <c r="M351" s="20">
        <v>4407.9799999999996</v>
      </c>
    </row>
    <row r="352" spans="1:13" x14ac:dyDescent="0.25">
      <c r="A352" s="20" t="s">
        <v>359</v>
      </c>
      <c r="B352" s="20">
        <v>2706.52</v>
      </c>
      <c r="C352" s="20">
        <v>32761.94</v>
      </c>
      <c r="D352" s="20">
        <v>8102.08</v>
      </c>
      <c r="E352" s="20">
        <v>14321.71</v>
      </c>
      <c r="F352" s="20">
        <v>5708.69</v>
      </c>
      <c r="G352" s="20">
        <v>3324.41</v>
      </c>
      <c r="H352" s="20">
        <v>6750.7</v>
      </c>
      <c r="I352" s="20">
        <v>4044.19</v>
      </c>
      <c r="J352" s="20">
        <v>8610.42</v>
      </c>
      <c r="K352" s="20">
        <v>22820.04</v>
      </c>
      <c r="L352" s="20">
        <v>7988.45</v>
      </c>
      <c r="M352" s="20">
        <v>5346.12</v>
      </c>
    </row>
    <row r="353" spans="1:13" x14ac:dyDescent="0.25">
      <c r="A353" s="20" t="s">
        <v>360</v>
      </c>
      <c r="B353" s="20">
        <v>896.44</v>
      </c>
      <c r="C353" s="20">
        <v>1292</v>
      </c>
      <c r="D353" s="20">
        <v>1412.98</v>
      </c>
      <c r="E353" s="20">
        <v>765.89</v>
      </c>
      <c r="F353" s="20">
        <v>915.98</v>
      </c>
      <c r="G353" s="20">
        <v>847.98</v>
      </c>
      <c r="H353" s="20">
        <v>800.69</v>
      </c>
      <c r="I353" s="20">
        <v>931.75</v>
      </c>
      <c r="J353" s="20">
        <v>781.52</v>
      </c>
      <c r="K353" s="20">
        <v>870.28</v>
      </c>
      <c r="L353" s="20">
        <v>1250.17</v>
      </c>
      <c r="M353" s="20">
        <v>823.92</v>
      </c>
    </row>
    <row r="354" spans="1:13" x14ac:dyDescent="0.25">
      <c r="A354" s="20" t="s">
        <v>361</v>
      </c>
      <c r="B354" s="20">
        <v>452.52</v>
      </c>
      <c r="C354" s="20">
        <v>556.16</v>
      </c>
      <c r="D354" s="20">
        <v>717</v>
      </c>
      <c r="E354" s="20">
        <v>485.13</v>
      </c>
      <c r="F354" s="20">
        <v>490.37</v>
      </c>
      <c r="G354" s="20">
        <v>478.83</v>
      </c>
      <c r="H354" s="20">
        <v>451.06</v>
      </c>
      <c r="I354" s="20">
        <v>457.95</v>
      </c>
      <c r="J354" s="20">
        <v>372.3</v>
      </c>
      <c r="K354" s="20">
        <v>402.7</v>
      </c>
      <c r="L354" s="20">
        <v>642.45000000000005</v>
      </c>
      <c r="M354" s="20">
        <v>499.97</v>
      </c>
    </row>
    <row r="355" spans="1:13" x14ac:dyDescent="0.25">
      <c r="A355" s="20" t="s">
        <v>362</v>
      </c>
      <c r="B355" s="20">
        <v>415.53</v>
      </c>
      <c r="C355" s="20">
        <v>2133.7199999999998</v>
      </c>
      <c r="D355" s="20">
        <v>1462.43</v>
      </c>
      <c r="E355" s="20">
        <v>880.48</v>
      </c>
      <c r="F355" s="20">
        <v>940.65</v>
      </c>
      <c r="G355" s="20">
        <v>1277.24</v>
      </c>
      <c r="H355" s="20">
        <v>334.51</v>
      </c>
      <c r="I355" s="20">
        <v>329.09</v>
      </c>
      <c r="J355" s="20">
        <v>321.68</v>
      </c>
      <c r="K355" s="20">
        <v>1773.01</v>
      </c>
      <c r="L355" s="20">
        <v>1395.28</v>
      </c>
      <c r="M355" s="20">
        <v>581.42999999999995</v>
      </c>
    </row>
    <row r="356" spans="1:13" x14ac:dyDescent="0.25">
      <c r="A356" s="20" t="s">
        <v>363</v>
      </c>
      <c r="B356" s="20">
        <v>220.24</v>
      </c>
      <c r="C356" s="20">
        <v>323</v>
      </c>
      <c r="D356" s="20">
        <v>344.9</v>
      </c>
      <c r="E356" s="20">
        <v>216.78</v>
      </c>
      <c r="F356" s="20">
        <v>247.76</v>
      </c>
      <c r="G356" s="20">
        <v>160.31</v>
      </c>
      <c r="H356" s="20">
        <v>181.49</v>
      </c>
      <c r="I356" s="20">
        <v>207.17</v>
      </c>
      <c r="J356" s="20">
        <v>166.64</v>
      </c>
      <c r="K356" s="20">
        <v>314.89999999999998</v>
      </c>
      <c r="L356" s="20">
        <v>269.13</v>
      </c>
      <c r="M356" s="20">
        <v>195.68</v>
      </c>
    </row>
    <row r="357" spans="1:13" x14ac:dyDescent="0.25">
      <c r="A357" s="20" t="s">
        <v>364</v>
      </c>
      <c r="B357" s="20">
        <v>15.49</v>
      </c>
      <c r="C357" s="20">
        <v>81.28</v>
      </c>
      <c r="D357" s="20">
        <v>56.87</v>
      </c>
      <c r="E357" s="20">
        <v>35.33</v>
      </c>
      <c r="F357" s="20">
        <v>20.56</v>
      </c>
      <c r="G357" s="20">
        <v>37.97</v>
      </c>
      <c r="H357" s="20">
        <v>17.79</v>
      </c>
      <c r="I357" s="20">
        <v>15.86</v>
      </c>
      <c r="J357" s="20">
        <v>14.77</v>
      </c>
      <c r="K357" s="20">
        <v>108.79</v>
      </c>
      <c r="L357" s="20">
        <v>55.81</v>
      </c>
      <c r="M357" s="20">
        <v>40.26</v>
      </c>
    </row>
    <row r="358" spans="1:13" x14ac:dyDescent="0.25">
      <c r="A358" s="20" t="s">
        <v>365</v>
      </c>
      <c r="B358" s="20">
        <v>369.07</v>
      </c>
      <c r="C358" s="20">
        <v>1026.75</v>
      </c>
      <c r="D358" s="20">
        <v>1333.86</v>
      </c>
      <c r="E358" s="20">
        <v>699.04</v>
      </c>
      <c r="F358" s="20">
        <v>422.52</v>
      </c>
      <c r="G358" s="20">
        <v>836.38</v>
      </c>
      <c r="H358" s="20">
        <v>340.74</v>
      </c>
      <c r="I358" s="20">
        <v>339</v>
      </c>
      <c r="J358" s="20">
        <v>303.75</v>
      </c>
      <c r="K358" s="20">
        <v>1914.23</v>
      </c>
      <c r="L358" s="20">
        <v>1074.06</v>
      </c>
      <c r="M358" s="20">
        <v>572.05999999999995</v>
      </c>
    </row>
    <row r="359" spans="1:13" x14ac:dyDescent="0.25">
      <c r="A359" s="20" t="s">
        <v>366</v>
      </c>
      <c r="B359" s="20">
        <v>609.96</v>
      </c>
      <c r="C359" s="20">
        <v>959.37</v>
      </c>
      <c r="D359" s="20">
        <v>1222.6099999999999</v>
      </c>
      <c r="E359" s="20">
        <v>767.8</v>
      </c>
      <c r="F359" s="20">
        <v>675.42</v>
      </c>
      <c r="G359" s="20">
        <v>525.24</v>
      </c>
      <c r="H359" s="20">
        <v>487.53</v>
      </c>
      <c r="I359" s="20">
        <v>471.82</v>
      </c>
      <c r="J359" s="20">
        <v>461.95</v>
      </c>
      <c r="K359" s="20">
        <v>666.07</v>
      </c>
      <c r="L359" s="20">
        <v>1034.3699999999999</v>
      </c>
      <c r="M359" s="20">
        <v>670.37</v>
      </c>
    </row>
    <row r="360" spans="1:13" x14ac:dyDescent="0.25">
      <c r="A360" s="20" t="s">
        <v>367</v>
      </c>
      <c r="B360" s="20">
        <v>27.53</v>
      </c>
      <c r="C360" s="20">
        <v>27.81</v>
      </c>
      <c r="D360" s="20">
        <v>32.14</v>
      </c>
      <c r="E360" s="20">
        <v>27.69</v>
      </c>
      <c r="F360" s="20">
        <v>29.81</v>
      </c>
      <c r="G360" s="20">
        <v>20.04</v>
      </c>
      <c r="H360" s="20">
        <v>31.14</v>
      </c>
      <c r="I360" s="20">
        <v>37.67</v>
      </c>
      <c r="J360" s="20">
        <v>16.87</v>
      </c>
      <c r="K360" s="20">
        <v>30.54</v>
      </c>
      <c r="L360" s="20">
        <v>47.13</v>
      </c>
      <c r="M360" s="20">
        <v>29.96</v>
      </c>
    </row>
    <row r="361" spans="1:13" x14ac:dyDescent="0.25">
      <c r="A361" s="20" t="s">
        <v>368</v>
      </c>
      <c r="B361" s="20">
        <v>145.38999999999999</v>
      </c>
      <c r="C361" s="20">
        <v>212.84</v>
      </c>
      <c r="D361" s="20">
        <v>217.57</v>
      </c>
      <c r="E361" s="20">
        <v>148.97999999999999</v>
      </c>
      <c r="F361" s="20">
        <v>165.51</v>
      </c>
      <c r="G361" s="20">
        <v>155.04</v>
      </c>
      <c r="H361" s="20">
        <v>144.12</v>
      </c>
      <c r="I361" s="20">
        <v>148.68</v>
      </c>
      <c r="J361" s="20">
        <v>140.27000000000001</v>
      </c>
      <c r="K361" s="20">
        <v>200.39</v>
      </c>
      <c r="L361" s="20">
        <v>204.64</v>
      </c>
      <c r="M361" s="20">
        <v>166.66</v>
      </c>
    </row>
    <row r="362" spans="1:13" x14ac:dyDescent="0.25">
      <c r="A362" s="20" t="s">
        <v>369</v>
      </c>
      <c r="B362" s="20">
        <v>93.77</v>
      </c>
      <c r="C362" s="20">
        <v>243.85</v>
      </c>
      <c r="D362" s="20">
        <v>268.26</v>
      </c>
      <c r="E362" s="20">
        <v>134.65</v>
      </c>
      <c r="F362" s="20">
        <v>161.4</v>
      </c>
      <c r="G362" s="20">
        <v>137.11000000000001</v>
      </c>
      <c r="H362" s="20">
        <v>54.27</v>
      </c>
      <c r="I362" s="20">
        <v>71.37</v>
      </c>
      <c r="J362" s="20">
        <v>54.84</v>
      </c>
      <c r="K362" s="20">
        <v>335.9</v>
      </c>
      <c r="L362" s="20">
        <v>259.20999999999998</v>
      </c>
      <c r="M362" s="20">
        <v>125.46</v>
      </c>
    </row>
    <row r="363" spans="1:13" x14ac:dyDescent="0.25">
      <c r="A363" s="20" t="s">
        <v>370</v>
      </c>
      <c r="B363" s="20">
        <v>84.31</v>
      </c>
      <c r="C363" s="20">
        <v>177.54</v>
      </c>
      <c r="D363" s="20">
        <v>221.28</v>
      </c>
      <c r="E363" s="20">
        <v>141.34</v>
      </c>
      <c r="F363" s="20">
        <v>106.92</v>
      </c>
      <c r="G363" s="20">
        <v>94.92</v>
      </c>
      <c r="H363" s="20">
        <v>58.72</v>
      </c>
      <c r="I363" s="20">
        <v>37.67</v>
      </c>
      <c r="J363" s="20">
        <v>64.34</v>
      </c>
      <c r="K363" s="20">
        <v>272.92</v>
      </c>
      <c r="L363" s="20">
        <v>256.73</v>
      </c>
      <c r="M363" s="20">
        <v>90.82</v>
      </c>
    </row>
    <row r="364" spans="1:13" x14ac:dyDescent="0.25">
      <c r="A364" s="20" t="s">
        <v>371</v>
      </c>
      <c r="B364" s="20">
        <v>123.88</v>
      </c>
      <c r="C364" s="20">
        <v>171.13</v>
      </c>
      <c r="D364" s="20">
        <v>194.08</v>
      </c>
      <c r="E364" s="20">
        <v>111.73</v>
      </c>
      <c r="F364" s="20">
        <v>129.53</v>
      </c>
      <c r="G364" s="20">
        <v>25.31</v>
      </c>
      <c r="H364" s="20">
        <v>80.069999999999993</v>
      </c>
      <c r="I364" s="20">
        <v>28.75</v>
      </c>
      <c r="J364" s="20">
        <v>45.35</v>
      </c>
      <c r="K364" s="20">
        <v>49.62</v>
      </c>
      <c r="L364" s="20">
        <v>104.18</v>
      </c>
      <c r="M364" s="20">
        <v>49.62</v>
      </c>
    </row>
    <row r="365" spans="1:13" x14ac:dyDescent="0.25">
      <c r="A365" s="20" t="s">
        <v>372</v>
      </c>
      <c r="B365" s="20">
        <v>426.71</v>
      </c>
      <c r="C365" s="20">
        <v>484.5</v>
      </c>
      <c r="D365" s="20">
        <v>668.79</v>
      </c>
      <c r="E365" s="20">
        <v>360.98</v>
      </c>
      <c r="F365" s="20">
        <v>317.66000000000003</v>
      </c>
      <c r="G365" s="20">
        <v>562.15</v>
      </c>
      <c r="H365" s="20">
        <v>360.31</v>
      </c>
      <c r="I365" s="20">
        <v>472.81</v>
      </c>
      <c r="J365" s="20">
        <v>323.79000000000002</v>
      </c>
      <c r="K365" s="20">
        <v>1255.8</v>
      </c>
      <c r="L365" s="20">
        <v>740.43</v>
      </c>
      <c r="M365" s="20">
        <v>519.63</v>
      </c>
    </row>
    <row r="366" spans="1:13" x14ac:dyDescent="0.25">
      <c r="A366" s="20" t="s">
        <v>373</v>
      </c>
      <c r="B366" s="20">
        <v>212.5</v>
      </c>
      <c r="C366" s="20">
        <v>1020.33</v>
      </c>
      <c r="D366" s="20">
        <v>718.23</v>
      </c>
      <c r="E366" s="20">
        <v>544.33000000000004</v>
      </c>
      <c r="F366" s="20">
        <v>472.9</v>
      </c>
      <c r="G366" s="20">
        <v>675.01</v>
      </c>
      <c r="H366" s="20">
        <v>257.11</v>
      </c>
      <c r="I366" s="20">
        <v>256.73</v>
      </c>
      <c r="J366" s="20">
        <v>335.39</v>
      </c>
      <c r="K366" s="20">
        <v>895.09</v>
      </c>
      <c r="L366" s="20">
        <v>762.75</v>
      </c>
      <c r="M366" s="20">
        <v>297.74</v>
      </c>
    </row>
    <row r="367" spans="1:13" x14ac:dyDescent="0.25">
      <c r="A367" s="20" t="s">
        <v>374</v>
      </c>
      <c r="B367" s="20">
        <v>12.9</v>
      </c>
      <c r="C367" s="20">
        <v>13.9</v>
      </c>
      <c r="D367" s="20">
        <v>23.49</v>
      </c>
      <c r="E367" s="20">
        <v>21.96</v>
      </c>
      <c r="F367" s="20">
        <v>15.42</v>
      </c>
      <c r="G367" s="20">
        <v>16.88</v>
      </c>
      <c r="H367" s="20">
        <v>21.35</v>
      </c>
      <c r="I367" s="20">
        <v>10.9</v>
      </c>
      <c r="J367" s="20">
        <v>11.6</v>
      </c>
      <c r="K367" s="20">
        <v>45.8</v>
      </c>
      <c r="L367" s="20">
        <v>26.05</v>
      </c>
      <c r="M367" s="20">
        <v>18.73</v>
      </c>
    </row>
    <row r="368" spans="1:13" x14ac:dyDescent="0.25">
      <c r="A368" s="20" t="s">
        <v>375</v>
      </c>
      <c r="B368" s="20">
        <v>94.63</v>
      </c>
      <c r="C368" s="20">
        <v>211.77</v>
      </c>
      <c r="D368" s="20">
        <v>341.19</v>
      </c>
      <c r="E368" s="20">
        <v>183.35</v>
      </c>
      <c r="F368" s="20">
        <v>157.29</v>
      </c>
      <c r="G368" s="20">
        <v>7.38</v>
      </c>
      <c r="H368" s="20">
        <v>15.12</v>
      </c>
      <c r="I368" s="20">
        <v>21.81</v>
      </c>
      <c r="J368" s="20">
        <v>9.49</v>
      </c>
      <c r="K368" s="20">
        <v>22.9</v>
      </c>
      <c r="L368" s="20">
        <v>174.88</v>
      </c>
      <c r="M368" s="20">
        <v>110.48</v>
      </c>
    </row>
    <row r="369" spans="1:13" x14ac:dyDescent="0.25">
      <c r="A369" s="20" t="s">
        <v>376</v>
      </c>
      <c r="B369" s="20">
        <v>398.32</v>
      </c>
      <c r="C369" s="20">
        <v>743.33</v>
      </c>
      <c r="D369" s="20">
        <v>938.28</v>
      </c>
      <c r="E369" s="20">
        <v>572.98</v>
      </c>
      <c r="F369" s="20">
        <v>516.07000000000005</v>
      </c>
      <c r="G369" s="20">
        <v>463.01</v>
      </c>
      <c r="H369" s="20">
        <v>428.81</v>
      </c>
      <c r="I369" s="20">
        <v>339.99</v>
      </c>
      <c r="J369" s="20">
        <v>319.57</v>
      </c>
      <c r="K369" s="20">
        <v>627.9</v>
      </c>
      <c r="L369" s="20">
        <v>625.09</v>
      </c>
      <c r="M369" s="20">
        <v>503.72</v>
      </c>
    </row>
    <row r="370" spans="1:13" x14ac:dyDescent="0.25">
      <c r="A370" s="20" t="s">
        <v>377</v>
      </c>
      <c r="B370" s="20">
        <v>638.35</v>
      </c>
      <c r="C370" s="20">
        <v>1299.48</v>
      </c>
      <c r="D370" s="20">
        <v>1400.62</v>
      </c>
      <c r="E370" s="20">
        <v>2400.8000000000002</v>
      </c>
      <c r="F370" s="20">
        <v>1886.45</v>
      </c>
      <c r="G370" s="20">
        <v>1262.47</v>
      </c>
      <c r="H370" s="20">
        <v>3286.39</v>
      </c>
      <c r="I370" s="20">
        <v>1648.4</v>
      </c>
      <c r="J370" s="20">
        <v>2108.31</v>
      </c>
      <c r="K370" s="20">
        <v>1435.2</v>
      </c>
      <c r="L370" s="20">
        <v>2407.33</v>
      </c>
      <c r="M370" s="20">
        <v>3798.46</v>
      </c>
    </row>
    <row r="371" spans="1:13" x14ac:dyDescent="0.25">
      <c r="A371" s="20" t="s">
        <v>378</v>
      </c>
      <c r="B371" s="20">
        <v>461.98</v>
      </c>
      <c r="C371" s="20">
        <v>422.47</v>
      </c>
      <c r="D371" s="20">
        <v>484.59</v>
      </c>
      <c r="E371" s="20">
        <v>353.34</v>
      </c>
      <c r="F371" s="20">
        <v>431.78</v>
      </c>
      <c r="G371" s="20">
        <v>490.44</v>
      </c>
      <c r="H371" s="20">
        <v>549.80999999999995</v>
      </c>
      <c r="I371" s="20">
        <v>435.15</v>
      </c>
      <c r="J371" s="20">
        <v>526.29</v>
      </c>
      <c r="K371" s="20">
        <v>343.53</v>
      </c>
      <c r="L371" s="20">
        <v>415.48</v>
      </c>
      <c r="M371" s="20">
        <v>443.79</v>
      </c>
    </row>
    <row r="372" spans="1:13" x14ac:dyDescent="0.25">
      <c r="A372" s="20" t="s">
        <v>379</v>
      </c>
      <c r="B372" s="20">
        <v>617.70000000000005</v>
      </c>
      <c r="C372" s="20">
        <v>1408.58</v>
      </c>
      <c r="D372" s="20">
        <v>1743.05</v>
      </c>
      <c r="E372" s="20">
        <v>1507.9</v>
      </c>
      <c r="F372" s="20">
        <v>1090.75</v>
      </c>
      <c r="G372" s="20">
        <v>2192.7199999999998</v>
      </c>
      <c r="H372" s="20">
        <v>1120.97</v>
      </c>
      <c r="I372" s="20">
        <v>1702.92</v>
      </c>
      <c r="J372" s="20">
        <v>1091.5999999999999</v>
      </c>
      <c r="K372" s="20">
        <v>1708.12</v>
      </c>
      <c r="L372" s="20">
        <v>832.21</v>
      </c>
      <c r="M372" s="20">
        <v>1446.54</v>
      </c>
    </row>
    <row r="373" spans="1:13" x14ac:dyDescent="0.25">
      <c r="A373" s="20" t="s">
        <v>380</v>
      </c>
      <c r="B373" s="20">
        <v>682.22</v>
      </c>
      <c r="C373" s="20">
        <v>940.12</v>
      </c>
      <c r="D373" s="20">
        <v>1833.29</v>
      </c>
      <c r="E373" s="20">
        <v>1399.03</v>
      </c>
      <c r="F373" s="20">
        <v>931.4</v>
      </c>
      <c r="G373" s="20">
        <v>978.76</v>
      </c>
      <c r="H373" s="20">
        <v>798.91</v>
      </c>
      <c r="I373" s="20">
        <v>886.15</v>
      </c>
      <c r="J373" s="20">
        <v>517.85</v>
      </c>
      <c r="K373" s="20">
        <v>1750.1</v>
      </c>
      <c r="L373" s="20">
        <v>2053.85</v>
      </c>
      <c r="M373" s="20">
        <v>1200.3</v>
      </c>
    </row>
    <row r="374" spans="1:13" x14ac:dyDescent="0.25">
      <c r="A374" s="20" t="s">
        <v>381</v>
      </c>
      <c r="B374" s="20">
        <v>18.93</v>
      </c>
      <c r="C374" s="20">
        <v>45.99</v>
      </c>
      <c r="D374" s="20">
        <v>58.1</v>
      </c>
      <c r="E374" s="20">
        <v>43.93</v>
      </c>
      <c r="F374" s="20">
        <v>19.53</v>
      </c>
      <c r="G374" s="20">
        <v>40.08</v>
      </c>
      <c r="H374" s="20">
        <v>20.46</v>
      </c>
      <c r="I374" s="20">
        <v>22.8</v>
      </c>
      <c r="J374" s="20">
        <v>22.15</v>
      </c>
      <c r="K374" s="20">
        <v>97.33</v>
      </c>
      <c r="L374" s="20">
        <v>132.71</v>
      </c>
      <c r="M374" s="20">
        <v>31.83</v>
      </c>
    </row>
    <row r="375" spans="1:13" x14ac:dyDescent="0.25">
      <c r="A375" s="20" t="s">
        <v>382</v>
      </c>
      <c r="B375" s="20">
        <v>77.430000000000007</v>
      </c>
      <c r="C375" s="20">
        <v>167.92</v>
      </c>
      <c r="D375" s="20">
        <v>269.49</v>
      </c>
      <c r="E375" s="20">
        <v>148.02000000000001</v>
      </c>
      <c r="F375" s="20">
        <v>140.84</v>
      </c>
      <c r="G375" s="20">
        <v>17.93</v>
      </c>
      <c r="H375" s="20">
        <v>24.91</v>
      </c>
      <c r="I375" s="20">
        <v>15.86</v>
      </c>
      <c r="J375" s="20">
        <v>10.55</v>
      </c>
      <c r="K375" s="20">
        <v>26.72</v>
      </c>
      <c r="L375" s="20">
        <v>104.18</v>
      </c>
      <c r="M375" s="20">
        <v>74.900000000000006</v>
      </c>
    </row>
    <row r="376" spans="1:13" x14ac:dyDescent="0.25">
      <c r="A376" s="20" t="s">
        <v>383</v>
      </c>
      <c r="B376" s="20">
        <v>121.3</v>
      </c>
      <c r="C376" s="20">
        <v>347.6</v>
      </c>
      <c r="D376" s="20">
        <v>754.08</v>
      </c>
      <c r="E376" s="20">
        <v>204.36</v>
      </c>
      <c r="F376" s="20">
        <v>188.13</v>
      </c>
      <c r="G376" s="20">
        <v>157.15</v>
      </c>
      <c r="H376" s="20">
        <v>100.53</v>
      </c>
      <c r="I376" s="20">
        <v>171.48</v>
      </c>
      <c r="J376" s="20">
        <v>43.24</v>
      </c>
      <c r="K376" s="20">
        <v>561.1</v>
      </c>
      <c r="L376" s="20">
        <v>354.71</v>
      </c>
      <c r="M376" s="20">
        <v>407.28</v>
      </c>
    </row>
    <row r="377" spans="1:13" x14ac:dyDescent="0.25">
      <c r="A377" s="20" t="s">
        <v>384</v>
      </c>
      <c r="B377" s="20">
        <v>1079.68</v>
      </c>
      <c r="C377" s="20">
        <v>847.07</v>
      </c>
      <c r="D377" s="20">
        <v>1354.88</v>
      </c>
      <c r="E377" s="20">
        <v>999.86</v>
      </c>
      <c r="F377" s="20">
        <v>1381.68</v>
      </c>
      <c r="G377" s="20">
        <v>833.21</v>
      </c>
      <c r="H377" s="20">
        <v>1182.3499999999999</v>
      </c>
      <c r="I377" s="20">
        <v>1097.28</v>
      </c>
      <c r="J377" s="20">
        <v>1162.26</v>
      </c>
      <c r="K377" s="20">
        <v>1335.96</v>
      </c>
      <c r="L377" s="20">
        <v>1021.97</v>
      </c>
      <c r="M377" s="20">
        <v>1237.75</v>
      </c>
    </row>
    <row r="378" spans="1:13" x14ac:dyDescent="0.25">
      <c r="A378" s="20" t="s">
        <v>385</v>
      </c>
      <c r="B378" s="20">
        <v>425.85</v>
      </c>
      <c r="C378" s="20">
        <v>382.89</v>
      </c>
      <c r="D378" s="20">
        <v>389.4</v>
      </c>
      <c r="E378" s="20">
        <v>506.14</v>
      </c>
      <c r="F378" s="20">
        <v>450.28</v>
      </c>
      <c r="G378" s="20">
        <v>272.11</v>
      </c>
      <c r="H378" s="20">
        <v>260.67</v>
      </c>
      <c r="I378" s="20">
        <v>131.83000000000001</v>
      </c>
      <c r="J378" s="20">
        <v>118.12</v>
      </c>
      <c r="K378" s="20">
        <v>83.97</v>
      </c>
      <c r="L378" s="20">
        <v>357.19</v>
      </c>
      <c r="M378" s="20">
        <v>256.54000000000002</v>
      </c>
    </row>
    <row r="379" spans="1:13" x14ac:dyDescent="0.25">
      <c r="A379" s="20" t="s">
        <v>386</v>
      </c>
      <c r="B379" s="20">
        <v>249.49</v>
      </c>
      <c r="C379" s="20">
        <v>425.67</v>
      </c>
      <c r="D379" s="20">
        <v>543.92999999999995</v>
      </c>
      <c r="E379" s="20">
        <v>295.08999999999997</v>
      </c>
      <c r="F379" s="20">
        <v>368.04</v>
      </c>
      <c r="G379" s="20">
        <v>176.13</v>
      </c>
      <c r="H379" s="20">
        <v>185.94</v>
      </c>
      <c r="I379" s="20">
        <v>170.49</v>
      </c>
      <c r="J379" s="20">
        <v>171.91</v>
      </c>
      <c r="K379" s="20">
        <v>187.03</v>
      </c>
      <c r="L379" s="20">
        <v>359.67</v>
      </c>
      <c r="M379" s="20">
        <v>292.12</v>
      </c>
    </row>
    <row r="380" spans="1:13" x14ac:dyDescent="0.25">
      <c r="A380" s="20" t="s">
        <v>387</v>
      </c>
      <c r="B380" s="20">
        <v>352.73</v>
      </c>
      <c r="C380" s="20">
        <v>349.74</v>
      </c>
      <c r="D380" s="20">
        <v>988.96</v>
      </c>
      <c r="E380" s="20">
        <v>3566.82</v>
      </c>
      <c r="F380" s="20">
        <v>604.49</v>
      </c>
      <c r="G380" s="20">
        <v>2607.2199999999998</v>
      </c>
      <c r="H380" s="20">
        <v>1075.5899999999999</v>
      </c>
      <c r="I380" s="20">
        <v>1234.07</v>
      </c>
      <c r="J380" s="20">
        <v>2572.37</v>
      </c>
      <c r="K380" s="20">
        <v>692.79</v>
      </c>
      <c r="L380" s="20">
        <v>672.22</v>
      </c>
      <c r="M380" s="20">
        <v>1486.8</v>
      </c>
    </row>
    <row r="381" spans="1:13" x14ac:dyDescent="0.25">
      <c r="A381" s="20" t="s">
        <v>388</v>
      </c>
      <c r="B381" s="20">
        <v>212.5</v>
      </c>
      <c r="C381" s="20">
        <v>378.61</v>
      </c>
      <c r="D381" s="20">
        <v>611.91999999999996</v>
      </c>
      <c r="E381" s="20">
        <v>255.93</v>
      </c>
      <c r="F381" s="20">
        <v>315.61</v>
      </c>
      <c r="G381" s="20">
        <v>69.61</v>
      </c>
      <c r="H381" s="20">
        <v>119.21</v>
      </c>
      <c r="I381" s="20">
        <v>84.25</v>
      </c>
      <c r="J381" s="20">
        <v>72.77</v>
      </c>
      <c r="K381" s="20">
        <v>223.3</v>
      </c>
      <c r="L381" s="20">
        <v>383.24</v>
      </c>
      <c r="M381" s="20">
        <v>245.3</v>
      </c>
    </row>
    <row r="382" spans="1:13" x14ac:dyDescent="0.25">
      <c r="A382" s="20" t="s">
        <v>389</v>
      </c>
      <c r="B382" s="20">
        <v>48.18</v>
      </c>
      <c r="C382" s="20">
        <v>157.22</v>
      </c>
      <c r="D382" s="20">
        <v>223.75</v>
      </c>
      <c r="E382" s="20">
        <v>115.55</v>
      </c>
      <c r="F382" s="20">
        <v>120.28</v>
      </c>
      <c r="G382" s="20">
        <v>9.49</v>
      </c>
      <c r="H382" s="20">
        <v>9.7899999999999991</v>
      </c>
      <c r="I382" s="20">
        <v>18.829999999999998</v>
      </c>
      <c r="J382" s="20">
        <v>7.38</v>
      </c>
      <c r="K382" s="20">
        <v>38.17</v>
      </c>
      <c r="L382" s="20">
        <v>99.22</v>
      </c>
      <c r="M382" s="20">
        <v>86.14</v>
      </c>
    </row>
    <row r="383" spans="1:13" x14ac:dyDescent="0.25">
      <c r="A383" s="20" t="s">
        <v>390</v>
      </c>
      <c r="B383" s="20">
        <v>56.78</v>
      </c>
      <c r="C383" s="20">
        <v>326.20999999999998</v>
      </c>
      <c r="D383" s="20">
        <v>246</v>
      </c>
      <c r="E383" s="20">
        <v>147.07</v>
      </c>
      <c r="F383" s="20">
        <v>114.11</v>
      </c>
      <c r="G383" s="20">
        <v>28.48</v>
      </c>
      <c r="H383" s="20">
        <v>29.36</v>
      </c>
      <c r="I383" s="20">
        <v>25.77</v>
      </c>
      <c r="J383" s="20">
        <v>21.09</v>
      </c>
      <c r="K383" s="20">
        <v>150.77000000000001</v>
      </c>
      <c r="L383" s="20">
        <v>122.78</v>
      </c>
      <c r="M383" s="20">
        <v>81.459999999999994</v>
      </c>
    </row>
    <row r="384" spans="1:13" x14ac:dyDescent="0.25">
      <c r="A384" s="20" t="s">
        <v>391</v>
      </c>
      <c r="B384" s="20">
        <v>57.64</v>
      </c>
      <c r="C384" s="20">
        <v>408.56</v>
      </c>
      <c r="D384" s="20">
        <v>442.56</v>
      </c>
      <c r="E384" s="20">
        <v>114.6</v>
      </c>
      <c r="F384" s="20">
        <v>106.92</v>
      </c>
      <c r="G384" s="20">
        <v>168.75</v>
      </c>
      <c r="H384" s="20">
        <v>83.63</v>
      </c>
      <c r="I384" s="20">
        <v>65.42</v>
      </c>
      <c r="J384" s="20">
        <v>102.3</v>
      </c>
      <c r="K384" s="20">
        <v>547.74</v>
      </c>
      <c r="L384" s="20">
        <v>334.87</v>
      </c>
      <c r="M384" s="20">
        <v>121.72</v>
      </c>
    </row>
    <row r="385" spans="1:13" x14ac:dyDescent="0.25">
      <c r="A385" s="20" t="s">
        <v>392</v>
      </c>
      <c r="B385" s="20">
        <v>51.62</v>
      </c>
      <c r="C385" s="20">
        <v>139.04</v>
      </c>
      <c r="D385" s="20">
        <v>246</v>
      </c>
      <c r="E385" s="20">
        <v>109.82</v>
      </c>
      <c r="F385" s="20">
        <v>114.11</v>
      </c>
      <c r="G385" s="20">
        <v>11.6</v>
      </c>
      <c r="H385" s="20">
        <v>9.7899999999999991</v>
      </c>
      <c r="I385" s="20">
        <v>8.92</v>
      </c>
      <c r="J385" s="20">
        <v>4.22</v>
      </c>
      <c r="K385" s="20">
        <v>20.99</v>
      </c>
      <c r="L385" s="20">
        <v>93.02</v>
      </c>
      <c r="M385" s="20">
        <v>74.900000000000006</v>
      </c>
    </row>
    <row r="386" spans="1:13" x14ac:dyDescent="0.25">
      <c r="A386" s="20" t="s">
        <v>393</v>
      </c>
      <c r="B386" s="20">
        <v>78.290000000000006</v>
      </c>
      <c r="C386" s="20">
        <v>152.94</v>
      </c>
      <c r="D386" s="20">
        <v>271.95999999999998</v>
      </c>
      <c r="E386" s="20">
        <v>145.16</v>
      </c>
      <c r="F386" s="20">
        <v>121.31</v>
      </c>
      <c r="G386" s="20">
        <v>32.700000000000003</v>
      </c>
      <c r="H386" s="20">
        <v>39.14</v>
      </c>
      <c r="I386" s="20">
        <v>29.74</v>
      </c>
      <c r="J386" s="20">
        <v>24.26</v>
      </c>
      <c r="K386" s="20">
        <v>43.9</v>
      </c>
      <c r="L386" s="20">
        <v>150.07</v>
      </c>
      <c r="M386" s="20">
        <v>70.22</v>
      </c>
    </row>
    <row r="387" spans="1:13" x14ac:dyDescent="0.25">
      <c r="A387" s="20" t="s">
        <v>394</v>
      </c>
      <c r="B387" s="20">
        <v>43.88</v>
      </c>
      <c r="C387" s="20">
        <v>114.44</v>
      </c>
      <c r="D387" s="20">
        <v>149.58000000000001</v>
      </c>
      <c r="E387" s="20">
        <v>99.32</v>
      </c>
      <c r="F387" s="20">
        <v>78.13</v>
      </c>
      <c r="G387" s="20">
        <v>25.31</v>
      </c>
      <c r="H387" s="20">
        <v>22.24</v>
      </c>
      <c r="I387" s="20">
        <v>25.77</v>
      </c>
      <c r="J387" s="20">
        <v>21.09</v>
      </c>
      <c r="K387" s="20">
        <v>83.97</v>
      </c>
      <c r="L387" s="20">
        <v>59.53</v>
      </c>
      <c r="M387" s="20">
        <v>49.62</v>
      </c>
    </row>
    <row r="388" spans="1:13" x14ac:dyDescent="0.25">
      <c r="A388" s="20" t="s">
        <v>395</v>
      </c>
      <c r="B388" s="20">
        <v>205.61</v>
      </c>
      <c r="C388" s="20">
        <v>296.26</v>
      </c>
      <c r="D388" s="20">
        <v>579.78</v>
      </c>
      <c r="E388" s="20">
        <v>273.12</v>
      </c>
      <c r="F388" s="20">
        <v>189.16</v>
      </c>
      <c r="G388" s="20">
        <v>23.2</v>
      </c>
      <c r="H388" s="20">
        <v>59.61</v>
      </c>
      <c r="I388" s="20">
        <v>37.67</v>
      </c>
      <c r="J388" s="20">
        <v>23.2</v>
      </c>
      <c r="K388" s="20">
        <v>47.71</v>
      </c>
      <c r="L388" s="20">
        <v>348.51</v>
      </c>
      <c r="M388" s="20">
        <v>86.14</v>
      </c>
    </row>
    <row r="389" spans="1:13" x14ac:dyDescent="0.25">
      <c r="A389" s="20" t="s">
        <v>396</v>
      </c>
      <c r="B389" s="20">
        <v>279.60000000000002</v>
      </c>
      <c r="C389" s="20">
        <v>683.43</v>
      </c>
      <c r="D389" s="20">
        <v>589.66999999999996</v>
      </c>
      <c r="E389" s="20">
        <v>577.76</v>
      </c>
      <c r="F389" s="20">
        <v>489.35</v>
      </c>
      <c r="G389" s="20">
        <v>377.58</v>
      </c>
      <c r="H389" s="20">
        <v>195.72</v>
      </c>
      <c r="I389" s="20">
        <v>224.02</v>
      </c>
      <c r="J389" s="20">
        <v>180.35</v>
      </c>
      <c r="K389" s="20">
        <v>276.73</v>
      </c>
      <c r="L389" s="20">
        <v>486.18</v>
      </c>
      <c r="M389" s="20">
        <v>264.97000000000003</v>
      </c>
    </row>
    <row r="390" spans="1:13" x14ac:dyDescent="0.25">
      <c r="A390" s="20" t="s">
        <v>397</v>
      </c>
      <c r="B390" s="20">
        <v>142.81</v>
      </c>
      <c r="C390" s="20">
        <v>561.5</v>
      </c>
      <c r="D390" s="20">
        <v>576.07000000000005</v>
      </c>
      <c r="E390" s="20">
        <v>239.7</v>
      </c>
      <c r="F390" s="20">
        <v>292.99</v>
      </c>
      <c r="G390" s="20">
        <v>144.49</v>
      </c>
      <c r="H390" s="20">
        <v>124.55</v>
      </c>
      <c r="I390" s="20">
        <v>81.28</v>
      </c>
      <c r="J390" s="20">
        <v>85.43</v>
      </c>
      <c r="K390" s="20">
        <v>381.7</v>
      </c>
      <c r="L390" s="20">
        <v>292.7</v>
      </c>
      <c r="M390" s="20">
        <v>194.74</v>
      </c>
    </row>
    <row r="391" spans="1:13" x14ac:dyDescent="0.25">
      <c r="A391" s="20" t="s">
        <v>398</v>
      </c>
      <c r="B391" s="20">
        <v>102.38</v>
      </c>
      <c r="C391" s="20">
        <v>1009.64</v>
      </c>
      <c r="D391" s="20">
        <v>590.91</v>
      </c>
      <c r="E391" s="20">
        <v>435.47</v>
      </c>
      <c r="F391" s="20">
        <v>230.28</v>
      </c>
      <c r="G391" s="20">
        <v>824.77</v>
      </c>
      <c r="H391" s="20">
        <v>172.59</v>
      </c>
      <c r="I391" s="20">
        <v>190.31</v>
      </c>
      <c r="J391" s="20">
        <v>172.97</v>
      </c>
      <c r="K391" s="20">
        <v>2414.2600000000002</v>
      </c>
      <c r="L391" s="20">
        <v>1545.35</v>
      </c>
      <c r="M391" s="20">
        <v>271.52</v>
      </c>
    </row>
    <row r="392" spans="1:13" x14ac:dyDescent="0.25">
      <c r="A392" s="20" t="s">
        <v>399</v>
      </c>
      <c r="B392" s="20">
        <v>356.17</v>
      </c>
      <c r="C392" s="20">
        <v>1702.7</v>
      </c>
      <c r="D392" s="20">
        <v>907.37</v>
      </c>
      <c r="E392" s="20">
        <v>851.83</v>
      </c>
      <c r="F392" s="20">
        <v>653.83000000000004</v>
      </c>
      <c r="G392" s="20">
        <v>1077.9000000000001</v>
      </c>
      <c r="H392" s="20">
        <v>209.07</v>
      </c>
      <c r="I392" s="20">
        <v>190.31</v>
      </c>
      <c r="J392" s="20">
        <v>236.25</v>
      </c>
      <c r="K392" s="20">
        <v>3250.19</v>
      </c>
      <c r="L392" s="20">
        <v>1334.51</v>
      </c>
      <c r="M392" s="20">
        <v>303.35000000000002</v>
      </c>
    </row>
    <row r="393" spans="1:13" x14ac:dyDescent="0.25">
      <c r="A393" s="20" t="s">
        <v>400</v>
      </c>
      <c r="B393" s="20">
        <v>72.27</v>
      </c>
      <c r="C393" s="20">
        <v>506.96</v>
      </c>
      <c r="D393" s="20">
        <v>515.5</v>
      </c>
      <c r="E393" s="20">
        <v>296.04000000000002</v>
      </c>
      <c r="F393" s="20">
        <v>350.56</v>
      </c>
      <c r="G393" s="20">
        <v>472.51</v>
      </c>
      <c r="H393" s="20">
        <v>488.42</v>
      </c>
      <c r="I393" s="20">
        <v>626.45000000000005</v>
      </c>
      <c r="J393" s="20">
        <v>504.14</v>
      </c>
      <c r="K393" s="20">
        <v>666.07</v>
      </c>
      <c r="L393" s="20">
        <v>434.09</v>
      </c>
      <c r="M393" s="20">
        <v>587.04</v>
      </c>
    </row>
    <row r="394" spans="1:13" x14ac:dyDescent="0.25">
      <c r="A394" s="20" t="s">
        <v>401</v>
      </c>
      <c r="B394" s="20">
        <v>99.8</v>
      </c>
      <c r="C394" s="20">
        <v>185.03</v>
      </c>
      <c r="D394" s="20">
        <v>265.77999999999997</v>
      </c>
      <c r="E394" s="20">
        <v>155.66</v>
      </c>
      <c r="F394" s="20">
        <v>101.78</v>
      </c>
      <c r="G394" s="20">
        <v>16.88</v>
      </c>
      <c r="H394" s="20">
        <v>35.590000000000003</v>
      </c>
      <c r="I394" s="20">
        <v>25.77</v>
      </c>
      <c r="J394" s="20">
        <v>14.77</v>
      </c>
      <c r="K394" s="20">
        <v>47.71</v>
      </c>
      <c r="L394" s="20">
        <v>171.15</v>
      </c>
      <c r="M394" s="20">
        <v>66.48</v>
      </c>
    </row>
    <row r="395" spans="1:13" x14ac:dyDescent="0.25">
      <c r="A395" s="20" t="s">
        <v>402</v>
      </c>
      <c r="B395" s="20">
        <v>796.64</v>
      </c>
      <c r="C395" s="20">
        <v>1418.2</v>
      </c>
      <c r="D395" s="20">
        <v>1827.11</v>
      </c>
      <c r="E395" s="20">
        <v>1083.8900000000001</v>
      </c>
      <c r="F395" s="20">
        <v>1162.71</v>
      </c>
      <c r="G395" s="20">
        <v>855.36</v>
      </c>
      <c r="H395" s="20">
        <v>983.96</v>
      </c>
      <c r="I395" s="20">
        <v>881.2</v>
      </c>
      <c r="J395" s="20">
        <v>888.04</v>
      </c>
      <c r="K395" s="20">
        <v>1301.5999999999999</v>
      </c>
      <c r="L395" s="20">
        <v>1431.25</v>
      </c>
      <c r="M395" s="20">
        <v>1278.01</v>
      </c>
    </row>
    <row r="396" spans="1:13" x14ac:dyDescent="0.25">
      <c r="A396" s="20" t="s">
        <v>403</v>
      </c>
      <c r="B396" s="20">
        <v>63.66</v>
      </c>
      <c r="C396" s="20">
        <v>167.92</v>
      </c>
      <c r="D396" s="20">
        <v>255.89</v>
      </c>
      <c r="E396" s="20">
        <v>104.09</v>
      </c>
      <c r="F396" s="20">
        <v>155.22999999999999</v>
      </c>
      <c r="G396" s="20">
        <v>9.49</v>
      </c>
      <c r="H396" s="20">
        <v>24.02</v>
      </c>
      <c r="I396" s="20">
        <v>25.77</v>
      </c>
      <c r="J396" s="20">
        <v>12.66</v>
      </c>
      <c r="K396" s="20">
        <v>36.26</v>
      </c>
      <c r="L396" s="20">
        <v>99.22</v>
      </c>
      <c r="M396" s="20">
        <v>70.22</v>
      </c>
    </row>
    <row r="397" spans="1:13" x14ac:dyDescent="0.25">
      <c r="A397" s="20" t="s">
        <v>404</v>
      </c>
      <c r="B397" s="20">
        <v>38.71</v>
      </c>
      <c r="C397" s="20">
        <v>150.80000000000001</v>
      </c>
      <c r="D397" s="20">
        <v>568.65</v>
      </c>
      <c r="E397" s="20">
        <v>74.489999999999995</v>
      </c>
      <c r="F397" s="20">
        <v>118.22</v>
      </c>
      <c r="G397" s="20">
        <v>27.42</v>
      </c>
      <c r="H397" s="20">
        <v>56.94</v>
      </c>
      <c r="I397" s="20">
        <v>27.75</v>
      </c>
      <c r="J397" s="20">
        <v>10.55</v>
      </c>
      <c r="K397" s="20">
        <v>32.44</v>
      </c>
      <c r="L397" s="20">
        <v>131.47</v>
      </c>
      <c r="M397" s="20">
        <v>154.49</v>
      </c>
    </row>
    <row r="398" spans="1:13" x14ac:dyDescent="0.25">
      <c r="A398" s="20" t="s">
        <v>405</v>
      </c>
      <c r="B398" s="20">
        <v>171.2</v>
      </c>
      <c r="C398" s="20">
        <v>551.88</v>
      </c>
      <c r="D398" s="20">
        <v>445.03</v>
      </c>
      <c r="E398" s="20">
        <v>407.77</v>
      </c>
      <c r="F398" s="20">
        <v>356.73</v>
      </c>
      <c r="G398" s="20">
        <v>328.01</v>
      </c>
      <c r="H398" s="20">
        <v>477.74</v>
      </c>
      <c r="I398" s="20">
        <v>314.22000000000003</v>
      </c>
      <c r="J398" s="20">
        <v>284.76</v>
      </c>
      <c r="K398" s="20">
        <v>402.7</v>
      </c>
      <c r="L398" s="20">
        <v>339.83</v>
      </c>
      <c r="M398" s="20">
        <v>290.24</v>
      </c>
    </row>
    <row r="399" spans="1:13" x14ac:dyDescent="0.25">
      <c r="A399" s="20" t="s">
        <v>406</v>
      </c>
      <c r="B399" s="20">
        <v>7579.3</v>
      </c>
      <c r="C399" s="20">
        <v>5864.25</v>
      </c>
      <c r="D399" s="20">
        <v>5120.3599999999997</v>
      </c>
      <c r="E399" s="20">
        <v>6956.02</v>
      </c>
      <c r="F399" s="20">
        <v>7997.1</v>
      </c>
      <c r="G399" s="20">
        <v>6188.97</v>
      </c>
      <c r="H399" s="20">
        <v>7435.74</v>
      </c>
      <c r="I399" s="20">
        <v>7456.98</v>
      </c>
      <c r="J399" s="20">
        <v>6840.67</v>
      </c>
      <c r="K399" s="20">
        <v>8992.9</v>
      </c>
      <c r="L399" s="20">
        <v>5938.32</v>
      </c>
      <c r="M399" s="20">
        <v>7727.07</v>
      </c>
    </row>
    <row r="400" spans="1:13" x14ac:dyDescent="0.25">
      <c r="A400" s="20" t="s">
        <v>407</v>
      </c>
      <c r="B400" s="20">
        <v>130.77000000000001</v>
      </c>
      <c r="C400" s="20">
        <v>155.08000000000001</v>
      </c>
      <c r="D400" s="20">
        <v>216.34</v>
      </c>
      <c r="E400" s="20">
        <v>185.26</v>
      </c>
      <c r="F400" s="20">
        <v>93.55</v>
      </c>
      <c r="G400" s="20">
        <v>37.97</v>
      </c>
      <c r="H400" s="20">
        <v>52.49</v>
      </c>
      <c r="I400" s="20">
        <v>59.47</v>
      </c>
      <c r="J400" s="20">
        <v>28.48</v>
      </c>
      <c r="K400" s="20">
        <v>28.63</v>
      </c>
      <c r="L400" s="20">
        <v>161.22999999999999</v>
      </c>
      <c r="M400" s="20">
        <v>88.01</v>
      </c>
    </row>
    <row r="401" spans="1:13" x14ac:dyDescent="0.25">
      <c r="A401" s="20" t="s">
        <v>408</v>
      </c>
      <c r="B401" s="20">
        <v>377.67</v>
      </c>
      <c r="C401" s="20">
        <v>4589.37</v>
      </c>
      <c r="D401" s="20">
        <v>1510.64</v>
      </c>
      <c r="E401" s="20">
        <v>2089.48</v>
      </c>
      <c r="F401" s="20">
        <v>2879.53</v>
      </c>
      <c r="G401" s="20">
        <v>2543.9299999999998</v>
      </c>
      <c r="H401" s="20">
        <v>544.47</v>
      </c>
      <c r="I401" s="20">
        <v>170.49</v>
      </c>
      <c r="J401" s="20">
        <v>538.94000000000005</v>
      </c>
      <c r="K401" s="20">
        <v>2431.44</v>
      </c>
      <c r="L401" s="20">
        <v>969.88</v>
      </c>
      <c r="M401" s="20">
        <v>305.23</v>
      </c>
    </row>
    <row r="402" spans="1:13" x14ac:dyDescent="0.25">
      <c r="A402" s="20" t="s">
        <v>409</v>
      </c>
      <c r="B402" s="20">
        <v>715.77</v>
      </c>
      <c r="C402" s="20">
        <v>1443.87</v>
      </c>
      <c r="D402" s="20">
        <v>1870.38</v>
      </c>
      <c r="E402" s="20">
        <v>1088.67</v>
      </c>
      <c r="F402" s="20">
        <v>899.53</v>
      </c>
      <c r="G402" s="20">
        <v>834.27</v>
      </c>
      <c r="H402" s="20">
        <v>707.28</v>
      </c>
      <c r="I402" s="20">
        <v>678.99</v>
      </c>
      <c r="J402" s="20">
        <v>604.33000000000004</v>
      </c>
      <c r="K402" s="20">
        <v>902.72</v>
      </c>
      <c r="L402" s="20">
        <v>1299.78</v>
      </c>
      <c r="M402" s="20">
        <v>997.13</v>
      </c>
    </row>
    <row r="403" spans="1:13" x14ac:dyDescent="0.25">
      <c r="A403" s="20" t="s">
        <v>410</v>
      </c>
      <c r="B403" s="20">
        <v>1005.7</v>
      </c>
      <c r="C403" s="20">
        <v>1084.51</v>
      </c>
      <c r="D403" s="20">
        <v>1095.28</v>
      </c>
      <c r="E403" s="20">
        <v>1242.42</v>
      </c>
      <c r="F403" s="20">
        <v>1158.5999999999999</v>
      </c>
      <c r="G403" s="20">
        <v>1029.3900000000001</v>
      </c>
      <c r="H403" s="20">
        <v>1283.77</v>
      </c>
      <c r="I403" s="20">
        <v>1238.04</v>
      </c>
      <c r="J403" s="20">
        <v>1117.96</v>
      </c>
      <c r="K403" s="20">
        <v>1152.74</v>
      </c>
      <c r="L403" s="20">
        <v>1173.28</v>
      </c>
      <c r="M403" s="20">
        <v>1314.53</v>
      </c>
    </row>
    <row r="404" spans="1:13" x14ac:dyDescent="0.25">
      <c r="A404" s="20" t="s">
        <v>411</v>
      </c>
      <c r="B404" s="20">
        <v>18.07</v>
      </c>
      <c r="C404" s="20">
        <v>57.75</v>
      </c>
      <c r="D404" s="20">
        <v>76.64</v>
      </c>
      <c r="E404" s="20">
        <v>52.52</v>
      </c>
      <c r="F404" s="20">
        <v>40.090000000000003</v>
      </c>
      <c r="G404" s="20">
        <v>11.6</v>
      </c>
      <c r="H404" s="20">
        <v>12.46</v>
      </c>
      <c r="I404" s="20">
        <v>10.9</v>
      </c>
      <c r="J404" s="20">
        <v>16.87</v>
      </c>
      <c r="K404" s="20">
        <v>26.72</v>
      </c>
      <c r="L404" s="20">
        <v>49.61</v>
      </c>
      <c r="M404" s="20">
        <v>21.53</v>
      </c>
    </row>
    <row r="405" spans="1:13" x14ac:dyDescent="0.25">
      <c r="A405" s="20" t="s">
        <v>412</v>
      </c>
      <c r="B405" s="20">
        <v>767.39</v>
      </c>
      <c r="C405" s="20">
        <v>1428.9</v>
      </c>
      <c r="D405" s="20">
        <v>1325.21</v>
      </c>
      <c r="E405" s="20">
        <v>1029.46</v>
      </c>
      <c r="F405" s="20">
        <v>880</v>
      </c>
      <c r="G405" s="20">
        <v>1037.82</v>
      </c>
      <c r="H405" s="20">
        <v>564.04</v>
      </c>
      <c r="I405" s="20">
        <v>574.91</v>
      </c>
      <c r="J405" s="20">
        <v>604.33000000000004</v>
      </c>
      <c r="K405" s="20">
        <v>2267.31</v>
      </c>
      <c r="L405" s="20">
        <v>1472.18</v>
      </c>
      <c r="M405" s="20">
        <v>779.92</v>
      </c>
    </row>
    <row r="406" spans="1:13" x14ac:dyDescent="0.25">
      <c r="A406" s="20" t="s">
        <v>413</v>
      </c>
      <c r="B406" s="20">
        <v>443.92</v>
      </c>
      <c r="C406" s="20">
        <v>746.53</v>
      </c>
      <c r="D406" s="20">
        <v>1618.19</v>
      </c>
      <c r="E406" s="20">
        <v>665.62</v>
      </c>
      <c r="F406" s="20">
        <v>468.78</v>
      </c>
      <c r="G406" s="20">
        <v>1498.73</v>
      </c>
      <c r="H406" s="20">
        <v>612.97</v>
      </c>
      <c r="I406" s="20">
        <v>784.06</v>
      </c>
      <c r="J406" s="20">
        <v>328.01</v>
      </c>
      <c r="K406" s="20">
        <v>3320.81</v>
      </c>
      <c r="L406" s="20">
        <v>2238.65</v>
      </c>
      <c r="M406" s="20">
        <v>1287.3800000000001</v>
      </c>
    </row>
    <row r="407" spans="1:13" x14ac:dyDescent="0.25">
      <c r="A407" s="20" t="s">
        <v>414</v>
      </c>
      <c r="B407" s="20">
        <v>123.88</v>
      </c>
      <c r="C407" s="20">
        <v>702.68</v>
      </c>
      <c r="D407" s="20">
        <v>516.73</v>
      </c>
      <c r="E407" s="20">
        <v>275.99</v>
      </c>
      <c r="F407" s="20">
        <v>241.59</v>
      </c>
      <c r="G407" s="20">
        <v>177.19</v>
      </c>
      <c r="H407" s="20">
        <v>95.19</v>
      </c>
      <c r="I407" s="20">
        <v>87.23</v>
      </c>
      <c r="J407" s="20">
        <v>116.02</v>
      </c>
      <c r="K407" s="20">
        <v>364.53</v>
      </c>
      <c r="L407" s="20">
        <v>328.67</v>
      </c>
      <c r="M407" s="20">
        <v>214.41</v>
      </c>
    </row>
    <row r="408" spans="1:13" x14ac:dyDescent="0.25">
      <c r="A408" s="20" t="s">
        <v>415</v>
      </c>
      <c r="B408" s="20">
        <v>707.17</v>
      </c>
      <c r="C408" s="20">
        <v>658.83</v>
      </c>
      <c r="D408" s="20">
        <v>595.85</v>
      </c>
      <c r="E408" s="20">
        <v>820.32</v>
      </c>
      <c r="F408" s="20">
        <v>719.63</v>
      </c>
      <c r="G408" s="20">
        <v>799.46</v>
      </c>
      <c r="H408" s="20">
        <v>843.39</v>
      </c>
      <c r="I408" s="20">
        <v>825.69</v>
      </c>
      <c r="J408" s="20">
        <v>1229.76</v>
      </c>
      <c r="K408" s="20">
        <v>458.04</v>
      </c>
      <c r="L408" s="20">
        <v>534.54999999999995</v>
      </c>
      <c r="M408" s="20">
        <v>662.88</v>
      </c>
    </row>
    <row r="409" spans="1:13" x14ac:dyDescent="0.25">
      <c r="A409" s="20" t="s">
        <v>416</v>
      </c>
      <c r="B409" s="20">
        <v>591.89</v>
      </c>
      <c r="C409" s="20">
        <v>736.91</v>
      </c>
      <c r="D409" s="20">
        <v>963</v>
      </c>
      <c r="E409" s="20">
        <v>652.25</v>
      </c>
      <c r="F409" s="20">
        <v>511.96</v>
      </c>
      <c r="G409" s="20">
        <v>401.84</v>
      </c>
      <c r="H409" s="20">
        <v>576.5</v>
      </c>
      <c r="I409" s="20">
        <v>454.97</v>
      </c>
      <c r="J409" s="20">
        <v>357.54</v>
      </c>
      <c r="K409" s="20">
        <v>599.27</v>
      </c>
      <c r="L409" s="20">
        <v>1503.18</v>
      </c>
      <c r="M409" s="20">
        <v>637.6</v>
      </c>
    </row>
    <row r="410" spans="1:13" x14ac:dyDescent="0.25">
      <c r="A410" s="20" t="s">
        <v>417</v>
      </c>
      <c r="B410" s="20">
        <v>272.72000000000003</v>
      </c>
      <c r="C410" s="20">
        <v>924.08</v>
      </c>
      <c r="D410" s="20">
        <v>979.07</v>
      </c>
      <c r="E410" s="20">
        <v>516.64</v>
      </c>
      <c r="F410" s="20">
        <v>411.21</v>
      </c>
      <c r="G410" s="20">
        <v>607.51</v>
      </c>
      <c r="H410" s="20">
        <v>380.77</v>
      </c>
      <c r="I410" s="20">
        <v>383.6</v>
      </c>
      <c r="J410" s="20">
        <v>313.24</v>
      </c>
      <c r="K410" s="20">
        <v>1919.96</v>
      </c>
      <c r="L410" s="20">
        <v>752.83</v>
      </c>
      <c r="M410" s="20">
        <v>494.35</v>
      </c>
    </row>
    <row r="411" spans="1:13" x14ac:dyDescent="0.25">
      <c r="A411" s="20" t="s">
        <v>418</v>
      </c>
      <c r="B411" s="20">
        <v>972.15</v>
      </c>
      <c r="C411" s="20">
        <v>718.73</v>
      </c>
      <c r="D411" s="20">
        <v>712.05</v>
      </c>
      <c r="E411" s="20">
        <v>664.66</v>
      </c>
      <c r="F411" s="20">
        <v>836.82</v>
      </c>
      <c r="G411" s="20">
        <v>361.76</v>
      </c>
      <c r="H411" s="20">
        <v>873.64</v>
      </c>
      <c r="I411" s="20">
        <v>468.85</v>
      </c>
      <c r="J411" s="20">
        <v>618.04</v>
      </c>
      <c r="K411" s="20">
        <v>404.6</v>
      </c>
      <c r="L411" s="20">
        <v>1014.52</v>
      </c>
      <c r="M411" s="20">
        <v>665.69</v>
      </c>
    </row>
    <row r="412" spans="1:13" x14ac:dyDescent="0.25">
      <c r="A412" s="20" t="s">
        <v>419</v>
      </c>
      <c r="B412" s="20">
        <v>859.45</v>
      </c>
      <c r="C412" s="20">
        <v>586.1</v>
      </c>
      <c r="D412" s="20">
        <v>772.63</v>
      </c>
      <c r="E412" s="20">
        <v>632.19000000000005</v>
      </c>
      <c r="F412" s="20">
        <v>369.07</v>
      </c>
      <c r="G412" s="20">
        <v>364.93</v>
      </c>
      <c r="H412" s="20">
        <v>473.3</v>
      </c>
      <c r="I412" s="20">
        <v>395.5</v>
      </c>
      <c r="J412" s="20">
        <v>350.15</v>
      </c>
      <c r="K412" s="20">
        <v>622.16999999999996</v>
      </c>
      <c r="L412" s="20">
        <v>1808.28</v>
      </c>
      <c r="M412" s="20">
        <v>778.04</v>
      </c>
    </row>
    <row r="413" spans="1:13" x14ac:dyDescent="0.25">
      <c r="A413" s="20" t="s">
        <v>420</v>
      </c>
      <c r="B413" s="20">
        <v>224.54</v>
      </c>
      <c r="C413" s="20">
        <v>690.92</v>
      </c>
      <c r="D413" s="20">
        <v>545.16999999999996</v>
      </c>
      <c r="E413" s="20">
        <v>751.56</v>
      </c>
      <c r="F413" s="20">
        <v>434.86</v>
      </c>
      <c r="G413" s="20">
        <v>491.49</v>
      </c>
      <c r="H413" s="20">
        <v>164.59</v>
      </c>
      <c r="I413" s="20">
        <v>163.55000000000001</v>
      </c>
      <c r="J413" s="20">
        <v>146.6</v>
      </c>
      <c r="K413" s="20">
        <v>944.71</v>
      </c>
      <c r="L413" s="20">
        <v>1028.17</v>
      </c>
      <c r="M413" s="20">
        <v>373.57</v>
      </c>
    </row>
    <row r="414" spans="1:13" x14ac:dyDescent="0.25">
      <c r="A414" s="20" t="s">
        <v>421</v>
      </c>
      <c r="B414" s="20">
        <v>301.11</v>
      </c>
      <c r="C414" s="20">
        <v>1056.7</v>
      </c>
      <c r="D414" s="20">
        <v>851.74</v>
      </c>
      <c r="E414" s="20">
        <v>354.29</v>
      </c>
      <c r="F414" s="20">
        <v>341.31</v>
      </c>
      <c r="G414" s="20">
        <v>600.12</v>
      </c>
      <c r="H414" s="20">
        <v>246.43</v>
      </c>
      <c r="I414" s="20">
        <v>263.67</v>
      </c>
      <c r="J414" s="20">
        <v>317.45999999999998</v>
      </c>
      <c r="K414" s="20">
        <v>1177.55</v>
      </c>
      <c r="L414" s="20">
        <v>819.81</v>
      </c>
      <c r="M414" s="20">
        <v>400.73</v>
      </c>
    </row>
    <row r="415" spans="1:13" x14ac:dyDescent="0.25">
      <c r="A415" s="20" t="s">
        <v>422</v>
      </c>
      <c r="B415" s="20">
        <v>49.9</v>
      </c>
      <c r="C415" s="20">
        <v>100.54</v>
      </c>
      <c r="D415" s="20">
        <v>124.86</v>
      </c>
      <c r="E415" s="20">
        <v>134.65</v>
      </c>
      <c r="F415" s="20">
        <v>40.090000000000003</v>
      </c>
      <c r="G415" s="20">
        <v>113.91</v>
      </c>
      <c r="H415" s="20">
        <v>52.49</v>
      </c>
      <c r="I415" s="20">
        <v>76.319999999999993</v>
      </c>
      <c r="J415" s="20">
        <v>39.020000000000003</v>
      </c>
      <c r="K415" s="20">
        <v>124.05</v>
      </c>
      <c r="L415" s="20">
        <v>116.58</v>
      </c>
      <c r="M415" s="20">
        <v>138.57</v>
      </c>
    </row>
    <row r="416" spans="1:13" x14ac:dyDescent="0.25">
      <c r="A416" s="20" t="s">
        <v>423</v>
      </c>
      <c r="B416" s="20">
        <v>312.29000000000002</v>
      </c>
      <c r="C416" s="20">
        <v>1103.76</v>
      </c>
      <c r="D416" s="20">
        <v>1725.74</v>
      </c>
      <c r="E416" s="20">
        <v>692.35</v>
      </c>
      <c r="F416" s="20">
        <v>416.35</v>
      </c>
      <c r="G416" s="20">
        <v>552.66</v>
      </c>
      <c r="H416" s="20">
        <v>307.82</v>
      </c>
      <c r="I416" s="20">
        <v>312.24</v>
      </c>
      <c r="J416" s="20">
        <v>297.42</v>
      </c>
      <c r="K416" s="20">
        <v>1597.42</v>
      </c>
      <c r="L416" s="20">
        <v>744.15</v>
      </c>
      <c r="M416" s="20">
        <v>360.47</v>
      </c>
    </row>
    <row r="417" spans="1:13" x14ac:dyDescent="0.25">
      <c r="A417" s="20" t="s">
        <v>424</v>
      </c>
      <c r="B417" s="20">
        <v>336.38</v>
      </c>
      <c r="C417" s="20">
        <v>639.58000000000004</v>
      </c>
      <c r="D417" s="20">
        <v>582.25</v>
      </c>
      <c r="E417" s="20">
        <v>966.43</v>
      </c>
      <c r="F417" s="20">
        <v>347.48</v>
      </c>
      <c r="G417" s="20">
        <v>904.93</v>
      </c>
      <c r="H417" s="20">
        <v>303.37</v>
      </c>
      <c r="I417" s="20">
        <v>299.35000000000002</v>
      </c>
      <c r="J417" s="20">
        <v>413.44</v>
      </c>
      <c r="K417" s="20">
        <v>2194.79</v>
      </c>
      <c r="L417" s="20">
        <v>613.91999999999996</v>
      </c>
      <c r="M417" s="20">
        <v>411.96</v>
      </c>
    </row>
    <row r="418" spans="1:13" x14ac:dyDescent="0.25">
      <c r="A418" s="20" t="s">
        <v>425</v>
      </c>
      <c r="B418" s="20">
        <v>190.13</v>
      </c>
      <c r="C418" s="20">
        <v>200</v>
      </c>
      <c r="D418" s="20">
        <v>315.23</v>
      </c>
      <c r="E418" s="20">
        <v>225.37</v>
      </c>
      <c r="F418" s="20">
        <v>918.04</v>
      </c>
      <c r="G418" s="20">
        <v>491.49</v>
      </c>
      <c r="H418" s="20">
        <v>890.54</v>
      </c>
      <c r="I418" s="20">
        <v>446.05</v>
      </c>
      <c r="J418" s="20">
        <v>123.4</v>
      </c>
      <c r="K418" s="20">
        <v>135.5</v>
      </c>
      <c r="L418" s="20">
        <v>1222.8900000000001</v>
      </c>
      <c r="M418" s="20">
        <v>719.06</v>
      </c>
    </row>
    <row r="419" spans="1:13" x14ac:dyDescent="0.25">
      <c r="A419" s="20" t="s">
        <v>426</v>
      </c>
      <c r="B419" s="20">
        <v>3028.28</v>
      </c>
      <c r="C419" s="20">
        <v>3044.96</v>
      </c>
      <c r="D419" s="20">
        <v>2672.67</v>
      </c>
      <c r="E419" s="20">
        <v>3544.86</v>
      </c>
      <c r="F419" s="20">
        <v>3131.4</v>
      </c>
      <c r="G419" s="20">
        <v>3771.6</v>
      </c>
      <c r="H419" s="20">
        <v>3145.82</v>
      </c>
      <c r="I419" s="20">
        <v>3064.86</v>
      </c>
      <c r="J419" s="20">
        <v>3067.01</v>
      </c>
      <c r="K419" s="20">
        <v>4164.37</v>
      </c>
      <c r="L419" s="20">
        <v>3446.66</v>
      </c>
      <c r="M419" s="20">
        <v>3512.9</v>
      </c>
    </row>
    <row r="420" spans="1:13" x14ac:dyDescent="0.25">
      <c r="A420" s="20" t="s">
        <v>427</v>
      </c>
      <c r="B420" s="20">
        <v>566.94000000000005</v>
      </c>
      <c r="C420" s="20">
        <v>812.85</v>
      </c>
      <c r="D420" s="20">
        <v>1047.06</v>
      </c>
      <c r="E420" s="20">
        <v>448.84</v>
      </c>
      <c r="F420" s="20">
        <v>514.02</v>
      </c>
      <c r="G420" s="20">
        <v>678.17</v>
      </c>
      <c r="H420" s="20">
        <v>530.23</v>
      </c>
      <c r="I420" s="20">
        <v>580.86</v>
      </c>
      <c r="J420" s="20">
        <v>469.33</v>
      </c>
      <c r="K420" s="20">
        <v>1475.28</v>
      </c>
      <c r="L420" s="20">
        <v>876.86</v>
      </c>
      <c r="M420" s="20">
        <v>686.29</v>
      </c>
    </row>
    <row r="421" spans="1:13" x14ac:dyDescent="0.25">
      <c r="A421" s="20" t="s">
        <v>428</v>
      </c>
      <c r="B421" s="20">
        <v>182.38</v>
      </c>
      <c r="C421" s="20">
        <v>1495.21</v>
      </c>
      <c r="D421" s="20">
        <v>1464.9</v>
      </c>
      <c r="E421" s="20">
        <v>411.59</v>
      </c>
      <c r="F421" s="20">
        <v>613.74</v>
      </c>
      <c r="G421" s="20">
        <v>720.36</v>
      </c>
      <c r="H421" s="20">
        <v>353.19</v>
      </c>
      <c r="I421" s="20">
        <v>346.93</v>
      </c>
      <c r="J421" s="20">
        <v>323.79000000000002</v>
      </c>
      <c r="K421" s="20">
        <v>1782.55</v>
      </c>
      <c r="L421" s="20">
        <v>1167.08</v>
      </c>
      <c r="M421" s="20">
        <v>539.29</v>
      </c>
    </row>
    <row r="422" spans="1:13" x14ac:dyDescent="0.25">
      <c r="A422" s="20" t="s">
        <v>429</v>
      </c>
      <c r="B422" s="20">
        <v>470.59</v>
      </c>
      <c r="C422" s="20">
        <v>431.02</v>
      </c>
      <c r="D422" s="20">
        <v>578.54</v>
      </c>
      <c r="E422" s="20">
        <v>664.66</v>
      </c>
      <c r="F422" s="20">
        <v>509.91</v>
      </c>
      <c r="G422" s="20">
        <v>480.94</v>
      </c>
      <c r="H422" s="20">
        <v>522.23</v>
      </c>
      <c r="I422" s="20">
        <v>337.02</v>
      </c>
      <c r="J422" s="20">
        <v>406.05</v>
      </c>
      <c r="K422" s="20">
        <v>585.91</v>
      </c>
      <c r="L422" s="20">
        <v>832.21</v>
      </c>
      <c r="M422" s="20">
        <v>620.75</v>
      </c>
    </row>
    <row r="423" spans="1:13" x14ac:dyDescent="0.25">
      <c r="A423" s="20" t="s">
        <v>430</v>
      </c>
      <c r="B423" s="20">
        <v>44.74</v>
      </c>
      <c r="C423" s="20">
        <v>89.84</v>
      </c>
      <c r="D423" s="20">
        <v>145.87</v>
      </c>
      <c r="E423" s="20">
        <v>71.62</v>
      </c>
      <c r="F423" s="20">
        <v>76.069999999999993</v>
      </c>
      <c r="G423" s="20">
        <v>5.27</v>
      </c>
      <c r="H423" s="20">
        <v>15.12</v>
      </c>
      <c r="I423" s="20">
        <v>11.89</v>
      </c>
      <c r="J423" s="20">
        <v>8.44</v>
      </c>
      <c r="K423" s="20">
        <v>11.45</v>
      </c>
      <c r="L423" s="20">
        <v>65.73</v>
      </c>
      <c r="M423" s="20">
        <v>43.07</v>
      </c>
    </row>
    <row r="424" spans="1:13" x14ac:dyDescent="0.25">
      <c r="A424" s="20" t="s">
        <v>431</v>
      </c>
      <c r="B424" s="20">
        <v>961.82</v>
      </c>
      <c r="C424" s="20">
        <v>973.28</v>
      </c>
      <c r="D424" s="20">
        <v>1223.8399999999999</v>
      </c>
      <c r="E424" s="20">
        <v>1106.81</v>
      </c>
      <c r="F424" s="20">
        <v>1284.02</v>
      </c>
      <c r="G424" s="20">
        <v>1977.56</v>
      </c>
      <c r="H424" s="20">
        <v>1659.21</v>
      </c>
      <c r="I424" s="20">
        <v>2507.8000000000002</v>
      </c>
      <c r="J424" s="20">
        <v>2297.1</v>
      </c>
      <c r="K424" s="20">
        <v>2252.04</v>
      </c>
      <c r="L424" s="20">
        <v>912.82</v>
      </c>
      <c r="M424" s="20">
        <v>1979.28</v>
      </c>
    </row>
    <row r="425" spans="1:13" x14ac:dyDescent="0.25">
      <c r="A425" s="20" t="s">
        <v>432</v>
      </c>
      <c r="B425" s="20">
        <v>598.77</v>
      </c>
      <c r="C425" s="20">
        <v>1209.6400000000001</v>
      </c>
      <c r="D425" s="20">
        <v>1798.68</v>
      </c>
      <c r="E425" s="20">
        <v>714.32</v>
      </c>
      <c r="F425" s="20">
        <v>1410.47</v>
      </c>
      <c r="G425" s="20">
        <v>107.58</v>
      </c>
      <c r="H425" s="20">
        <v>260.67</v>
      </c>
      <c r="I425" s="20">
        <v>165.53</v>
      </c>
      <c r="J425" s="20">
        <v>119.18</v>
      </c>
      <c r="K425" s="20">
        <v>335.9</v>
      </c>
      <c r="L425" s="20">
        <v>874.38</v>
      </c>
      <c r="M425" s="20">
        <v>675.05</v>
      </c>
    </row>
    <row r="426" spans="1:13" x14ac:dyDescent="0.25">
      <c r="A426" s="20" t="s">
        <v>433</v>
      </c>
      <c r="B426" s="20">
        <v>197.87</v>
      </c>
      <c r="C426" s="20">
        <v>342.25</v>
      </c>
      <c r="D426" s="20">
        <v>560</v>
      </c>
      <c r="E426" s="20">
        <v>287.45</v>
      </c>
      <c r="F426" s="20">
        <v>262.14999999999998</v>
      </c>
      <c r="G426" s="20">
        <v>54.84</v>
      </c>
      <c r="H426" s="20">
        <v>54.27</v>
      </c>
      <c r="I426" s="20">
        <v>49.56</v>
      </c>
      <c r="J426" s="20">
        <v>39.020000000000003</v>
      </c>
      <c r="K426" s="20">
        <v>99.24</v>
      </c>
      <c r="L426" s="20">
        <v>346.03</v>
      </c>
      <c r="M426" s="20">
        <v>141.38</v>
      </c>
    </row>
    <row r="427" spans="1:13" x14ac:dyDescent="0.25">
      <c r="A427" s="20" t="s">
        <v>435</v>
      </c>
      <c r="B427" s="20">
        <v>17.21</v>
      </c>
      <c r="C427" s="20">
        <v>27.81</v>
      </c>
      <c r="D427" s="20">
        <v>30.91</v>
      </c>
      <c r="E427" s="20">
        <v>28.65</v>
      </c>
      <c r="F427" s="20">
        <v>14.39</v>
      </c>
      <c r="G427" s="20">
        <v>41.13</v>
      </c>
      <c r="H427" s="20">
        <v>18.68</v>
      </c>
      <c r="I427" s="20">
        <v>13.88</v>
      </c>
      <c r="J427" s="20">
        <v>20.04</v>
      </c>
      <c r="K427" s="20">
        <v>93.52</v>
      </c>
      <c r="L427" s="20">
        <v>62.01</v>
      </c>
      <c r="M427" s="20">
        <v>42.13</v>
      </c>
    </row>
    <row r="428" spans="1:13" x14ac:dyDescent="0.25">
      <c r="A428" s="20" t="s">
        <v>437</v>
      </c>
      <c r="B428" s="20">
        <v>93.77</v>
      </c>
      <c r="C428" s="20">
        <v>249.2</v>
      </c>
      <c r="D428" s="20">
        <v>372.1</v>
      </c>
      <c r="E428" s="20">
        <v>180.49</v>
      </c>
      <c r="F428" s="20">
        <v>265.23</v>
      </c>
      <c r="G428" s="20">
        <v>60.12</v>
      </c>
      <c r="H428" s="20">
        <v>50.71</v>
      </c>
      <c r="I428" s="20">
        <v>59.47</v>
      </c>
      <c r="J428" s="20">
        <v>30.59</v>
      </c>
      <c r="K428" s="20">
        <v>146.96</v>
      </c>
      <c r="L428" s="20">
        <v>274.10000000000002</v>
      </c>
      <c r="M428" s="20">
        <v>119.84</v>
      </c>
    </row>
    <row r="429" spans="1:13" x14ac:dyDescent="0.25">
      <c r="A429" s="20" t="s">
        <v>439</v>
      </c>
      <c r="B429" s="20">
        <v>18.07</v>
      </c>
      <c r="C429" s="20">
        <v>28.88</v>
      </c>
      <c r="D429" s="20">
        <v>39.56</v>
      </c>
      <c r="E429" s="20">
        <v>28.65</v>
      </c>
      <c r="F429" s="20">
        <v>24.67</v>
      </c>
      <c r="G429" s="20">
        <v>54.84</v>
      </c>
      <c r="H429" s="20">
        <v>19.57</v>
      </c>
      <c r="I429" s="20">
        <v>23.79</v>
      </c>
      <c r="J429" s="20">
        <v>10.55</v>
      </c>
      <c r="K429" s="20">
        <v>110.69</v>
      </c>
      <c r="L429" s="20">
        <v>81.86</v>
      </c>
      <c r="M429" s="20">
        <v>30.9</v>
      </c>
    </row>
    <row r="430" spans="1:13" x14ac:dyDescent="0.25">
      <c r="A430" s="20" t="s">
        <v>1653</v>
      </c>
      <c r="B430" s="20">
        <v>18.07</v>
      </c>
      <c r="C430" s="20">
        <v>25.67</v>
      </c>
      <c r="D430" s="20">
        <v>38.32</v>
      </c>
      <c r="E430" s="20">
        <v>22.92</v>
      </c>
      <c r="F430" s="20">
        <v>27.76</v>
      </c>
      <c r="G430" s="20">
        <v>48.52</v>
      </c>
      <c r="H430" s="20">
        <v>17.79</v>
      </c>
      <c r="I430" s="20">
        <v>20.82</v>
      </c>
      <c r="J430" s="20">
        <v>14.77</v>
      </c>
      <c r="K430" s="20">
        <v>99.24</v>
      </c>
      <c r="L430" s="20">
        <v>70.69</v>
      </c>
      <c r="M430" s="20">
        <v>21.53</v>
      </c>
    </row>
    <row r="431" spans="1:13" x14ac:dyDescent="0.25">
      <c r="A431" s="20" t="s">
        <v>442</v>
      </c>
      <c r="B431" s="20">
        <v>416.39</v>
      </c>
      <c r="C431" s="20">
        <v>311.23</v>
      </c>
      <c r="D431" s="20">
        <v>349.85</v>
      </c>
      <c r="E431" s="20">
        <v>510.91</v>
      </c>
      <c r="F431" s="20">
        <v>471.87</v>
      </c>
      <c r="G431" s="20">
        <v>807.9</v>
      </c>
      <c r="H431" s="20">
        <v>451.94</v>
      </c>
      <c r="I431" s="20">
        <v>1238.04</v>
      </c>
      <c r="J431" s="20">
        <v>682.38</v>
      </c>
      <c r="K431" s="20">
        <v>631.72</v>
      </c>
      <c r="L431" s="20">
        <v>200.92</v>
      </c>
      <c r="M431" s="20">
        <v>541.16999999999996</v>
      </c>
    </row>
    <row r="432" spans="1:13" x14ac:dyDescent="0.25">
      <c r="A432" s="20" t="s">
        <v>443</v>
      </c>
      <c r="B432" s="20">
        <v>1506.4</v>
      </c>
      <c r="C432" s="20">
        <v>1622.48</v>
      </c>
      <c r="D432" s="20">
        <v>2858.1</v>
      </c>
      <c r="E432" s="20">
        <v>2001.62</v>
      </c>
      <c r="F432" s="20">
        <v>1825.79</v>
      </c>
      <c r="G432" s="20">
        <v>2239.13</v>
      </c>
      <c r="H432" s="20">
        <v>2391.39</v>
      </c>
      <c r="I432" s="20">
        <v>2736.77</v>
      </c>
      <c r="J432" s="20">
        <v>2116.75</v>
      </c>
      <c r="K432" s="20">
        <v>2009.66</v>
      </c>
      <c r="L432" s="20">
        <v>1933.55</v>
      </c>
      <c r="M432" s="20">
        <v>2691.79</v>
      </c>
    </row>
    <row r="433" spans="1:13" x14ac:dyDescent="0.25">
      <c r="A433" s="20" t="s">
        <v>444</v>
      </c>
      <c r="B433" s="20">
        <v>555.76</v>
      </c>
      <c r="C433" s="20">
        <v>672.74</v>
      </c>
      <c r="D433" s="20">
        <v>530.33000000000004</v>
      </c>
      <c r="E433" s="20">
        <v>848.02</v>
      </c>
      <c r="F433" s="20">
        <v>557.20000000000005</v>
      </c>
      <c r="G433" s="20">
        <v>631.76</v>
      </c>
      <c r="H433" s="20">
        <v>725.07</v>
      </c>
      <c r="I433" s="20">
        <v>751.35</v>
      </c>
      <c r="J433" s="20">
        <v>689.76</v>
      </c>
      <c r="K433" s="20">
        <v>944.71</v>
      </c>
      <c r="L433" s="20">
        <v>860.73</v>
      </c>
      <c r="M433" s="20">
        <v>657.26</v>
      </c>
    </row>
    <row r="434" spans="1:13" x14ac:dyDescent="0.25">
      <c r="A434" s="20" t="s">
        <v>445</v>
      </c>
      <c r="B434" s="20">
        <v>628.88</v>
      </c>
      <c r="C434" s="20">
        <v>594.66</v>
      </c>
      <c r="D434" s="20">
        <v>644.05999999999995</v>
      </c>
      <c r="E434" s="20">
        <v>714.32</v>
      </c>
      <c r="F434" s="20">
        <v>577.76</v>
      </c>
      <c r="G434" s="20">
        <v>483.05</v>
      </c>
      <c r="H434" s="20">
        <v>565.82000000000005</v>
      </c>
      <c r="I434" s="20">
        <v>474.8</v>
      </c>
      <c r="J434" s="20">
        <v>429.26</v>
      </c>
      <c r="K434" s="20">
        <v>1202.3599999999999</v>
      </c>
      <c r="L434" s="20">
        <v>711.9</v>
      </c>
      <c r="M434" s="20">
        <v>666.63</v>
      </c>
    </row>
    <row r="435" spans="1:13" x14ac:dyDescent="0.25">
      <c r="A435" s="20" t="s">
        <v>446</v>
      </c>
      <c r="B435" s="20">
        <v>1060.76</v>
      </c>
      <c r="C435" s="20">
        <v>671.67</v>
      </c>
      <c r="D435" s="20">
        <v>390.64</v>
      </c>
      <c r="E435" s="20">
        <v>567.25</v>
      </c>
      <c r="F435" s="20">
        <v>763.83</v>
      </c>
      <c r="G435" s="20">
        <v>632.82000000000005</v>
      </c>
      <c r="H435" s="20">
        <v>1347.83</v>
      </c>
      <c r="I435" s="20">
        <v>657.18</v>
      </c>
      <c r="J435" s="20">
        <v>628.59</v>
      </c>
      <c r="K435" s="20">
        <v>635.53</v>
      </c>
      <c r="L435" s="20">
        <v>746.63</v>
      </c>
      <c r="M435" s="20">
        <v>758.38</v>
      </c>
    </row>
    <row r="436" spans="1:13" x14ac:dyDescent="0.25">
      <c r="A436" s="20" t="s">
        <v>447</v>
      </c>
      <c r="B436" s="20">
        <v>72.27</v>
      </c>
      <c r="C436" s="20">
        <v>557.23</v>
      </c>
      <c r="D436" s="20">
        <v>238.59</v>
      </c>
      <c r="E436" s="20">
        <v>472.71</v>
      </c>
      <c r="F436" s="20">
        <v>298.13</v>
      </c>
      <c r="G436" s="20">
        <v>382.86</v>
      </c>
      <c r="H436" s="20">
        <v>140.57</v>
      </c>
      <c r="I436" s="20">
        <v>114.98</v>
      </c>
      <c r="J436" s="20">
        <v>110.74</v>
      </c>
      <c r="K436" s="20">
        <v>979.07</v>
      </c>
      <c r="L436" s="20">
        <v>385.72</v>
      </c>
      <c r="M436" s="20">
        <v>109.54</v>
      </c>
    </row>
    <row r="437" spans="1:13" x14ac:dyDescent="0.25">
      <c r="A437" s="20" t="s">
        <v>448</v>
      </c>
      <c r="B437" s="20">
        <v>116.14</v>
      </c>
      <c r="C437" s="20">
        <v>295.19</v>
      </c>
      <c r="D437" s="20">
        <v>353.55</v>
      </c>
      <c r="E437" s="20">
        <v>166.17</v>
      </c>
      <c r="F437" s="20">
        <v>218.97</v>
      </c>
      <c r="G437" s="20">
        <v>94.92</v>
      </c>
      <c r="H437" s="20">
        <v>56.05</v>
      </c>
      <c r="I437" s="20">
        <v>44.61</v>
      </c>
      <c r="J437" s="20">
        <v>39.020000000000003</v>
      </c>
      <c r="K437" s="20">
        <v>313</v>
      </c>
      <c r="L437" s="20">
        <v>295.18</v>
      </c>
      <c r="M437" s="20">
        <v>178.83</v>
      </c>
    </row>
    <row r="438" spans="1:13" x14ac:dyDescent="0.25">
      <c r="A438" s="20" t="s">
        <v>449</v>
      </c>
      <c r="B438" s="20">
        <v>66.239999999999995</v>
      </c>
      <c r="C438" s="20">
        <v>179.68</v>
      </c>
      <c r="D438" s="20">
        <v>221.28</v>
      </c>
      <c r="E438" s="20">
        <v>170.94</v>
      </c>
      <c r="F438" s="20">
        <v>138.78</v>
      </c>
      <c r="G438" s="20">
        <v>158.19999999999999</v>
      </c>
      <c r="H438" s="20">
        <v>44.48</v>
      </c>
      <c r="I438" s="20">
        <v>58.48</v>
      </c>
      <c r="J438" s="20">
        <v>26.37</v>
      </c>
      <c r="K438" s="20">
        <v>250.01</v>
      </c>
      <c r="L438" s="20">
        <v>287.74</v>
      </c>
      <c r="M438" s="20">
        <v>119.84</v>
      </c>
    </row>
    <row r="439" spans="1:13" x14ac:dyDescent="0.25">
      <c r="A439" s="20" t="s">
        <v>450</v>
      </c>
      <c r="B439" s="20">
        <v>17.21</v>
      </c>
      <c r="C439" s="20">
        <v>35.29</v>
      </c>
      <c r="D439" s="20">
        <v>35.85</v>
      </c>
      <c r="E439" s="20">
        <v>19.100000000000001</v>
      </c>
      <c r="F439" s="20">
        <v>16.45</v>
      </c>
      <c r="G439" s="20">
        <v>25.31</v>
      </c>
      <c r="H439" s="20">
        <v>17.79</v>
      </c>
      <c r="I439" s="20">
        <v>21.81</v>
      </c>
      <c r="J439" s="20">
        <v>12.66</v>
      </c>
      <c r="K439" s="20">
        <v>137.41</v>
      </c>
      <c r="L439" s="20">
        <v>38.450000000000003</v>
      </c>
      <c r="M439" s="20">
        <v>22.47</v>
      </c>
    </row>
    <row r="440" spans="1:13" x14ac:dyDescent="0.25">
      <c r="A440" s="20" t="s">
        <v>451</v>
      </c>
      <c r="B440" s="20">
        <v>51.62</v>
      </c>
      <c r="C440" s="20">
        <v>400.01</v>
      </c>
      <c r="D440" s="20">
        <v>148.34</v>
      </c>
      <c r="E440" s="20">
        <v>222.51</v>
      </c>
      <c r="F440" s="20">
        <v>81.209999999999994</v>
      </c>
      <c r="G440" s="20">
        <v>283.70999999999998</v>
      </c>
      <c r="H440" s="20">
        <v>52.49</v>
      </c>
      <c r="I440" s="20">
        <v>41.63</v>
      </c>
      <c r="J440" s="20">
        <v>44.3</v>
      </c>
      <c r="K440" s="20">
        <v>1076.4000000000001</v>
      </c>
      <c r="L440" s="20">
        <v>342.31</v>
      </c>
      <c r="M440" s="20">
        <v>49.62</v>
      </c>
    </row>
    <row r="441" spans="1:13" x14ac:dyDescent="0.25">
      <c r="A441" s="20" t="s">
        <v>452</v>
      </c>
      <c r="B441" s="20">
        <v>164.32</v>
      </c>
      <c r="C441" s="20">
        <v>879.16</v>
      </c>
      <c r="D441" s="20">
        <v>946.93</v>
      </c>
      <c r="E441" s="20">
        <v>564.39</v>
      </c>
      <c r="F441" s="20">
        <v>280.64999999999998</v>
      </c>
      <c r="G441" s="20">
        <v>720.36</v>
      </c>
      <c r="H441" s="20">
        <v>166.37</v>
      </c>
      <c r="I441" s="20">
        <v>139.76</v>
      </c>
      <c r="J441" s="20">
        <v>156.09</v>
      </c>
      <c r="K441" s="20">
        <v>2355.1</v>
      </c>
      <c r="L441" s="20">
        <v>1539.15</v>
      </c>
      <c r="M441" s="20">
        <v>210.66</v>
      </c>
    </row>
    <row r="442" spans="1:13" x14ac:dyDescent="0.25">
      <c r="A442" s="20" t="s">
        <v>453</v>
      </c>
      <c r="B442" s="20">
        <v>1808.36</v>
      </c>
      <c r="C442" s="20">
        <v>1597.88</v>
      </c>
      <c r="D442" s="20">
        <v>1505.7</v>
      </c>
      <c r="E442" s="20">
        <v>2021.68</v>
      </c>
      <c r="F442" s="20">
        <v>1373.46</v>
      </c>
      <c r="G442" s="20">
        <v>1942.76</v>
      </c>
      <c r="H442" s="20">
        <v>1800.66</v>
      </c>
      <c r="I442" s="20">
        <v>1747.53</v>
      </c>
      <c r="J442" s="20">
        <v>1411.16</v>
      </c>
      <c r="K442" s="20">
        <v>1189</v>
      </c>
      <c r="L442" s="20">
        <v>1686.74</v>
      </c>
      <c r="M442" s="20">
        <v>1814.5</v>
      </c>
    </row>
    <row r="443" spans="1:13" x14ac:dyDescent="0.25">
      <c r="A443" s="20" t="s">
        <v>454</v>
      </c>
      <c r="B443" s="20">
        <v>6934.93</v>
      </c>
      <c r="C443" s="20">
        <v>8470.7000000000007</v>
      </c>
      <c r="D443" s="20">
        <v>10328.49</v>
      </c>
      <c r="E443" s="20">
        <v>13728.68</v>
      </c>
      <c r="F443" s="20">
        <v>10066.530000000001</v>
      </c>
      <c r="G443" s="20">
        <v>15411.26</v>
      </c>
      <c r="H443" s="20">
        <v>11946.29</v>
      </c>
      <c r="I443" s="20">
        <v>9190.6299999999992</v>
      </c>
      <c r="J443" s="20">
        <v>8577.73</v>
      </c>
      <c r="K443" s="20">
        <v>4088.03</v>
      </c>
      <c r="L443" s="20">
        <v>12784.5</v>
      </c>
      <c r="M443" s="20">
        <v>17980.2</v>
      </c>
    </row>
    <row r="444" spans="1:13" x14ac:dyDescent="0.25">
      <c r="A444" s="20" t="s">
        <v>455</v>
      </c>
      <c r="B444" s="20">
        <v>95.49</v>
      </c>
      <c r="C444" s="20">
        <v>1121.94</v>
      </c>
      <c r="D444" s="20">
        <v>246</v>
      </c>
      <c r="E444" s="20">
        <v>263.57</v>
      </c>
      <c r="F444" s="20">
        <v>97.66</v>
      </c>
      <c r="G444" s="20">
        <v>394.46</v>
      </c>
      <c r="H444" s="20">
        <v>61.39</v>
      </c>
      <c r="I444" s="20">
        <v>80.290000000000006</v>
      </c>
      <c r="J444" s="20">
        <v>89.65</v>
      </c>
      <c r="K444" s="20">
        <v>1614.6</v>
      </c>
      <c r="L444" s="20">
        <v>772.68</v>
      </c>
      <c r="M444" s="20">
        <v>147.93</v>
      </c>
    </row>
    <row r="445" spans="1:13" x14ac:dyDescent="0.25">
      <c r="A445" s="20" t="s">
        <v>456</v>
      </c>
      <c r="B445" s="20">
        <v>535.97</v>
      </c>
      <c r="C445" s="20">
        <v>1532.64</v>
      </c>
      <c r="D445" s="20">
        <v>2374.75</v>
      </c>
      <c r="E445" s="20">
        <v>1560.42</v>
      </c>
      <c r="F445" s="20">
        <v>720.65</v>
      </c>
      <c r="G445" s="20">
        <v>1304.6600000000001</v>
      </c>
      <c r="H445" s="20">
        <v>628.99</v>
      </c>
      <c r="I445" s="20">
        <v>683.94</v>
      </c>
      <c r="J445" s="20">
        <v>554.76</v>
      </c>
      <c r="K445" s="20">
        <v>2996.36</v>
      </c>
      <c r="L445" s="20">
        <v>1732.63</v>
      </c>
      <c r="M445" s="20">
        <v>1339.81</v>
      </c>
    </row>
    <row r="446" spans="1:13" x14ac:dyDescent="0.25">
      <c r="A446" s="20" t="s">
        <v>457</v>
      </c>
      <c r="B446" s="20">
        <v>9226.7800000000007</v>
      </c>
      <c r="C446" s="20">
        <v>8673.91</v>
      </c>
      <c r="D446" s="20">
        <v>5355.24</v>
      </c>
      <c r="E446" s="20">
        <v>11006.05</v>
      </c>
      <c r="F446" s="20">
        <v>9881.49</v>
      </c>
      <c r="G446" s="20">
        <v>10386.68</v>
      </c>
      <c r="H446" s="20">
        <v>11226.56</v>
      </c>
      <c r="I446" s="20">
        <v>12825.44</v>
      </c>
      <c r="J446" s="20">
        <v>13152.94</v>
      </c>
      <c r="K446" s="20">
        <v>12477.83</v>
      </c>
      <c r="L446" s="20">
        <v>7907.84</v>
      </c>
      <c r="M446" s="20">
        <v>11705.29</v>
      </c>
    </row>
    <row r="447" spans="1:13" x14ac:dyDescent="0.25">
      <c r="A447" s="20" t="s">
        <v>458</v>
      </c>
      <c r="B447" s="20">
        <v>1882.35</v>
      </c>
      <c r="C447" s="20">
        <v>3258.87</v>
      </c>
      <c r="D447" s="20">
        <v>5236.5600000000004</v>
      </c>
      <c r="E447" s="20">
        <v>3840.9</v>
      </c>
      <c r="F447" s="20">
        <v>2334.67</v>
      </c>
      <c r="G447" s="20">
        <v>3775.82</v>
      </c>
      <c r="H447" s="20">
        <v>2769.5</v>
      </c>
      <c r="I447" s="20">
        <v>3685.37</v>
      </c>
      <c r="J447" s="20">
        <v>2462.6799999999998</v>
      </c>
      <c r="K447" s="20">
        <v>7649.3</v>
      </c>
      <c r="L447" s="20">
        <v>5920.96</v>
      </c>
      <c r="M447" s="20">
        <v>4011.93</v>
      </c>
    </row>
    <row r="448" spans="1:13" x14ac:dyDescent="0.25">
      <c r="A448" s="20" t="s">
        <v>459</v>
      </c>
      <c r="B448" s="20">
        <v>356.17</v>
      </c>
      <c r="C448" s="20">
        <v>418.19</v>
      </c>
      <c r="D448" s="20">
        <v>546.4</v>
      </c>
      <c r="E448" s="20">
        <v>261.66000000000003</v>
      </c>
      <c r="F448" s="20">
        <v>339.25</v>
      </c>
      <c r="G448" s="20">
        <v>223.6</v>
      </c>
      <c r="H448" s="20">
        <v>161.91999999999999</v>
      </c>
      <c r="I448" s="20">
        <v>188.33</v>
      </c>
      <c r="J448" s="20">
        <v>199.33</v>
      </c>
      <c r="K448" s="20">
        <v>566.83000000000004</v>
      </c>
      <c r="L448" s="20">
        <v>463.85</v>
      </c>
      <c r="M448" s="20">
        <v>316.45999999999998</v>
      </c>
    </row>
    <row r="449" spans="1:13" x14ac:dyDescent="0.25">
      <c r="A449" s="20" t="s">
        <v>460</v>
      </c>
      <c r="B449" s="20">
        <v>106.68</v>
      </c>
      <c r="C449" s="20">
        <v>705.89</v>
      </c>
      <c r="D449" s="20">
        <v>441.32</v>
      </c>
      <c r="E449" s="20">
        <v>356.2</v>
      </c>
      <c r="F449" s="20">
        <v>272.43</v>
      </c>
      <c r="G449" s="20">
        <v>365.98</v>
      </c>
      <c r="H449" s="20">
        <v>95.19</v>
      </c>
      <c r="I449" s="20">
        <v>80.290000000000006</v>
      </c>
      <c r="J449" s="20">
        <v>99.14</v>
      </c>
      <c r="K449" s="20">
        <v>753.86</v>
      </c>
      <c r="L449" s="20">
        <v>540.75</v>
      </c>
      <c r="M449" s="20">
        <v>125.46</v>
      </c>
    </row>
    <row r="450" spans="1:13" x14ac:dyDescent="0.25">
      <c r="A450" s="20" t="s">
        <v>461</v>
      </c>
      <c r="B450" s="20">
        <v>211.64</v>
      </c>
      <c r="C450" s="20">
        <v>423.54</v>
      </c>
      <c r="D450" s="20">
        <v>564.95000000000005</v>
      </c>
      <c r="E450" s="20">
        <v>573.94000000000005</v>
      </c>
      <c r="F450" s="20">
        <v>908.78</v>
      </c>
      <c r="G450" s="20">
        <v>466.18</v>
      </c>
      <c r="H450" s="20">
        <v>583.61</v>
      </c>
      <c r="I450" s="20">
        <v>273.58</v>
      </c>
      <c r="J450" s="20">
        <v>81.209999999999994</v>
      </c>
      <c r="K450" s="20">
        <v>32.44</v>
      </c>
      <c r="L450" s="20">
        <v>1284.9000000000001</v>
      </c>
      <c r="M450" s="20">
        <v>504.65</v>
      </c>
    </row>
    <row r="451" spans="1:13" x14ac:dyDescent="0.25">
      <c r="A451" s="20" t="s">
        <v>462</v>
      </c>
      <c r="B451" s="20">
        <v>524.79</v>
      </c>
      <c r="C451" s="20">
        <v>1710.18</v>
      </c>
      <c r="D451" s="20">
        <v>1487.15</v>
      </c>
      <c r="E451" s="20">
        <v>994.13</v>
      </c>
      <c r="F451" s="20">
        <v>655.89</v>
      </c>
      <c r="G451" s="20">
        <v>1414.35</v>
      </c>
      <c r="H451" s="20">
        <v>622.76</v>
      </c>
      <c r="I451" s="20">
        <v>615.54999999999995</v>
      </c>
      <c r="J451" s="20">
        <v>445.08</v>
      </c>
      <c r="K451" s="20">
        <v>3364.7</v>
      </c>
      <c r="L451" s="20">
        <v>2115.87</v>
      </c>
      <c r="M451" s="20">
        <v>1004.62</v>
      </c>
    </row>
    <row r="452" spans="1:13" x14ac:dyDescent="0.25">
      <c r="A452" s="20" t="s">
        <v>463</v>
      </c>
      <c r="B452" s="20">
        <v>532.53</v>
      </c>
      <c r="C452" s="20">
        <v>890.92</v>
      </c>
      <c r="D452" s="20">
        <v>1023.58</v>
      </c>
      <c r="E452" s="20">
        <v>749.65</v>
      </c>
      <c r="F452" s="20">
        <v>550</v>
      </c>
      <c r="G452" s="20">
        <v>708.76</v>
      </c>
      <c r="H452" s="20">
        <v>959.94</v>
      </c>
      <c r="I452" s="20">
        <v>551.12</v>
      </c>
      <c r="J452" s="20">
        <v>402.89</v>
      </c>
      <c r="K452" s="20">
        <v>1423.75</v>
      </c>
      <c r="L452" s="20">
        <v>879.34</v>
      </c>
      <c r="M452" s="20">
        <v>906.31</v>
      </c>
    </row>
    <row r="453" spans="1:13" x14ac:dyDescent="0.25">
      <c r="A453" s="20" t="s">
        <v>464</v>
      </c>
      <c r="B453" s="20">
        <v>239.17</v>
      </c>
      <c r="C453" s="20">
        <v>719.8</v>
      </c>
      <c r="D453" s="20">
        <v>395.59</v>
      </c>
      <c r="E453" s="20">
        <v>315.14</v>
      </c>
      <c r="F453" s="20">
        <v>411.21</v>
      </c>
      <c r="G453" s="20">
        <v>516.79999999999995</v>
      </c>
      <c r="H453" s="20">
        <v>229.53</v>
      </c>
      <c r="I453" s="20">
        <v>344.95</v>
      </c>
      <c r="J453" s="20">
        <v>213.05</v>
      </c>
      <c r="K453" s="20">
        <v>509.57</v>
      </c>
      <c r="L453" s="20">
        <v>241.85</v>
      </c>
      <c r="M453" s="20">
        <v>251.86</v>
      </c>
    </row>
    <row r="454" spans="1:13" x14ac:dyDescent="0.25">
      <c r="A454" s="20" t="s">
        <v>465</v>
      </c>
      <c r="B454" s="20">
        <v>1897.84</v>
      </c>
      <c r="C454" s="20">
        <v>2216.0700000000002</v>
      </c>
      <c r="D454" s="20">
        <v>1536.6</v>
      </c>
      <c r="E454" s="20">
        <v>2648.14</v>
      </c>
      <c r="F454" s="20">
        <v>1867.94</v>
      </c>
      <c r="G454" s="20">
        <v>3647.15</v>
      </c>
      <c r="H454" s="20">
        <v>3031.06</v>
      </c>
      <c r="I454" s="20">
        <v>4050.14</v>
      </c>
      <c r="J454" s="20">
        <v>3224.16</v>
      </c>
      <c r="K454" s="20">
        <v>3269.28</v>
      </c>
      <c r="L454" s="20">
        <v>1794.64</v>
      </c>
      <c r="M454" s="20">
        <v>2393.12</v>
      </c>
    </row>
    <row r="455" spans="1:13" x14ac:dyDescent="0.25">
      <c r="A455" s="20" t="s">
        <v>466</v>
      </c>
      <c r="B455" s="20">
        <v>423.27</v>
      </c>
      <c r="C455" s="20">
        <v>311.23</v>
      </c>
      <c r="D455" s="20">
        <v>419.07</v>
      </c>
      <c r="E455" s="20">
        <v>360.02</v>
      </c>
      <c r="F455" s="20">
        <v>187.1</v>
      </c>
      <c r="G455" s="20">
        <v>159.26</v>
      </c>
      <c r="H455" s="20">
        <v>137.9</v>
      </c>
      <c r="I455" s="20">
        <v>124.89</v>
      </c>
      <c r="J455" s="20">
        <v>130.78</v>
      </c>
      <c r="K455" s="20">
        <v>238.56</v>
      </c>
      <c r="L455" s="20">
        <v>372.08</v>
      </c>
      <c r="M455" s="20">
        <v>179.76</v>
      </c>
    </row>
    <row r="456" spans="1:13" x14ac:dyDescent="0.25">
      <c r="A456" s="20" t="s">
        <v>467</v>
      </c>
      <c r="B456" s="20">
        <v>203.89</v>
      </c>
      <c r="C456" s="20">
        <v>565.78</v>
      </c>
      <c r="D456" s="20">
        <v>650.24</v>
      </c>
      <c r="E456" s="20">
        <v>241.61</v>
      </c>
      <c r="F456" s="20">
        <v>268.32</v>
      </c>
      <c r="G456" s="20">
        <v>265.77999999999997</v>
      </c>
      <c r="H456" s="20">
        <v>422.59</v>
      </c>
      <c r="I456" s="20">
        <v>180.4</v>
      </c>
      <c r="J456" s="20">
        <v>130.78</v>
      </c>
      <c r="K456" s="20">
        <v>278.64</v>
      </c>
      <c r="L456" s="20">
        <v>539.51</v>
      </c>
      <c r="M456" s="20">
        <v>698.46</v>
      </c>
    </row>
    <row r="457" spans="1:13" x14ac:dyDescent="0.25">
      <c r="A457" s="20" t="s">
        <v>468</v>
      </c>
      <c r="B457" s="20">
        <v>190.13</v>
      </c>
      <c r="C457" s="20">
        <v>333.69</v>
      </c>
      <c r="D457" s="20">
        <v>705.87</v>
      </c>
      <c r="E457" s="20">
        <v>248.29</v>
      </c>
      <c r="F457" s="20">
        <v>166.54</v>
      </c>
      <c r="G457" s="20">
        <v>275.27999999999997</v>
      </c>
      <c r="H457" s="20">
        <v>126.33</v>
      </c>
      <c r="I457" s="20">
        <v>153.63999999999999</v>
      </c>
      <c r="J457" s="20">
        <v>64.34</v>
      </c>
      <c r="K457" s="20">
        <v>1368.4</v>
      </c>
      <c r="L457" s="20">
        <v>493.62</v>
      </c>
      <c r="M457" s="20">
        <v>257.48</v>
      </c>
    </row>
    <row r="458" spans="1:13" x14ac:dyDescent="0.25">
      <c r="A458" s="20" t="s">
        <v>469</v>
      </c>
      <c r="B458" s="20">
        <v>605.66</v>
      </c>
      <c r="C458" s="20">
        <v>1390.39</v>
      </c>
      <c r="D458" s="20">
        <v>3364.95</v>
      </c>
      <c r="E458" s="20">
        <v>1049.51</v>
      </c>
      <c r="F458" s="20">
        <v>800.84</v>
      </c>
      <c r="G458" s="20">
        <v>1367.94</v>
      </c>
      <c r="H458" s="20">
        <v>592.51</v>
      </c>
      <c r="I458" s="20">
        <v>667.09</v>
      </c>
      <c r="J458" s="20">
        <v>279.49</v>
      </c>
      <c r="K458" s="20">
        <v>2612.75</v>
      </c>
      <c r="L458" s="20">
        <v>2249.81</v>
      </c>
      <c r="M458" s="20">
        <v>1260.22</v>
      </c>
    </row>
    <row r="459" spans="1:13" x14ac:dyDescent="0.25">
      <c r="A459" s="20" t="s">
        <v>470</v>
      </c>
      <c r="B459" s="20">
        <v>415.53</v>
      </c>
      <c r="C459" s="20">
        <v>1085.58</v>
      </c>
      <c r="D459" s="20">
        <v>1370.95</v>
      </c>
      <c r="E459" s="20">
        <v>756.34</v>
      </c>
      <c r="F459" s="20">
        <v>530.47</v>
      </c>
      <c r="G459" s="20">
        <v>1057.8599999999999</v>
      </c>
      <c r="H459" s="20">
        <v>406.57</v>
      </c>
      <c r="I459" s="20">
        <v>365.76</v>
      </c>
      <c r="J459" s="20">
        <v>357.54</v>
      </c>
      <c r="K459" s="20">
        <v>1830.26</v>
      </c>
      <c r="L459" s="20">
        <v>1142.27</v>
      </c>
      <c r="M459" s="20">
        <v>617.94000000000005</v>
      </c>
    </row>
    <row r="460" spans="1:13" x14ac:dyDescent="0.25">
      <c r="A460" s="20" t="s">
        <v>471</v>
      </c>
      <c r="B460" s="20">
        <v>144.53</v>
      </c>
      <c r="C460" s="20">
        <v>335.83</v>
      </c>
      <c r="D460" s="20">
        <v>2800</v>
      </c>
      <c r="E460" s="20">
        <v>996.99</v>
      </c>
      <c r="F460" s="20">
        <v>425.61</v>
      </c>
      <c r="G460" s="20">
        <v>591.69000000000005</v>
      </c>
      <c r="H460" s="20">
        <v>593.4</v>
      </c>
      <c r="I460" s="20">
        <v>930.76</v>
      </c>
      <c r="J460" s="20">
        <v>1338.39</v>
      </c>
      <c r="K460" s="20">
        <v>532.47</v>
      </c>
      <c r="L460" s="20">
        <v>631.29</v>
      </c>
      <c r="M460" s="20">
        <v>797.71</v>
      </c>
    </row>
    <row r="461" spans="1:13" x14ac:dyDescent="0.25">
      <c r="A461" s="20" t="s">
        <v>472</v>
      </c>
      <c r="B461" s="20">
        <v>1538.23</v>
      </c>
      <c r="C461" s="20">
        <v>4362.63</v>
      </c>
      <c r="D461" s="20">
        <v>4573.96</v>
      </c>
      <c r="E461" s="20">
        <v>6127.1</v>
      </c>
      <c r="F461" s="20">
        <v>4769.0600000000004</v>
      </c>
      <c r="G461" s="20">
        <v>5000.33</v>
      </c>
      <c r="H461" s="20">
        <v>5596.82</v>
      </c>
      <c r="I461" s="20">
        <v>7369.75</v>
      </c>
      <c r="J461" s="20">
        <v>5262.86</v>
      </c>
      <c r="K461" s="20">
        <v>3817.02</v>
      </c>
      <c r="L461" s="20">
        <v>4169.72</v>
      </c>
      <c r="M461" s="20">
        <v>6524.89</v>
      </c>
    </row>
    <row r="462" spans="1:13" x14ac:dyDescent="0.25">
      <c r="A462" s="20" t="s">
        <v>473</v>
      </c>
      <c r="B462" s="20">
        <v>317.45</v>
      </c>
      <c r="C462" s="20">
        <v>402.14</v>
      </c>
      <c r="D462" s="20">
        <v>449.98</v>
      </c>
      <c r="E462" s="20">
        <v>312.27999999999997</v>
      </c>
      <c r="F462" s="20">
        <v>300.19</v>
      </c>
      <c r="G462" s="20">
        <v>188.79</v>
      </c>
      <c r="H462" s="20">
        <v>233.09</v>
      </c>
      <c r="I462" s="20">
        <v>267.63</v>
      </c>
      <c r="J462" s="20">
        <v>242.58</v>
      </c>
      <c r="K462" s="20">
        <v>177.49</v>
      </c>
      <c r="L462" s="20">
        <v>425.41</v>
      </c>
      <c r="M462" s="20">
        <v>417.58</v>
      </c>
    </row>
    <row r="463" spans="1:13" x14ac:dyDescent="0.25">
      <c r="A463" s="20" t="s">
        <v>474</v>
      </c>
      <c r="B463" s="20">
        <v>368.21</v>
      </c>
      <c r="C463" s="20">
        <v>789.32</v>
      </c>
      <c r="D463" s="20">
        <v>1290.5999999999999</v>
      </c>
      <c r="E463" s="20">
        <v>714.32</v>
      </c>
      <c r="F463" s="20">
        <v>371.12</v>
      </c>
      <c r="G463" s="20">
        <v>679.23</v>
      </c>
      <c r="H463" s="20">
        <v>339.85</v>
      </c>
      <c r="I463" s="20">
        <v>483.72</v>
      </c>
      <c r="J463" s="20">
        <v>213.05</v>
      </c>
      <c r="K463" s="20">
        <v>1629.87</v>
      </c>
      <c r="L463" s="20">
        <v>1024.45</v>
      </c>
      <c r="M463" s="20">
        <v>570.19000000000005</v>
      </c>
    </row>
    <row r="464" spans="1:13" x14ac:dyDescent="0.25">
      <c r="A464" s="20" t="s">
        <v>475</v>
      </c>
      <c r="B464" s="20">
        <v>151.41</v>
      </c>
      <c r="C464" s="20">
        <v>376.48</v>
      </c>
      <c r="D464" s="20">
        <v>443.8</v>
      </c>
      <c r="E464" s="20">
        <v>204.36</v>
      </c>
      <c r="F464" s="20">
        <v>255.98</v>
      </c>
      <c r="G464" s="20">
        <v>62.23</v>
      </c>
      <c r="H464" s="20">
        <v>74.73</v>
      </c>
      <c r="I464" s="20">
        <v>57.49</v>
      </c>
      <c r="J464" s="20">
        <v>43.24</v>
      </c>
      <c r="K464" s="20">
        <v>108.79</v>
      </c>
      <c r="L464" s="20">
        <v>265.41000000000003</v>
      </c>
      <c r="M464" s="20">
        <v>141.38</v>
      </c>
    </row>
    <row r="465" spans="1:13" x14ac:dyDescent="0.25">
      <c r="A465" s="20" t="s">
        <v>476</v>
      </c>
      <c r="B465" s="20">
        <v>177.22</v>
      </c>
      <c r="C465" s="20">
        <v>1053.49</v>
      </c>
      <c r="D465" s="20">
        <v>793.64</v>
      </c>
      <c r="E465" s="20">
        <v>289.36</v>
      </c>
      <c r="F465" s="20">
        <v>419.44</v>
      </c>
      <c r="G465" s="20">
        <v>293.20999999999998</v>
      </c>
      <c r="H465" s="20">
        <v>225.08</v>
      </c>
      <c r="I465" s="20">
        <v>106.06</v>
      </c>
      <c r="J465" s="20">
        <v>158.19999999999999</v>
      </c>
      <c r="K465" s="20">
        <v>229.02</v>
      </c>
      <c r="L465" s="20">
        <v>550.66999999999996</v>
      </c>
      <c r="M465" s="20">
        <v>255.6</v>
      </c>
    </row>
    <row r="466" spans="1:13" x14ac:dyDescent="0.25">
      <c r="A466" s="20" t="s">
        <v>477</v>
      </c>
      <c r="B466" s="20">
        <v>609.96</v>
      </c>
      <c r="C466" s="20">
        <v>700.54</v>
      </c>
      <c r="D466" s="20">
        <v>895.01</v>
      </c>
      <c r="E466" s="20">
        <v>832.74</v>
      </c>
      <c r="F466" s="20">
        <v>866.63</v>
      </c>
      <c r="G466" s="20">
        <v>872.24</v>
      </c>
      <c r="H466" s="20">
        <v>852.29</v>
      </c>
      <c r="I466" s="20">
        <v>733.51</v>
      </c>
      <c r="J466" s="20">
        <v>758.32</v>
      </c>
      <c r="K466" s="20">
        <v>855.01</v>
      </c>
      <c r="L466" s="20">
        <v>1031.8900000000001</v>
      </c>
      <c r="M466" s="20">
        <v>1108.55</v>
      </c>
    </row>
    <row r="467" spans="1:13" x14ac:dyDescent="0.25">
      <c r="A467" s="20" t="s">
        <v>478</v>
      </c>
      <c r="B467" s="20">
        <v>505</v>
      </c>
      <c r="C467" s="20">
        <v>2349.7600000000002</v>
      </c>
      <c r="D467" s="20">
        <v>929.63</v>
      </c>
      <c r="E467" s="20">
        <v>1835.46</v>
      </c>
      <c r="F467" s="20">
        <v>5083.6400000000003</v>
      </c>
      <c r="G467" s="20">
        <v>1816.19</v>
      </c>
      <c r="H467" s="20">
        <v>3311.3</v>
      </c>
      <c r="I467" s="20">
        <v>953.56</v>
      </c>
      <c r="J467" s="20">
        <v>638.08000000000004</v>
      </c>
      <c r="K467" s="20">
        <v>267.19</v>
      </c>
      <c r="L467" s="20">
        <v>15764.82</v>
      </c>
      <c r="M467" s="20">
        <v>4185.1400000000003</v>
      </c>
    </row>
    <row r="468" spans="1:13" x14ac:dyDescent="0.25">
      <c r="A468" s="20" t="s">
        <v>479</v>
      </c>
      <c r="B468" s="20">
        <v>329.5</v>
      </c>
      <c r="C468" s="20">
        <v>594.66</v>
      </c>
      <c r="D468" s="20">
        <v>589.66999999999996</v>
      </c>
      <c r="E468" s="20">
        <v>462.21</v>
      </c>
      <c r="F468" s="20">
        <v>349.53</v>
      </c>
      <c r="G468" s="20">
        <v>625.44000000000005</v>
      </c>
      <c r="H468" s="20">
        <v>235.76</v>
      </c>
      <c r="I468" s="20">
        <v>364.77</v>
      </c>
      <c r="J468" s="20">
        <v>346.99</v>
      </c>
      <c r="K468" s="20">
        <v>1463.83</v>
      </c>
      <c r="L468" s="20">
        <v>541.99</v>
      </c>
      <c r="M468" s="20">
        <v>473.75</v>
      </c>
    </row>
    <row r="469" spans="1:13" x14ac:dyDescent="0.25">
      <c r="A469" s="20" t="s">
        <v>480</v>
      </c>
      <c r="B469" s="20">
        <v>1712.01</v>
      </c>
      <c r="C469" s="20">
        <v>1935.85</v>
      </c>
      <c r="D469" s="20">
        <v>2416.7800000000002</v>
      </c>
      <c r="E469" s="20">
        <v>1645.42</v>
      </c>
      <c r="F469" s="20">
        <v>2075.61</v>
      </c>
      <c r="G469" s="20">
        <v>2909.92</v>
      </c>
      <c r="H469" s="20">
        <v>1586.26</v>
      </c>
      <c r="I469" s="20">
        <v>2754.61</v>
      </c>
      <c r="J469" s="20">
        <v>1519.8</v>
      </c>
      <c r="K469" s="20">
        <v>2784.51</v>
      </c>
      <c r="L469" s="20">
        <v>2985.28</v>
      </c>
      <c r="M469" s="20">
        <v>4532.5</v>
      </c>
    </row>
    <row r="470" spans="1:13" x14ac:dyDescent="0.25">
      <c r="A470" s="20" t="s">
        <v>481</v>
      </c>
      <c r="B470" s="20">
        <v>322.61</v>
      </c>
      <c r="C470" s="20">
        <v>775.41</v>
      </c>
      <c r="D470" s="20">
        <v>658.9</v>
      </c>
      <c r="E470" s="20">
        <v>865.2</v>
      </c>
      <c r="F470" s="20">
        <v>551.03</v>
      </c>
      <c r="G470" s="20">
        <v>660.24</v>
      </c>
      <c r="H470" s="20">
        <v>594.29</v>
      </c>
      <c r="I470" s="20">
        <v>930.76</v>
      </c>
      <c r="J470" s="20">
        <v>1055.74</v>
      </c>
      <c r="K470" s="20">
        <v>1131.75</v>
      </c>
      <c r="L470" s="20">
        <v>548.19000000000005</v>
      </c>
      <c r="M470" s="20">
        <v>793.02</v>
      </c>
    </row>
    <row r="471" spans="1:13" x14ac:dyDescent="0.25">
      <c r="A471" s="20" t="s">
        <v>482</v>
      </c>
      <c r="B471" s="20">
        <v>137.65</v>
      </c>
      <c r="C471" s="20">
        <v>214.98</v>
      </c>
      <c r="D471" s="20">
        <v>378.28</v>
      </c>
      <c r="E471" s="20">
        <v>214.87</v>
      </c>
      <c r="F471" s="20">
        <v>164.49</v>
      </c>
      <c r="G471" s="20">
        <v>68.56</v>
      </c>
      <c r="H471" s="20">
        <v>42.7</v>
      </c>
      <c r="I471" s="20">
        <v>84.25</v>
      </c>
      <c r="J471" s="20">
        <v>39.020000000000003</v>
      </c>
      <c r="K471" s="20">
        <v>66.8</v>
      </c>
      <c r="L471" s="20">
        <v>286.5</v>
      </c>
      <c r="M471" s="20">
        <v>128.27000000000001</v>
      </c>
    </row>
    <row r="472" spans="1:13" x14ac:dyDescent="0.25">
      <c r="A472" s="20" t="s">
        <v>483</v>
      </c>
      <c r="B472" s="20">
        <v>1151.0899999999999</v>
      </c>
      <c r="C472" s="20">
        <v>1146.54</v>
      </c>
      <c r="D472" s="20">
        <v>841.85</v>
      </c>
      <c r="E472" s="20">
        <v>803.13</v>
      </c>
      <c r="F472" s="20">
        <v>919.06</v>
      </c>
      <c r="G472" s="20">
        <v>945.01</v>
      </c>
      <c r="H472" s="20">
        <v>1221.5</v>
      </c>
      <c r="I472" s="20">
        <v>1013.03</v>
      </c>
      <c r="J472" s="20">
        <v>923.9</v>
      </c>
      <c r="K472" s="20">
        <v>1606.96</v>
      </c>
      <c r="L472" s="20">
        <v>1294.82</v>
      </c>
      <c r="M472" s="20">
        <v>1080.46</v>
      </c>
    </row>
    <row r="473" spans="1:13" x14ac:dyDescent="0.25">
      <c r="A473" s="20" t="s">
        <v>484</v>
      </c>
      <c r="B473" s="20">
        <v>307.99</v>
      </c>
      <c r="C473" s="20">
        <v>455.62</v>
      </c>
      <c r="D473" s="20">
        <v>558.76</v>
      </c>
      <c r="E473" s="20">
        <v>464.12</v>
      </c>
      <c r="F473" s="20">
        <v>377.29</v>
      </c>
      <c r="G473" s="20">
        <v>442.97</v>
      </c>
      <c r="H473" s="20">
        <v>373.66</v>
      </c>
      <c r="I473" s="20">
        <v>372.7</v>
      </c>
      <c r="J473" s="20">
        <v>285.82</v>
      </c>
      <c r="K473" s="20">
        <v>345.44</v>
      </c>
      <c r="L473" s="20">
        <v>648.65</v>
      </c>
      <c r="M473" s="20">
        <v>549.59</v>
      </c>
    </row>
    <row r="474" spans="1:13" x14ac:dyDescent="0.25">
      <c r="A474" s="20" t="s">
        <v>485</v>
      </c>
      <c r="B474" s="20">
        <v>78.290000000000006</v>
      </c>
      <c r="C474" s="20">
        <v>85.56</v>
      </c>
      <c r="D474" s="20">
        <v>87.77</v>
      </c>
      <c r="E474" s="20">
        <v>109.82</v>
      </c>
      <c r="F474" s="20">
        <v>83.27</v>
      </c>
      <c r="G474" s="20">
        <v>92.81</v>
      </c>
      <c r="H474" s="20">
        <v>131.66999999999999</v>
      </c>
      <c r="I474" s="20">
        <v>118.95</v>
      </c>
      <c r="J474" s="20">
        <v>124.45</v>
      </c>
      <c r="K474" s="20">
        <v>156.5</v>
      </c>
      <c r="L474" s="20">
        <v>155.03</v>
      </c>
      <c r="M474" s="20">
        <v>170.4</v>
      </c>
    </row>
    <row r="475" spans="1:13" x14ac:dyDescent="0.25">
      <c r="A475" s="20" t="s">
        <v>486</v>
      </c>
      <c r="B475" s="20">
        <v>558.34</v>
      </c>
      <c r="C475" s="20">
        <v>585.03</v>
      </c>
      <c r="D475" s="20">
        <v>548.87</v>
      </c>
      <c r="E475" s="20">
        <v>529.04999999999995</v>
      </c>
      <c r="F475" s="20">
        <v>693.92</v>
      </c>
      <c r="G475" s="20">
        <v>573.76</v>
      </c>
      <c r="H475" s="20">
        <v>730.41</v>
      </c>
      <c r="I475" s="20">
        <v>562.02</v>
      </c>
      <c r="J475" s="20">
        <v>631.75</v>
      </c>
      <c r="K475" s="20">
        <v>650.79999999999995</v>
      </c>
      <c r="L475" s="20">
        <v>708.18</v>
      </c>
      <c r="M475" s="20">
        <v>751.83</v>
      </c>
    </row>
    <row r="476" spans="1:13" x14ac:dyDescent="0.25">
      <c r="A476" s="20" t="s">
        <v>487</v>
      </c>
      <c r="B476" s="20">
        <v>1411.76</v>
      </c>
      <c r="C476" s="20">
        <v>1520.88</v>
      </c>
      <c r="D476" s="20">
        <v>1722.03</v>
      </c>
      <c r="E476" s="20">
        <v>1532.73</v>
      </c>
      <c r="F476" s="20">
        <v>1344.67</v>
      </c>
      <c r="G476" s="20">
        <v>1471.31</v>
      </c>
      <c r="H476" s="20">
        <v>1493.73</v>
      </c>
      <c r="I476" s="20">
        <v>1420.42</v>
      </c>
      <c r="J476" s="20">
        <v>1236.0899999999999</v>
      </c>
      <c r="K476" s="20">
        <v>1971.49</v>
      </c>
      <c r="L476" s="20">
        <v>1464.74</v>
      </c>
      <c r="M476" s="20">
        <v>1449.35</v>
      </c>
    </row>
    <row r="477" spans="1:13" x14ac:dyDescent="0.25">
      <c r="A477" s="20" t="s">
        <v>488</v>
      </c>
      <c r="B477" s="20">
        <v>972.15</v>
      </c>
      <c r="C477" s="20">
        <v>863.11</v>
      </c>
      <c r="D477" s="20">
        <v>723.18</v>
      </c>
      <c r="E477" s="20">
        <v>823.19</v>
      </c>
      <c r="F477" s="20">
        <v>850.19</v>
      </c>
      <c r="G477" s="20">
        <v>1019.89</v>
      </c>
      <c r="H477" s="20">
        <v>879.87</v>
      </c>
      <c r="I477" s="20">
        <v>1164.69</v>
      </c>
      <c r="J477" s="20">
        <v>957.65</v>
      </c>
      <c r="K477" s="20">
        <v>1192.82</v>
      </c>
      <c r="L477" s="20">
        <v>768.96</v>
      </c>
      <c r="M477" s="20">
        <v>899.76</v>
      </c>
    </row>
    <row r="478" spans="1:13" x14ac:dyDescent="0.25">
      <c r="A478" s="20" t="s">
        <v>489</v>
      </c>
      <c r="B478" s="20">
        <v>576.41</v>
      </c>
      <c r="C478" s="20">
        <v>406.42</v>
      </c>
      <c r="D478" s="20">
        <v>386.93</v>
      </c>
      <c r="E478" s="20">
        <v>489.9</v>
      </c>
      <c r="F478" s="20">
        <v>540.75</v>
      </c>
      <c r="G478" s="20">
        <v>602.23</v>
      </c>
      <c r="H478" s="20">
        <v>707.28</v>
      </c>
      <c r="I478" s="20">
        <v>720.62</v>
      </c>
      <c r="J478" s="20">
        <v>679.22</v>
      </c>
      <c r="K478" s="20">
        <v>627.9</v>
      </c>
      <c r="L478" s="20">
        <v>468.81</v>
      </c>
      <c r="M478" s="20">
        <v>569.25</v>
      </c>
    </row>
    <row r="479" spans="1:13" x14ac:dyDescent="0.25">
      <c r="A479" s="20" t="s">
        <v>491</v>
      </c>
      <c r="B479" s="20">
        <v>246.05</v>
      </c>
      <c r="C479" s="20">
        <v>236.37</v>
      </c>
      <c r="D479" s="20">
        <v>224.99</v>
      </c>
      <c r="E479" s="20">
        <v>267.39</v>
      </c>
      <c r="F479" s="20">
        <v>247.76</v>
      </c>
      <c r="G479" s="20">
        <v>324.85000000000002</v>
      </c>
      <c r="H479" s="20">
        <v>283.8</v>
      </c>
      <c r="I479" s="20">
        <v>288.45</v>
      </c>
      <c r="J479" s="20">
        <v>352.26</v>
      </c>
      <c r="K479" s="20">
        <v>314.89999999999998</v>
      </c>
      <c r="L479" s="20">
        <v>260.45</v>
      </c>
      <c r="M479" s="20">
        <v>281.82</v>
      </c>
    </row>
    <row r="480" spans="1:13" x14ac:dyDescent="0.25">
      <c r="A480" s="20" t="s">
        <v>492</v>
      </c>
      <c r="B480" s="20">
        <v>110.98</v>
      </c>
      <c r="C480" s="20">
        <v>159.36000000000001</v>
      </c>
      <c r="D480" s="20">
        <v>127.33</v>
      </c>
      <c r="E480" s="20">
        <v>97.41</v>
      </c>
      <c r="F480" s="20">
        <v>57.57</v>
      </c>
      <c r="G480" s="20">
        <v>127.62</v>
      </c>
      <c r="H480" s="20">
        <v>195.72</v>
      </c>
      <c r="I480" s="20">
        <v>205.18</v>
      </c>
      <c r="J480" s="20">
        <v>248.9</v>
      </c>
      <c r="K480" s="20">
        <v>183.22</v>
      </c>
      <c r="L480" s="20">
        <v>200.92</v>
      </c>
      <c r="M480" s="20">
        <v>132.94999999999999</v>
      </c>
    </row>
    <row r="481" spans="1:13" x14ac:dyDescent="0.25">
      <c r="A481" s="20" t="s">
        <v>493</v>
      </c>
      <c r="B481" s="20">
        <v>86.03</v>
      </c>
      <c r="C481" s="20">
        <v>99.47</v>
      </c>
      <c r="D481" s="20">
        <v>202.74</v>
      </c>
      <c r="E481" s="20">
        <v>87.86</v>
      </c>
      <c r="F481" s="20">
        <v>85.33</v>
      </c>
      <c r="G481" s="20">
        <v>15.82</v>
      </c>
      <c r="H481" s="20">
        <v>39.14</v>
      </c>
      <c r="I481" s="20">
        <v>29.74</v>
      </c>
      <c r="J481" s="20">
        <v>17.93</v>
      </c>
      <c r="K481" s="20">
        <v>26.72</v>
      </c>
      <c r="L481" s="20">
        <v>125.27</v>
      </c>
      <c r="M481" s="20">
        <v>48.69</v>
      </c>
    </row>
    <row r="482" spans="1:13" x14ac:dyDescent="0.25">
      <c r="A482" s="20" t="s">
        <v>494</v>
      </c>
      <c r="B482" s="20">
        <v>649.53</v>
      </c>
      <c r="C482" s="20">
        <v>1102.69</v>
      </c>
      <c r="D482" s="20">
        <v>976.6</v>
      </c>
      <c r="E482" s="20">
        <v>1014.18</v>
      </c>
      <c r="F482" s="20">
        <v>689.81</v>
      </c>
      <c r="G482" s="20">
        <v>917.59</v>
      </c>
      <c r="H482" s="20">
        <v>958.16</v>
      </c>
      <c r="I482" s="20">
        <v>880.21</v>
      </c>
      <c r="J482" s="20">
        <v>721.4</v>
      </c>
      <c r="K482" s="20">
        <v>889.37</v>
      </c>
      <c r="L482" s="20">
        <v>1211.72</v>
      </c>
      <c r="M482" s="20">
        <v>768.68</v>
      </c>
    </row>
    <row r="483" spans="1:13" x14ac:dyDescent="0.25">
      <c r="A483" s="20" t="s">
        <v>495</v>
      </c>
      <c r="B483" s="20">
        <v>759.65</v>
      </c>
      <c r="C483" s="20">
        <v>870.6</v>
      </c>
      <c r="D483" s="20">
        <v>1071.79</v>
      </c>
      <c r="E483" s="20">
        <v>839.42</v>
      </c>
      <c r="F483" s="20">
        <v>820.37</v>
      </c>
      <c r="G483" s="20">
        <v>1145.4000000000001</v>
      </c>
      <c r="H483" s="20">
        <v>658.34</v>
      </c>
      <c r="I483" s="20">
        <v>717.65</v>
      </c>
      <c r="J483" s="20">
        <v>774.14</v>
      </c>
      <c r="K483" s="20">
        <v>1282.52</v>
      </c>
      <c r="L483" s="20">
        <v>1262.57</v>
      </c>
      <c r="M483" s="20">
        <v>1535.49</v>
      </c>
    </row>
    <row r="484" spans="1:13" x14ac:dyDescent="0.25">
      <c r="A484" s="20" t="s">
        <v>496</v>
      </c>
      <c r="B484" s="20">
        <v>375.95</v>
      </c>
      <c r="C484" s="20">
        <v>540.11</v>
      </c>
      <c r="D484" s="20">
        <v>637.88</v>
      </c>
      <c r="E484" s="20">
        <v>410.64</v>
      </c>
      <c r="F484" s="20">
        <v>430.75</v>
      </c>
      <c r="G484" s="20">
        <v>294.26</v>
      </c>
      <c r="H484" s="20">
        <v>293.58999999999997</v>
      </c>
      <c r="I484" s="20">
        <v>313.23</v>
      </c>
      <c r="J484" s="20">
        <v>348.05</v>
      </c>
      <c r="K484" s="20">
        <v>471.4</v>
      </c>
      <c r="L484" s="20">
        <v>467.57</v>
      </c>
      <c r="M484" s="20">
        <v>501.84</v>
      </c>
    </row>
    <row r="485" spans="1:13" x14ac:dyDescent="0.25">
      <c r="A485" s="20" t="s">
        <v>497</v>
      </c>
      <c r="B485" s="20">
        <v>655.55</v>
      </c>
      <c r="C485" s="20">
        <v>832.1</v>
      </c>
      <c r="D485" s="20">
        <v>888.83</v>
      </c>
      <c r="E485" s="20">
        <v>631.24</v>
      </c>
      <c r="F485" s="20">
        <v>479.07</v>
      </c>
      <c r="G485" s="20">
        <v>739.34</v>
      </c>
      <c r="H485" s="20">
        <v>855.85</v>
      </c>
      <c r="I485" s="20">
        <v>913.91</v>
      </c>
      <c r="J485" s="20">
        <v>750.93</v>
      </c>
      <c r="K485" s="20">
        <v>1395.12</v>
      </c>
      <c r="L485" s="20">
        <v>2460.66</v>
      </c>
      <c r="M485" s="20">
        <v>1061.73</v>
      </c>
    </row>
    <row r="486" spans="1:13" x14ac:dyDescent="0.25">
      <c r="A486" s="20" t="s">
        <v>498</v>
      </c>
      <c r="B486" s="20">
        <v>57.64</v>
      </c>
      <c r="C486" s="20">
        <v>196.79</v>
      </c>
      <c r="D486" s="20">
        <v>419.07</v>
      </c>
      <c r="E486" s="20">
        <v>223.46</v>
      </c>
      <c r="F486" s="20">
        <v>198.41</v>
      </c>
      <c r="G486" s="20">
        <v>49.57</v>
      </c>
      <c r="H486" s="20">
        <v>153.02000000000001</v>
      </c>
      <c r="I486" s="20">
        <v>96.15</v>
      </c>
      <c r="J486" s="20">
        <v>34.799999999999997</v>
      </c>
      <c r="K486" s="20">
        <v>95.43</v>
      </c>
      <c r="L486" s="20">
        <v>447.73</v>
      </c>
      <c r="M486" s="20">
        <v>278.07</v>
      </c>
    </row>
    <row r="487" spans="1:13" x14ac:dyDescent="0.25">
      <c r="A487" s="20" t="s">
        <v>499</v>
      </c>
      <c r="B487" s="20">
        <v>135.93</v>
      </c>
      <c r="C487" s="20">
        <v>386.1</v>
      </c>
      <c r="D487" s="20">
        <v>529.1</v>
      </c>
      <c r="E487" s="20">
        <v>212.96</v>
      </c>
      <c r="F487" s="20">
        <v>261.12</v>
      </c>
      <c r="G487" s="20">
        <v>35.86</v>
      </c>
      <c r="H487" s="20">
        <v>47.15</v>
      </c>
      <c r="I487" s="20">
        <v>52.53</v>
      </c>
      <c r="J487" s="20">
        <v>26.37</v>
      </c>
      <c r="K487" s="20">
        <v>89.7</v>
      </c>
      <c r="L487" s="20">
        <v>293.94</v>
      </c>
      <c r="M487" s="20">
        <v>162.91</v>
      </c>
    </row>
    <row r="488" spans="1:13" x14ac:dyDescent="0.25">
      <c r="A488" s="20" t="s">
        <v>500</v>
      </c>
      <c r="B488" s="20">
        <v>1648.35</v>
      </c>
      <c r="C488" s="20">
        <v>1233.17</v>
      </c>
      <c r="D488" s="20">
        <v>798.59</v>
      </c>
      <c r="E488" s="20">
        <v>1763.83</v>
      </c>
      <c r="F488" s="20">
        <v>1514.3</v>
      </c>
      <c r="G488" s="20">
        <v>1477.63</v>
      </c>
      <c r="H488" s="20">
        <v>1575.58</v>
      </c>
      <c r="I488" s="20">
        <v>1107.2</v>
      </c>
      <c r="J488" s="20">
        <v>1165.42</v>
      </c>
      <c r="K488" s="20">
        <v>1253.8900000000001</v>
      </c>
      <c r="L488" s="20">
        <v>765.23</v>
      </c>
      <c r="M488" s="20">
        <v>915.68</v>
      </c>
    </row>
    <row r="489" spans="1:13" x14ac:dyDescent="0.25">
      <c r="A489" s="20" t="s">
        <v>501</v>
      </c>
      <c r="B489" s="20">
        <v>980.75</v>
      </c>
      <c r="C489" s="20">
        <v>900.55</v>
      </c>
      <c r="D489" s="20">
        <v>862.87</v>
      </c>
      <c r="E489" s="20">
        <v>719.09</v>
      </c>
      <c r="F489" s="20">
        <v>1023.92</v>
      </c>
      <c r="G489" s="20">
        <v>997.75</v>
      </c>
      <c r="H489" s="20">
        <v>1040.9000000000001</v>
      </c>
      <c r="I489" s="20">
        <v>890.12</v>
      </c>
      <c r="J489" s="20">
        <v>639.14</v>
      </c>
      <c r="K489" s="20">
        <v>757.68</v>
      </c>
      <c r="L489" s="20">
        <v>888.02</v>
      </c>
      <c r="M489" s="20">
        <v>956.87</v>
      </c>
    </row>
    <row r="490" spans="1:13" x14ac:dyDescent="0.25">
      <c r="A490" s="20" t="s">
        <v>502</v>
      </c>
      <c r="B490" s="20">
        <v>629.74</v>
      </c>
      <c r="C490" s="20">
        <v>843.86</v>
      </c>
      <c r="D490" s="20">
        <v>1274.53</v>
      </c>
      <c r="E490" s="20">
        <v>713.36</v>
      </c>
      <c r="F490" s="20">
        <v>888.22</v>
      </c>
      <c r="G490" s="20">
        <v>717.2</v>
      </c>
      <c r="H490" s="20">
        <v>1282.8800000000001</v>
      </c>
      <c r="I490" s="20">
        <v>906.97</v>
      </c>
      <c r="J490" s="20">
        <v>946.05</v>
      </c>
      <c r="K490" s="20">
        <v>559.19000000000005</v>
      </c>
      <c r="L490" s="20">
        <v>1103.82</v>
      </c>
      <c r="M490" s="20">
        <v>736.85</v>
      </c>
    </row>
    <row r="491" spans="1:13" x14ac:dyDescent="0.25">
      <c r="A491" s="20" t="s">
        <v>503</v>
      </c>
      <c r="B491" s="20">
        <v>929.13</v>
      </c>
      <c r="C491" s="20">
        <v>1382.91</v>
      </c>
      <c r="D491" s="20">
        <v>1710.91</v>
      </c>
      <c r="E491" s="20">
        <v>1157.43</v>
      </c>
      <c r="F491" s="20">
        <v>1035.23</v>
      </c>
      <c r="G491" s="20">
        <v>755.16</v>
      </c>
      <c r="H491" s="20">
        <v>953.71</v>
      </c>
      <c r="I491" s="20">
        <v>807.85</v>
      </c>
      <c r="J491" s="20">
        <v>605.39</v>
      </c>
      <c r="K491" s="20">
        <v>759.59</v>
      </c>
      <c r="L491" s="20">
        <v>1470.94</v>
      </c>
      <c r="M491" s="20">
        <v>1102.93</v>
      </c>
    </row>
    <row r="492" spans="1:13" x14ac:dyDescent="0.25">
      <c r="A492" s="20" t="s">
        <v>504</v>
      </c>
      <c r="B492" s="20">
        <v>5261.63</v>
      </c>
      <c r="C492" s="20">
        <v>4638.57</v>
      </c>
      <c r="D492" s="20">
        <v>4335.37</v>
      </c>
      <c r="E492" s="20">
        <v>9040.7199999999993</v>
      </c>
      <c r="F492" s="20">
        <v>7156.16</v>
      </c>
      <c r="G492" s="20">
        <v>7280.59</v>
      </c>
      <c r="H492" s="20">
        <v>11013.04</v>
      </c>
      <c r="I492" s="20">
        <v>8046.75</v>
      </c>
      <c r="J492" s="20">
        <v>10173.459999999999</v>
      </c>
      <c r="K492" s="20">
        <v>5689.27</v>
      </c>
      <c r="L492" s="20">
        <v>6536.12</v>
      </c>
      <c r="M492" s="20">
        <v>8390.89</v>
      </c>
    </row>
    <row r="493" spans="1:13" x14ac:dyDescent="0.25">
      <c r="A493" s="20" t="s">
        <v>505</v>
      </c>
      <c r="B493" s="20">
        <v>167.76</v>
      </c>
      <c r="C493" s="20">
        <v>740.12</v>
      </c>
      <c r="D493" s="20">
        <v>948.17</v>
      </c>
      <c r="E493" s="20">
        <v>290.31</v>
      </c>
      <c r="F493" s="20">
        <v>331.03</v>
      </c>
      <c r="G493" s="20">
        <v>402.9</v>
      </c>
      <c r="H493" s="20">
        <v>152.13</v>
      </c>
      <c r="I493" s="20">
        <v>169.5</v>
      </c>
      <c r="J493" s="20">
        <v>122.34</v>
      </c>
      <c r="K493" s="20">
        <v>971.43</v>
      </c>
      <c r="L493" s="20">
        <v>611.44000000000005</v>
      </c>
      <c r="M493" s="20">
        <v>305.23</v>
      </c>
    </row>
    <row r="494" spans="1:13" x14ac:dyDescent="0.25">
      <c r="A494" s="20" t="s">
        <v>506</v>
      </c>
      <c r="B494" s="20">
        <v>657.27</v>
      </c>
      <c r="C494" s="20">
        <v>2325.17</v>
      </c>
      <c r="D494" s="20">
        <v>2592.3200000000002</v>
      </c>
      <c r="E494" s="20">
        <v>3672.82</v>
      </c>
      <c r="F494" s="20">
        <v>2798.32</v>
      </c>
      <c r="G494" s="20">
        <v>2468</v>
      </c>
      <c r="H494" s="20">
        <v>3853.99</v>
      </c>
      <c r="I494" s="20">
        <v>6547.03</v>
      </c>
      <c r="J494" s="20">
        <v>6126.65</v>
      </c>
      <c r="K494" s="20">
        <v>5025.1000000000004</v>
      </c>
      <c r="L494" s="20">
        <v>1359.31</v>
      </c>
      <c r="M494" s="20">
        <v>3480.13</v>
      </c>
    </row>
    <row r="495" spans="1:13" x14ac:dyDescent="0.25">
      <c r="A495" s="20" t="s">
        <v>507</v>
      </c>
      <c r="B495" s="20">
        <v>9.4600000000000009</v>
      </c>
      <c r="C495" s="20">
        <v>136.9</v>
      </c>
      <c r="D495" s="20">
        <v>112.49</v>
      </c>
      <c r="E495" s="20">
        <v>82.13</v>
      </c>
      <c r="F495" s="20">
        <v>42.15</v>
      </c>
      <c r="G495" s="20">
        <v>26.37</v>
      </c>
      <c r="H495" s="20">
        <v>33.81</v>
      </c>
      <c r="I495" s="20">
        <v>38.659999999999997</v>
      </c>
      <c r="J495" s="20">
        <v>166.64</v>
      </c>
      <c r="K495" s="20">
        <v>118.33</v>
      </c>
      <c r="L495" s="20">
        <v>106.66</v>
      </c>
      <c r="M495" s="20">
        <v>40.26</v>
      </c>
    </row>
    <row r="496" spans="1:13" x14ac:dyDescent="0.25">
      <c r="A496" s="20" t="s">
        <v>508</v>
      </c>
      <c r="B496" s="20">
        <v>689.97</v>
      </c>
      <c r="C496" s="20">
        <v>658.83</v>
      </c>
      <c r="D496" s="20">
        <v>1209.01</v>
      </c>
      <c r="E496" s="20">
        <v>927.28</v>
      </c>
      <c r="F496" s="20">
        <v>903.64</v>
      </c>
      <c r="G496" s="20">
        <v>922.86</v>
      </c>
      <c r="H496" s="20">
        <v>979.51</v>
      </c>
      <c r="I496" s="20">
        <v>885.16</v>
      </c>
      <c r="J496" s="20">
        <v>1198.1199999999999</v>
      </c>
      <c r="K496" s="20">
        <v>1190.9100000000001</v>
      </c>
      <c r="L496" s="20">
        <v>1124.9100000000001</v>
      </c>
      <c r="M496" s="20">
        <v>1378.2</v>
      </c>
    </row>
    <row r="497" spans="1:13" x14ac:dyDescent="0.25">
      <c r="A497" s="20" t="s">
        <v>509</v>
      </c>
      <c r="B497" s="20">
        <v>118.72</v>
      </c>
      <c r="C497" s="20">
        <v>436.37</v>
      </c>
      <c r="D497" s="20">
        <v>770.16</v>
      </c>
      <c r="E497" s="20">
        <v>1046.6500000000001</v>
      </c>
      <c r="F497" s="20">
        <v>374.21</v>
      </c>
      <c r="G497" s="20">
        <v>91.76</v>
      </c>
      <c r="H497" s="20">
        <v>142.34</v>
      </c>
      <c r="I497" s="20">
        <v>46.59</v>
      </c>
      <c r="J497" s="20">
        <v>475.66</v>
      </c>
      <c r="K497" s="20">
        <v>114.51</v>
      </c>
      <c r="L497" s="20">
        <v>720.59</v>
      </c>
      <c r="M497" s="20">
        <v>102.99</v>
      </c>
    </row>
    <row r="498" spans="1:13" x14ac:dyDescent="0.25">
      <c r="A498" s="20" t="s">
        <v>510</v>
      </c>
      <c r="B498" s="20">
        <v>586.73</v>
      </c>
      <c r="C498" s="20">
        <v>688.78</v>
      </c>
      <c r="D498" s="20">
        <v>527.86</v>
      </c>
      <c r="E498" s="20">
        <v>601.63</v>
      </c>
      <c r="F498" s="20">
        <v>545.89</v>
      </c>
      <c r="G498" s="20">
        <v>643.37</v>
      </c>
      <c r="H498" s="20">
        <v>596.07000000000005</v>
      </c>
      <c r="I498" s="20">
        <v>790.01</v>
      </c>
      <c r="J498" s="20">
        <v>731.95</v>
      </c>
      <c r="K498" s="20">
        <v>681.34</v>
      </c>
      <c r="L498" s="20">
        <v>952.51</v>
      </c>
      <c r="M498" s="20">
        <v>866.99</v>
      </c>
    </row>
    <row r="499" spans="1:13" x14ac:dyDescent="0.25">
      <c r="A499" s="20" t="s">
        <v>511</v>
      </c>
      <c r="B499" s="20">
        <v>102.38</v>
      </c>
      <c r="C499" s="20">
        <v>123</v>
      </c>
      <c r="D499" s="20">
        <v>184.19</v>
      </c>
      <c r="E499" s="20">
        <v>146.11000000000001</v>
      </c>
      <c r="F499" s="20">
        <v>95.61</v>
      </c>
      <c r="G499" s="20">
        <v>34.81</v>
      </c>
      <c r="H499" s="20">
        <v>36.479999999999997</v>
      </c>
      <c r="I499" s="20">
        <v>42.62</v>
      </c>
      <c r="J499" s="20">
        <v>30.59</v>
      </c>
      <c r="K499" s="20">
        <v>62.98</v>
      </c>
      <c r="L499" s="20">
        <v>202.16</v>
      </c>
      <c r="M499" s="20">
        <v>49.62</v>
      </c>
    </row>
    <row r="500" spans="1:13" x14ac:dyDescent="0.25">
      <c r="A500" s="20" t="s">
        <v>512</v>
      </c>
      <c r="B500" s="20">
        <v>1269.81</v>
      </c>
      <c r="C500" s="20">
        <v>2141.21</v>
      </c>
      <c r="D500" s="20">
        <v>2007.6</v>
      </c>
      <c r="E500" s="20">
        <v>2526.86</v>
      </c>
      <c r="F500" s="20">
        <v>1817.57</v>
      </c>
      <c r="G500" s="20">
        <v>1547.24</v>
      </c>
      <c r="H500" s="20">
        <v>1161</v>
      </c>
      <c r="I500" s="20">
        <v>1323.28</v>
      </c>
      <c r="J500" s="20">
        <v>1012.49</v>
      </c>
      <c r="K500" s="20">
        <v>2383.73</v>
      </c>
      <c r="L500" s="20">
        <v>1833.09</v>
      </c>
      <c r="M500" s="20">
        <v>2250.8000000000002</v>
      </c>
    </row>
    <row r="501" spans="1:13" x14ac:dyDescent="0.25">
      <c r="A501" s="20" t="s">
        <v>513</v>
      </c>
      <c r="B501" s="20">
        <v>36.130000000000003</v>
      </c>
      <c r="C501" s="20">
        <v>135.83000000000001</v>
      </c>
      <c r="D501" s="20">
        <v>159.47</v>
      </c>
      <c r="E501" s="20">
        <v>61.12</v>
      </c>
      <c r="F501" s="20">
        <v>67.849999999999994</v>
      </c>
      <c r="G501" s="20">
        <v>17.93</v>
      </c>
      <c r="H501" s="20">
        <v>19.57</v>
      </c>
      <c r="I501" s="20">
        <v>17.84</v>
      </c>
      <c r="J501" s="20">
        <v>32.700000000000003</v>
      </c>
      <c r="K501" s="20">
        <v>70.61</v>
      </c>
      <c r="L501" s="20">
        <v>64.489999999999995</v>
      </c>
      <c r="M501" s="20">
        <v>58.05</v>
      </c>
    </row>
    <row r="502" spans="1:13" x14ac:dyDescent="0.25">
      <c r="A502" s="20" t="s">
        <v>514</v>
      </c>
      <c r="B502" s="20">
        <v>72.27</v>
      </c>
      <c r="C502" s="20">
        <v>154.01</v>
      </c>
      <c r="D502" s="20">
        <v>242.3</v>
      </c>
      <c r="E502" s="20">
        <v>109.82</v>
      </c>
      <c r="F502" s="20">
        <v>122.34</v>
      </c>
      <c r="G502" s="20">
        <v>15.82</v>
      </c>
      <c r="H502" s="20">
        <v>26.69</v>
      </c>
      <c r="I502" s="20">
        <v>21.81</v>
      </c>
      <c r="J502" s="20">
        <v>16.87</v>
      </c>
      <c r="K502" s="20">
        <v>110.69</v>
      </c>
      <c r="L502" s="20">
        <v>106.66</v>
      </c>
      <c r="M502" s="20">
        <v>98.31</v>
      </c>
    </row>
    <row r="503" spans="1:13" x14ac:dyDescent="0.25">
      <c r="A503" s="20" t="s">
        <v>515</v>
      </c>
      <c r="B503" s="20">
        <v>1134.74</v>
      </c>
      <c r="C503" s="20">
        <v>2850.31</v>
      </c>
      <c r="D503" s="20">
        <v>1469.85</v>
      </c>
      <c r="E503" s="20">
        <v>3096.02</v>
      </c>
      <c r="F503" s="20">
        <v>1326.17</v>
      </c>
      <c r="G503" s="20">
        <v>3004.84</v>
      </c>
      <c r="H503" s="20">
        <v>1018.66</v>
      </c>
      <c r="I503" s="20">
        <v>1190.46</v>
      </c>
      <c r="J503" s="20">
        <v>1325.74</v>
      </c>
      <c r="K503" s="20">
        <v>3860.91</v>
      </c>
      <c r="L503" s="20">
        <v>2417.25</v>
      </c>
      <c r="M503" s="20">
        <v>1814.5</v>
      </c>
    </row>
    <row r="504" spans="1:13" x14ac:dyDescent="0.25">
      <c r="A504" s="20" t="s">
        <v>516</v>
      </c>
      <c r="B504" s="20">
        <v>1438.43</v>
      </c>
      <c r="C504" s="20">
        <v>3350.85</v>
      </c>
      <c r="D504" s="20">
        <v>3091.75</v>
      </c>
      <c r="E504" s="20">
        <v>3506.66</v>
      </c>
      <c r="F504" s="20">
        <v>1536.91</v>
      </c>
      <c r="G504" s="20">
        <v>3299.1</v>
      </c>
      <c r="H504" s="20">
        <v>1368.29</v>
      </c>
      <c r="I504" s="20">
        <v>1577.04</v>
      </c>
      <c r="J504" s="20">
        <v>1155.93</v>
      </c>
      <c r="K504" s="20">
        <v>6496.56</v>
      </c>
      <c r="L504" s="20">
        <v>2850.1</v>
      </c>
      <c r="M504" s="20">
        <v>2351.92</v>
      </c>
    </row>
    <row r="505" spans="1:13" x14ac:dyDescent="0.25">
      <c r="A505" s="20" t="s">
        <v>517</v>
      </c>
      <c r="B505" s="20">
        <v>574.67999999999995</v>
      </c>
      <c r="C505" s="20">
        <v>1371.14</v>
      </c>
      <c r="D505" s="20">
        <v>1180.57</v>
      </c>
      <c r="E505" s="20">
        <v>1054.29</v>
      </c>
      <c r="F505" s="20">
        <v>512.99</v>
      </c>
      <c r="G505" s="20">
        <v>1058.92</v>
      </c>
      <c r="H505" s="20">
        <v>546.25</v>
      </c>
      <c r="I505" s="20">
        <v>748.37</v>
      </c>
      <c r="J505" s="20">
        <v>499.92</v>
      </c>
      <c r="K505" s="20">
        <v>4609.05</v>
      </c>
      <c r="L505" s="20">
        <v>1603.64</v>
      </c>
      <c r="M505" s="20">
        <v>741.53</v>
      </c>
    </row>
    <row r="506" spans="1:13" x14ac:dyDescent="0.25">
      <c r="A506" s="20" t="s">
        <v>518</v>
      </c>
      <c r="B506" s="20">
        <v>410.37</v>
      </c>
      <c r="C506" s="20">
        <v>436.37</v>
      </c>
      <c r="D506" s="20">
        <v>614.39</v>
      </c>
      <c r="E506" s="20">
        <v>621.69000000000005</v>
      </c>
      <c r="F506" s="20">
        <v>1052.71</v>
      </c>
      <c r="G506" s="20">
        <v>235.2</v>
      </c>
      <c r="H506" s="20">
        <v>466.18</v>
      </c>
      <c r="I506" s="20">
        <v>379.64</v>
      </c>
      <c r="J506" s="20">
        <v>279.49</v>
      </c>
      <c r="K506" s="20">
        <v>244.29</v>
      </c>
      <c r="L506" s="20">
        <v>787.56</v>
      </c>
      <c r="M506" s="20">
        <v>445.67</v>
      </c>
    </row>
    <row r="507" spans="1:13" x14ac:dyDescent="0.25">
      <c r="A507" s="20" t="s">
        <v>519</v>
      </c>
      <c r="B507" s="20">
        <v>5217.76</v>
      </c>
      <c r="C507" s="20">
        <v>3055.66</v>
      </c>
      <c r="D507" s="20">
        <v>5074.62</v>
      </c>
      <c r="E507" s="20">
        <v>11020.38</v>
      </c>
      <c r="F507" s="20">
        <v>9438.4</v>
      </c>
      <c r="G507" s="20">
        <v>6097.22</v>
      </c>
      <c r="H507" s="20">
        <v>5440.24</v>
      </c>
      <c r="I507" s="20">
        <v>5535.98</v>
      </c>
      <c r="J507" s="20">
        <v>6247.94</v>
      </c>
      <c r="K507" s="20">
        <v>3563.19</v>
      </c>
      <c r="L507" s="20">
        <v>6942.92</v>
      </c>
      <c r="M507" s="20">
        <v>6860.08</v>
      </c>
    </row>
    <row r="508" spans="1:13" x14ac:dyDescent="0.25">
      <c r="A508" s="20" t="s">
        <v>520</v>
      </c>
      <c r="B508" s="20">
        <v>1273.25</v>
      </c>
      <c r="C508" s="20">
        <v>1151.8900000000001</v>
      </c>
      <c r="D508" s="20">
        <v>1024.81</v>
      </c>
      <c r="E508" s="20">
        <v>946.38</v>
      </c>
      <c r="F508" s="20">
        <v>988.97</v>
      </c>
      <c r="G508" s="20">
        <v>1149.6199999999999</v>
      </c>
      <c r="H508" s="20">
        <v>1249.08</v>
      </c>
      <c r="I508" s="20">
        <v>1162.71</v>
      </c>
      <c r="J508" s="20">
        <v>1218.1600000000001</v>
      </c>
      <c r="K508" s="20">
        <v>986.7</v>
      </c>
      <c r="L508" s="20">
        <v>1113.74</v>
      </c>
      <c r="M508" s="20">
        <v>982.15</v>
      </c>
    </row>
    <row r="509" spans="1:13" x14ac:dyDescent="0.25">
      <c r="A509" s="20" t="s">
        <v>521</v>
      </c>
      <c r="B509" s="20">
        <v>7631.78</v>
      </c>
      <c r="C509" s="20">
        <v>5165.8500000000004</v>
      </c>
      <c r="D509" s="20">
        <v>3581.28</v>
      </c>
      <c r="E509" s="20">
        <v>6071.71</v>
      </c>
      <c r="F509" s="20">
        <v>6448.87</v>
      </c>
      <c r="G509" s="20">
        <v>6766.95</v>
      </c>
      <c r="H509" s="20">
        <v>10587.79</v>
      </c>
      <c r="I509" s="20">
        <v>5410.1</v>
      </c>
      <c r="J509" s="20">
        <v>5021.34</v>
      </c>
      <c r="K509" s="20">
        <v>3414.32</v>
      </c>
      <c r="L509" s="20">
        <v>6624.18</v>
      </c>
      <c r="M509" s="20">
        <v>7576.33</v>
      </c>
    </row>
    <row r="510" spans="1:13" x14ac:dyDescent="0.25">
      <c r="A510" s="20" t="s">
        <v>522</v>
      </c>
      <c r="B510" s="20">
        <v>1103.77</v>
      </c>
      <c r="C510" s="20">
        <v>380.75</v>
      </c>
      <c r="D510" s="20">
        <v>393.11</v>
      </c>
      <c r="E510" s="20">
        <v>342.83</v>
      </c>
      <c r="F510" s="20">
        <v>279.63</v>
      </c>
      <c r="G510" s="20">
        <v>278.44</v>
      </c>
      <c r="H510" s="20">
        <v>242.88</v>
      </c>
      <c r="I510" s="20">
        <v>439.11</v>
      </c>
      <c r="J510" s="20">
        <v>417.65</v>
      </c>
      <c r="K510" s="20">
        <v>656.53</v>
      </c>
      <c r="L510" s="20">
        <v>1287.3800000000001</v>
      </c>
      <c r="M510" s="20">
        <v>710.63</v>
      </c>
    </row>
    <row r="511" spans="1:13" x14ac:dyDescent="0.25">
      <c r="A511" s="20" t="s">
        <v>523</v>
      </c>
      <c r="B511" s="20">
        <v>147.11000000000001</v>
      </c>
      <c r="C511" s="20">
        <v>86.63</v>
      </c>
      <c r="D511" s="20">
        <v>86.53</v>
      </c>
      <c r="E511" s="20">
        <v>70.67</v>
      </c>
      <c r="F511" s="20">
        <v>65.790000000000006</v>
      </c>
      <c r="G511" s="20">
        <v>68.56</v>
      </c>
      <c r="H511" s="20">
        <v>64.94</v>
      </c>
      <c r="I511" s="20">
        <v>90.2</v>
      </c>
      <c r="J511" s="20">
        <v>113.91</v>
      </c>
      <c r="K511" s="20">
        <v>177.49</v>
      </c>
      <c r="L511" s="20">
        <v>197.2</v>
      </c>
      <c r="M511" s="20">
        <v>108.61</v>
      </c>
    </row>
    <row r="512" spans="1:13" x14ac:dyDescent="0.25">
      <c r="A512" s="20" t="s">
        <v>524</v>
      </c>
      <c r="B512" s="20">
        <v>14.63</v>
      </c>
      <c r="C512" s="20">
        <v>198.93</v>
      </c>
      <c r="D512" s="20">
        <v>67.989999999999995</v>
      </c>
      <c r="E512" s="20">
        <v>36.29</v>
      </c>
      <c r="F512" s="20">
        <v>55.51</v>
      </c>
      <c r="G512" s="20">
        <v>55.9</v>
      </c>
      <c r="H512" s="20">
        <v>23.13</v>
      </c>
      <c r="I512" s="20">
        <v>10.9</v>
      </c>
      <c r="J512" s="20">
        <v>18.98</v>
      </c>
      <c r="K512" s="20">
        <v>74.430000000000007</v>
      </c>
      <c r="L512" s="20">
        <v>45.89</v>
      </c>
      <c r="M512" s="20">
        <v>24.34</v>
      </c>
    </row>
    <row r="513" spans="1:13" x14ac:dyDescent="0.25">
      <c r="A513" s="20" t="s">
        <v>525</v>
      </c>
      <c r="B513" s="20">
        <v>47.32</v>
      </c>
      <c r="C513" s="20">
        <v>51.34</v>
      </c>
      <c r="D513" s="20">
        <v>56.87</v>
      </c>
      <c r="E513" s="20">
        <v>47.75</v>
      </c>
      <c r="F513" s="20">
        <v>41.12</v>
      </c>
      <c r="G513" s="20">
        <v>52.73</v>
      </c>
      <c r="H513" s="20">
        <v>25.8</v>
      </c>
      <c r="I513" s="20">
        <v>49.56</v>
      </c>
      <c r="J513" s="20">
        <v>33.75</v>
      </c>
      <c r="K513" s="20">
        <v>110.69</v>
      </c>
      <c r="L513" s="20">
        <v>64.489999999999995</v>
      </c>
      <c r="M513" s="20">
        <v>34.64</v>
      </c>
    </row>
    <row r="514" spans="1:13" x14ac:dyDescent="0.25">
      <c r="A514" s="20" t="s">
        <v>526</v>
      </c>
      <c r="B514" s="20">
        <v>233.14</v>
      </c>
      <c r="C514" s="20">
        <v>525.14</v>
      </c>
      <c r="D514" s="20">
        <v>688.57</v>
      </c>
      <c r="E514" s="20">
        <v>389.63</v>
      </c>
      <c r="F514" s="20">
        <v>399.91</v>
      </c>
      <c r="G514" s="20">
        <v>286.88</v>
      </c>
      <c r="H514" s="20">
        <v>405.68</v>
      </c>
      <c r="I514" s="20">
        <v>229.96</v>
      </c>
      <c r="J514" s="20">
        <v>157.15</v>
      </c>
      <c r="K514" s="20">
        <v>375.98</v>
      </c>
      <c r="L514" s="20">
        <v>585.4</v>
      </c>
      <c r="M514" s="20">
        <v>709.7</v>
      </c>
    </row>
    <row r="515" spans="1:13" x14ac:dyDescent="0.25">
      <c r="A515" s="20" t="s">
        <v>527</v>
      </c>
      <c r="B515" s="20">
        <v>914.51</v>
      </c>
      <c r="C515" s="20">
        <v>1540.13</v>
      </c>
      <c r="D515" s="20">
        <v>2008.83</v>
      </c>
      <c r="E515" s="20">
        <v>1128.78</v>
      </c>
      <c r="F515" s="20">
        <v>1115.42</v>
      </c>
      <c r="G515" s="20">
        <v>1186.54</v>
      </c>
      <c r="H515" s="20">
        <v>970.61</v>
      </c>
      <c r="I515" s="20">
        <v>937.7</v>
      </c>
      <c r="J515" s="20">
        <v>834.25</v>
      </c>
      <c r="K515" s="20">
        <v>2524.96</v>
      </c>
      <c r="L515" s="20">
        <v>2003</v>
      </c>
      <c r="M515" s="20">
        <v>1630.99</v>
      </c>
    </row>
    <row r="516" spans="1:13" x14ac:dyDescent="0.25">
      <c r="A516" s="20" t="s">
        <v>528</v>
      </c>
      <c r="B516" s="20">
        <v>5627.26</v>
      </c>
      <c r="C516" s="20">
        <v>3654.59</v>
      </c>
      <c r="D516" s="20">
        <v>4659.25</v>
      </c>
      <c r="E516" s="20">
        <v>3878.14</v>
      </c>
      <c r="F516" s="20">
        <v>4092.61</v>
      </c>
      <c r="G516" s="20">
        <v>5385.29</v>
      </c>
      <c r="H516" s="20">
        <v>6742.7</v>
      </c>
      <c r="I516" s="20">
        <v>6772.04</v>
      </c>
      <c r="J516" s="20">
        <v>11094.2</v>
      </c>
      <c r="K516" s="20">
        <v>5349.55</v>
      </c>
      <c r="L516" s="20">
        <v>10005.1</v>
      </c>
      <c r="M516" s="20">
        <v>7977.05</v>
      </c>
    </row>
    <row r="517" spans="1:13" x14ac:dyDescent="0.25">
      <c r="A517" s="20" t="s">
        <v>529</v>
      </c>
      <c r="B517" s="20">
        <v>28.39</v>
      </c>
      <c r="C517" s="20">
        <v>32.090000000000003</v>
      </c>
      <c r="D517" s="20">
        <v>40.79</v>
      </c>
      <c r="E517" s="20">
        <v>39.15</v>
      </c>
      <c r="F517" s="20">
        <v>38.04</v>
      </c>
      <c r="G517" s="20">
        <v>49.57</v>
      </c>
      <c r="H517" s="20">
        <v>67.61</v>
      </c>
      <c r="I517" s="20">
        <v>72.36</v>
      </c>
      <c r="J517" s="20">
        <v>75.94</v>
      </c>
      <c r="K517" s="20">
        <v>1.91</v>
      </c>
      <c r="L517" s="20">
        <v>152.55000000000001</v>
      </c>
      <c r="M517" s="20">
        <v>23.41</v>
      </c>
    </row>
    <row r="518" spans="1:13" x14ac:dyDescent="0.25">
      <c r="A518" s="20" t="s">
        <v>530</v>
      </c>
      <c r="B518" s="20">
        <v>736.42</v>
      </c>
      <c r="C518" s="20">
        <v>464.18</v>
      </c>
      <c r="D518" s="20">
        <v>625.52</v>
      </c>
      <c r="E518" s="20">
        <v>284.58</v>
      </c>
      <c r="F518" s="20">
        <v>558.22</v>
      </c>
      <c r="G518" s="20">
        <v>76.989999999999995</v>
      </c>
      <c r="H518" s="20">
        <v>182.38</v>
      </c>
      <c r="I518" s="20">
        <v>175.45</v>
      </c>
      <c r="J518" s="20">
        <v>175.08</v>
      </c>
      <c r="K518" s="20">
        <v>255.74</v>
      </c>
      <c r="L518" s="20">
        <v>813.6</v>
      </c>
      <c r="M518" s="20">
        <v>242.49</v>
      </c>
    </row>
    <row r="519" spans="1:13" x14ac:dyDescent="0.25">
      <c r="A519" s="20" t="s">
        <v>531</v>
      </c>
      <c r="B519" s="20">
        <v>36.99</v>
      </c>
      <c r="C519" s="20">
        <v>67.38</v>
      </c>
      <c r="D519" s="20">
        <v>111.26</v>
      </c>
      <c r="E519" s="20">
        <v>46.79</v>
      </c>
      <c r="F519" s="20">
        <v>51.4</v>
      </c>
      <c r="G519" s="20">
        <v>41.13</v>
      </c>
      <c r="H519" s="20">
        <v>16.899999999999999</v>
      </c>
      <c r="I519" s="20">
        <v>31.72</v>
      </c>
      <c r="J519" s="20">
        <v>26.37</v>
      </c>
      <c r="K519" s="20">
        <v>167.95</v>
      </c>
      <c r="L519" s="20">
        <v>102.94</v>
      </c>
      <c r="M519" s="20">
        <v>40.26</v>
      </c>
    </row>
    <row r="520" spans="1:13" x14ac:dyDescent="0.25">
      <c r="A520" s="20" t="s">
        <v>532</v>
      </c>
      <c r="B520" s="20">
        <v>168.62</v>
      </c>
      <c r="C520" s="20">
        <v>317.64999999999998</v>
      </c>
      <c r="D520" s="20">
        <v>583.49</v>
      </c>
      <c r="E520" s="20">
        <v>336.15</v>
      </c>
      <c r="F520" s="20">
        <v>277.57</v>
      </c>
      <c r="G520" s="20">
        <v>157.15</v>
      </c>
      <c r="H520" s="20">
        <v>111.21</v>
      </c>
      <c r="I520" s="20">
        <v>125.89</v>
      </c>
      <c r="J520" s="20">
        <v>78.05</v>
      </c>
      <c r="K520" s="20">
        <v>316.81</v>
      </c>
      <c r="L520" s="20">
        <v>420.44</v>
      </c>
      <c r="M520" s="20">
        <v>229.39</v>
      </c>
    </row>
    <row r="521" spans="1:13" x14ac:dyDescent="0.25">
      <c r="A521" s="20" t="s">
        <v>533</v>
      </c>
      <c r="B521" s="20">
        <v>252.93</v>
      </c>
      <c r="C521" s="20">
        <v>596.79999999999995</v>
      </c>
      <c r="D521" s="20">
        <v>441.32</v>
      </c>
      <c r="E521" s="20">
        <v>336.15</v>
      </c>
      <c r="F521" s="20">
        <v>220</v>
      </c>
      <c r="G521" s="20">
        <v>305.86</v>
      </c>
      <c r="H521" s="20">
        <v>267.79000000000002</v>
      </c>
      <c r="I521" s="20">
        <v>229.96</v>
      </c>
      <c r="J521" s="20">
        <v>275.27</v>
      </c>
      <c r="K521" s="20">
        <v>540.11</v>
      </c>
      <c r="L521" s="20">
        <v>422.93</v>
      </c>
      <c r="M521" s="20">
        <v>293.05</v>
      </c>
    </row>
    <row r="522" spans="1:13" x14ac:dyDescent="0.25">
      <c r="A522" s="20" t="s">
        <v>534</v>
      </c>
      <c r="B522" s="20">
        <v>585.01</v>
      </c>
      <c r="C522" s="20">
        <v>1262.05</v>
      </c>
      <c r="D522" s="20">
        <v>1027.29</v>
      </c>
      <c r="E522" s="20">
        <v>657.02</v>
      </c>
      <c r="F522" s="20">
        <v>547.94000000000005</v>
      </c>
      <c r="G522" s="20">
        <v>786.81</v>
      </c>
      <c r="H522" s="20">
        <v>423.48</v>
      </c>
      <c r="I522" s="20">
        <v>313.23</v>
      </c>
      <c r="J522" s="20">
        <v>387.07</v>
      </c>
      <c r="K522" s="20">
        <v>1164.19</v>
      </c>
      <c r="L522" s="20">
        <v>1355.59</v>
      </c>
      <c r="M522" s="20">
        <v>642.28</v>
      </c>
    </row>
    <row r="523" spans="1:13" x14ac:dyDescent="0.25">
      <c r="A523" s="20" t="s">
        <v>535</v>
      </c>
      <c r="B523" s="20">
        <v>507.58</v>
      </c>
      <c r="C523" s="20">
        <v>639.58000000000004</v>
      </c>
      <c r="D523" s="20">
        <v>820.84</v>
      </c>
      <c r="E523" s="20">
        <v>785.94</v>
      </c>
      <c r="F523" s="20">
        <v>672.34</v>
      </c>
      <c r="G523" s="20">
        <v>456.68</v>
      </c>
      <c r="H523" s="20">
        <v>563.15</v>
      </c>
      <c r="I523" s="20">
        <v>391.53</v>
      </c>
      <c r="J523" s="20">
        <v>456.68</v>
      </c>
      <c r="K523" s="20">
        <v>629.80999999999995</v>
      </c>
      <c r="L523" s="20">
        <v>734.23</v>
      </c>
      <c r="M523" s="20">
        <v>581.42999999999995</v>
      </c>
    </row>
    <row r="524" spans="1:13" x14ac:dyDescent="0.25">
      <c r="A524" s="20" t="s">
        <v>536</v>
      </c>
      <c r="B524" s="20">
        <v>260.67</v>
      </c>
      <c r="C524" s="20">
        <v>233.16</v>
      </c>
      <c r="D524" s="20">
        <v>281.85000000000002</v>
      </c>
      <c r="E524" s="20">
        <v>201.5</v>
      </c>
      <c r="F524" s="20">
        <v>289.91000000000003</v>
      </c>
      <c r="G524" s="20">
        <v>241.53</v>
      </c>
      <c r="H524" s="20">
        <v>206.4</v>
      </c>
      <c r="I524" s="20">
        <v>214.1</v>
      </c>
      <c r="J524" s="20">
        <v>184.57</v>
      </c>
      <c r="K524" s="20">
        <v>396.97</v>
      </c>
      <c r="L524" s="20">
        <v>246.81</v>
      </c>
      <c r="M524" s="20">
        <v>221.9</v>
      </c>
    </row>
    <row r="525" spans="1:13" x14ac:dyDescent="0.25">
      <c r="A525" s="20" t="s">
        <v>537</v>
      </c>
      <c r="B525" s="20">
        <v>596.19000000000005</v>
      </c>
      <c r="C525" s="20">
        <v>1360.45</v>
      </c>
      <c r="D525" s="20">
        <v>1990.29</v>
      </c>
      <c r="E525" s="20">
        <v>733.42</v>
      </c>
      <c r="F525" s="20">
        <v>787.48</v>
      </c>
      <c r="G525" s="20">
        <v>1096.8900000000001</v>
      </c>
      <c r="H525" s="20">
        <v>707.28</v>
      </c>
      <c r="I525" s="20">
        <v>640.33000000000004</v>
      </c>
      <c r="J525" s="20">
        <v>475.66</v>
      </c>
      <c r="K525" s="20">
        <v>1242.44</v>
      </c>
      <c r="L525" s="20">
        <v>1422.57</v>
      </c>
      <c r="M525" s="20">
        <v>1175.96</v>
      </c>
    </row>
    <row r="526" spans="1:13" x14ac:dyDescent="0.25">
      <c r="A526" s="20" t="s">
        <v>538</v>
      </c>
      <c r="B526" s="20">
        <v>5541.23</v>
      </c>
      <c r="C526" s="20">
        <v>6025.75</v>
      </c>
      <c r="D526" s="20">
        <v>4491.13</v>
      </c>
      <c r="E526" s="20">
        <v>5246.62</v>
      </c>
      <c r="F526" s="20">
        <v>7951.86</v>
      </c>
      <c r="G526" s="20">
        <v>7445.12</v>
      </c>
      <c r="H526" s="20">
        <v>5272.1</v>
      </c>
      <c r="I526" s="20">
        <v>4325.7</v>
      </c>
      <c r="J526" s="20">
        <v>4171.2700000000004</v>
      </c>
      <c r="K526" s="20">
        <v>9725.76</v>
      </c>
      <c r="L526" s="20">
        <v>6820.14</v>
      </c>
      <c r="M526" s="20">
        <v>5921</v>
      </c>
    </row>
    <row r="527" spans="1:13" x14ac:dyDescent="0.25">
      <c r="A527" s="20" t="s">
        <v>539</v>
      </c>
      <c r="B527" s="20">
        <v>538.54999999999995</v>
      </c>
      <c r="C527" s="20">
        <v>1019.27</v>
      </c>
      <c r="D527" s="20">
        <v>2532.98</v>
      </c>
      <c r="E527" s="20">
        <v>566.29999999999995</v>
      </c>
      <c r="F527" s="20">
        <v>707.29</v>
      </c>
      <c r="G527" s="20">
        <v>879.62</v>
      </c>
      <c r="H527" s="20">
        <v>951.93</v>
      </c>
      <c r="I527" s="20">
        <v>605.64</v>
      </c>
      <c r="J527" s="20">
        <v>492.54</v>
      </c>
      <c r="K527" s="20">
        <v>1393.21</v>
      </c>
      <c r="L527" s="20">
        <v>1661.94</v>
      </c>
      <c r="M527" s="20">
        <v>1597.28</v>
      </c>
    </row>
    <row r="528" spans="1:13" x14ac:dyDescent="0.25">
      <c r="A528" s="20" t="s">
        <v>540</v>
      </c>
      <c r="B528" s="20">
        <v>559.20000000000005</v>
      </c>
      <c r="C528" s="20">
        <v>2727.31</v>
      </c>
      <c r="D528" s="20">
        <v>2092.89</v>
      </c>
      <c r="E528" s="20">
        <v>1705.58</v>
      </c>
      <c r="F528" s="20">
        <v>675.42</v>
      </c>
      <c r="G528" s="20">
        <v>3804.3</v>
      </c>
      <c r="H528" s="20">
        <v>418.14</v>
      </c>
      <c r="I528" s="20">
        <v>655.20000000000005</v>
      </c>
      <c r="J528" s="20">
        <v>434.53</v>
      </c>
      <c r="K528" s="20">
        <v>9216.19</v>
      </c>
      <c r="L528" s="20">
        <v>7518.4</v>
      </c>
      <c r="M528" s="20">
        <v>1068.29</v>
      </c>
    </row>
    <row r="529" spans="1:13" x14ac:dyDescent="0.25">
      <c r="A529" s="20" t="s">
        <v>541</v>
      </c>
      <c r="B529" s="20">
        <v>562.64</v>
      </c>
      <c r="C529" s="20">
        <v>1356.17</v>
      </c>
      <c r="D529" s="20">
        <v>1607.07</v>
      </c>
      <c r="E529" s="20">
        <v>670.39</v>
      </c>
      <c r="F529" s="20">
        <v>758.69</v>
      </c>
      <c r="G529" s="20">
        <v>785.75</v>
      </c>
      <c r="H529" s="20">
        <v>513.33000000000004</v>
      </c>
      <c r="I529" s="20">
        <v>579.87</v>
      </c>
      <c r="J529" s="20">
        <v>338.55</v>
      </c>
      <c r="K529" s="20">
        <v>1521.08</v>
      </c>
      <c r="L529" s="20">
        <v>1867.82</v>
      </c>
      <c r="M529" s="20">
        <v>777.11</v>
      </c>
    </row>
    <row r="530" spans="1:13" x14ac:dyDescent="0.25">
      <c r="A530" s="20" t="s">
        <v>542</v>
      </c>
      <c r="B530" s="20">
        <v>108.4</v>
      </c>
      <c r="C530" s="20">
        <v>205.35</v>
      </c>
      <c r="D530" s="20">
        <v>270.73</v>
      </c>
      <c r="E530" s="20">
        <v>121.28</v>
      </c>
      <c r="F530" s="20">
        <v>117.2</v>
      </c>
      <c r="G530" s="20">
        <v>101.25</v>
      </c>
      <c r="H530" s="20">
        <v>74.73</v>
      </c>
      <c r="I530" s="20">
        <v>83.26</v>
      </c>
      <c r="J530" s="20">
        <v>53.79</v>
      </c>
      <c r="K530" s="20">
        <v>152.68</v>
      </c>
      <c r="L530" s="20">
        <v>153.79</v>
      </c>
      <c r="M530" s="20">
        <v>153.55000000000001</v>
      </c>
    </row>
    <row r="531" spans="1:13" x14ac:dyDescent="0.25">
      <c r="A531" s="20" t="s">
        <v>543</v>
      </c>
      <c r="B531" s="20">
        <v>140.22999999999999</v>
      </c>
      <c r="C531" s="20">
        <v>449.2</v>
      </c>
      <c r="D531" s="20">
        <v>1514.35</v>
      </c>
      <c r="E531" s="20">
        <v>505.18</v>
      </c>
      <c r="F531" s="20">
        <v>882.06</v>
      </c>
      <c r="G531" s="20">
        <v>571.65</v>
      </c>
      <c r="H531" s="20">
        <v>750.87</v>
      </c>
      <c r="I531" s="20">
        <v>353.87</v>
      </c>
      <c r="J531" s="20">
        <v>506.25</v>
      </c>
      <c r="K531" s="20">
        <v>576.37</v>
      </c>
      <c r="L531" s="20">
        <v>2853.82</v>
      </c>
      <c r="M531" s="20">
        <v>952.19</v>
      </c>
    </row>
    <row r="532" spans="1:13" x14ac:dyDescent="0.25">
      <c r="A532" s="20" t="s">
        <v>544</v>
      </c>
      <c r="B532" s="20">
        <v>85.17</v>
      </c>
      <c r="C532" s="20">
        <v>151.87</v>
      </c>
      <c r="D532" s="20">
        <v>242.3</v>
      </c>
      <c r="E532" s="20">
        <v>145.16</v>
      </c>
      <c r="F532" s="20">
        <v>117.2</v>
      </c>
      <c r="G532" s="20">
        <v>112.85</v>
      </c>
      <c r="H532" s="20">
        <v>77.400000000000006</v>
      </c>
      <c r="I532" s="20">
        <v>81.28</v>
      </c>
      <c r="J532" s="20">
        <v>72.77</v>
      </c>
      <c r="K532" s="20">
        <v>131.69</v>
      </c>
      <c r="L532" s="20">
        <v>140.15</v>
      </c>
      <c r="M532" s="20">
        <v>97.37</v>
      </c>
    </row>
    <row r="533" spans="1:13" x14ac:dyDescent="0.25">
      <c r="A533" s="20" t="s">
        <v>545</v>
      </c>
      <c r="B533" s="20">
        <v>56.78</v>
      </c>
      <c r="C533" s="20">
        <v>117.65</v>
      </c>
      <c r="D533" s="20">
        <v>118.68</v>
      </c>
      <c r="E533" s="20">
        <v>52.52</v>
      </c>
      <c r="F533" s="20">
        <v>50.37</v>
      </c>
      <c r="G533" s="20">
        <v>81.209999999999994</v>
      </c>
      <c r="H533" s="20">
        <v>68.5</v>
      </c>
      <c r="I533" s="20">
        <v>50.55</v>
      </c>
      <c r="J533" s="20">
        <v>51.68</v>
      </c>
      <c r="K533" s="20">
        <v>188.94</v>
      </c>
      <c r="L533" s="20">
        <v>142.63</v>
      </c>
      <c r="M533" s="20">
        <v>97.37</v>
      </c>
    </row>
    <row r="534" spans="1:13" x14ac:dyDescent="0.25">
      <c r="A534" s="20" t="s">
        <v>546</v>
      </c>
      <c r="B534" s="20">
        <v>52.48</v>
      </c>
      <c r="C534" s="20">
        <v>127.27</v>
      </c>
      <c r="D534" s="20">
        <v>192.85</v>
      </c>
      <c r="E534" s="20">
        <v>80.22</v>
      </c>
      <c r="F534" s="20">
        <v>121.31</v>
      </c>
      <c r="G534" s="20">
        <v>13.71</v>
      </c>
      <c r="H534" s="20">
        <v>1</v>
      </c>
      <c r="I534" s="20">
        <v>25.77</v>
      </c>
      <c r="J534" s="20">
        <v>1.05</v>
      </c>
      <c r="K534" s="20">
        <v>1.91</v>
      </c>
      <c r="L534" s="20">
        <v>97.98</v>
      </c>
      <c r="M534" s="20">
        <v>56.18</v>
      </c>
    </row>
    <row r="535" spans="1:13" x14ac:dyDescent="0.25">
      <c r="A535" s="20" t="s">
        <v>547</v>
      </c>
      <c r="B535" s="20">
        <v>1035.81</v>
      </c>
      <c r="C535" s="20">
        <v>900.55</v>
      </c>
      <c r="D535" s="20">
        <v>830.73</v>
      </c>
      <c r="E535" s="20">
        <v>942.56</v>
      </c>
      <c r="F535" s="20">
        <v>785.42</v>
      </c>
      <c r="G535" s="20">
        <v>982.98</v>
      </c>
      <c r="H535" s="20">
        <v>640.54999999999995</v>
      </c>
      <c r="I535" s="20">
        <v>1062.5899999999999</v>
      </c>
      <c r="J535" s="20">
        <v>700.31</v>
      </c>
      <c r="K535" s="20">
        <v>1654.68</v>
      </c>
      <c r="L535" s="20">
        <v>1091.42</v>
      </c>
      <c r="M535" s="20">
        <v>1109.48</v>
      </c>
    </row>
    <row r="536" spans="1:13" x14ac:dyDescent="0.25">
      <c r="A536" s="20" t="s">
        <v>548</v>
      </c>
      <c r="B536" s="20">
        <v>777.72</v>
      </c>
      <c r="C536" s="20">
        <v>932.63</v>
      </c>
      <c r="D536" s="20">
        <v>812.19</v>
      </c>
      <c r="E536" s="20">
        <v>870.93</v>
      </c>
      <c r="F536" s="20">
        <v>877.94</v>
      </c>
      <c r="G536" s="20">
        <v>739.34</v>
      </c>
      <c r="H536" s="20">
        <v>859.41</v>
      </c>
      <c r="I536" s="20">
        <v>860.38</v>
      </c>
      <c r="J536" s="20">
        <v>811.05</v>
      </c>
      <c r="K536" s="20">
        <v>769.13</v>
      </c>
      <c r="L536" s="20">
        <v>1217.93</v>
      </c>
      <c r="M536" s="20">
        <v>1155.3599999999999</v>
      </c>
    </row>
    <row r="537" spans="1:13" x14ac:dyDescent="0.25">
      <c r="A537" s="20" t="s">
        <v>549</v>
      </c>
      <c r="B537" s="20">
        <v>1927.09</v>
      </c>
      <c r="C537" s="20">
        <v>1709.11</v>
      </c>
      <c r="D537" s="20">
        <v>1909.94</v>
      </c>
      <c r="E537" s="20">
        <v>1675.02</v>
      </c>
      <c r="F537" s="20">
        <v>1782.62</v>
      </c>
      <c r="G537" s="20">
        <v>1590.49</v>
      </c>
      <c r="H537" s="20">
        <v>1932.33</v>
      </c>
      <c r="I537" s="20">
        <v>1630.56</v>
      </c>
      <c r="J537" s="20">
        <v>1949.05</v>
      </c>
      <c r="K537" s="20">
        <v>2442.89</v>
      </c>
      <c r="L537" s="20">
        <v>1763.64</v>
      </c>
      <c r="M537" s="20">
        <v>1853.82</v>
      </c>
    </row>
    <row r="538" spans="1:13" x14ac:dyDescent="0.25">
      <c r="A538" s="20" t="s">
        <v>550</v>
      </c>
      <c r="B538" s="20">
        <v>553.17999999999995</v>
      </c>
      <c r="C538" s="20">
        <v>1346.54</v>
      </c>
      <c r="D538" s="20">
        <v>2284.5100000000002</v>
      </c>
      <c r="E538" s="20">
        <v>1815.4</v>
      </c>
      <c r="F538" s="20">
        <v>1773.36</v>
      </c>
      <c r="G538" s="20">
        <v>1171.77</v>
      </c>
      <c r="H538" s="20">
        <v>2153.86</v>
      </c>
      <c r="I538" s="20">
        <v>3363.22</v>
      </c>
      <c r="J538" s="20">
        <v>3130.3</v>
      </c>
      <c r="K538" s="20">
        <v>4156.7299999999996</v>
      </c>
      <c r="L538" s="20">
        <v>896.7</v>
      </c>
      <c r="M538" s="20">
        <v>1831.35</v>
      </c>
    </row>
    <row r="539" spans="1:13" x14ac:dyDescent="0.25">
      <c r="A539" s="20" t="s">
        <v>551</v>
      </c>
      <c r="B539" s="20">
        <v>992.79</v>
      </c>
      <c r="C539" s="20">
        <v>1763.66</v>
      </c>
      <c r="D539" s="20">
        <v>2356.21</v>
      </c>
      <c r="E539" s="20">
        <v>1234.78</v>
      </c>
      <c r="F539" s="20">
        <v>1447.48</v>
      </c>
      <c r="G539" s="20">
        <v>2039.79</v>
      </c>
      <c r="H539" s="20">
        <v>1605.83</v>
      </c>
      <c r="I539" s="20">
        <v>1983.44</v>
      </c>
      <c r="J539" s="20">
        <v>1939.56</v>
      </c>
      <c r="K539" s="20">
        <v>1471.46</v>
      </c>
      <c r="L539" s="20">
        <v>2566.08</v>
      </c>
      <c r="M539" s="20">
        <v>2251.7399999999998</v>
      </c>
    </row>
    <row r="540" spans="1:13" x14ac:dyDescent="0.25">
      <c r="A540" s="20" t="s">
        <v>552</v>
      </c>
      <c r="B540" s="20">
        <v>166.9</v>
      </c>
      <c r="C540" s="20">
        <v>521.92999999999995</v>
      </c>
      <c r="D540" s="20">
        <v>1330.16</v>
      </c>
      <c r="E540" s="20">
        <v>976.94</v>
      </c>
      <c r="F540" s="20">
        <v>418.41</v>
      </c>
      <c r="G540" s="20">
        <v>657.08</v>
      </c>
      <c r="H540" s="20">
        <v>1506.19</v>
      </c>
      <c r="I540" s="20">
        <v>1826.83</v>
      </c>
      <c r="J540" s="20">
        <v>1871.01</v>
      </c>
      <c r="K540" s="20">
        <v>629.80999999999995</v>
      </c>
      <c r="L540" s="20">
        <v>404.32</v>
      </c>
      <c r="M540" s="20">
        <v>509.33</v>
      </c>
    </row>
    <row r="541" spans="1:13" x14ac:dyDescent="0.25">
      <c r="A541" s="20" t="s">
        <v>553</v>
      </c>
      <c r="B541" s="20">
        <v>165.18</v>
      </c>
      <c r="C541" s="20">
        <v>742.26</v>
      </c>
      <c r="D541" s="20">
        <v>692.27</v>
      </c>
      <c r="E541" s="20">
        <v>1781.98</v>
      </c>
      <c r="F541" s="20">
        <v>402.99</v>
      </c>
      <c r="G541" s="20">
        <v>1359.51</v>
      </c>
      <c r="H541" s="20">
        <v>1271.32</v>
      </c>
      <c r="I541" s="20">
        <v>1170.6400000000001</v>
      </c>
      <c r="J541" s="20">
        <v>1905.81</v>
      </c>
      <c r="K541" s="20">
        <v>1448.56</v>
      </c>
      <c r="L541" s="20">
        <v>592.84</v>
      </c>
      <c r="M541" s="20">
        <v>2514.83</v>
      </c>
    </row>
    <row r="542" spans="1:13" x14ac:dyDescent="0.25">
      <c r="A542" s="20" t="s">
        <v>554</v>
      </c>
      <c r="B542" s="20">
        <v>106.68</v>
      </c>
      <c r="C542" s="20">
        <v>214.98</v>
      </c>
      <c r="D542" s="20">
        <v>362.21</v>
      </c>
      <c r="E542" s="20">
        <v>174.76</v>
      </c>
      <c r="F542" s="20">
        <v>185.05</v>
      </c>
      <c r="G542" s="20">
        <v>5.27</v>
      </c>
      <c r="H542" s="20">
        <v>24.02</v>
      </c>
      <c r="I542" s="20">
        <v>18.829999999999998</v>
      </c>
      <c r="J542" s="20">
        <v>14.77</v>
      </c>
      <c r="K542" s="20">
        <v>32.44</v>
      </c>
      <c r="L542" s="20">
        <v>183.56</v>
      </c>
      <c r="M542" s="20">
        <v>96.44</v>
      </c>
    </row>
    <row r="543" spans="1:13" x14ac:dyDescent="0.25">
      <c r="A543" s="20" t="s">
        <v>555</v>
      </c>
      <c r="B543" s="20">
        <v>143.66999999999999</v>
      </c>
      <c r="C543" s="20">
        <v>344.39</v>
      </c>
      <c r="D543" s="20">
        <v>496.95</v>
      </c>
      <c r="E543" s="20">
        <v>239.7</v>
      </c>
      <c r="F543" s="20">
        <v>279.63</v>
      </c>
      <c r="G543" s="20">
        <v>17.93</v>
      </c>
      <c r="H543" s="20">
        <v>59.61</v>
      </c>
      <c r="I543" s="20">
        <v>39.65</v>
      </c>
      <c r="J543" s="20">
        <v>23.2</v>
      </c>
      <c r="K543" s="20">
        <v>53.44</v>
      </c>
      <c r="L543" s="20">
        <v>286.5</v>
      </c>
      <c r="M543" s="20">
        <v>156.36000000000001</v>
      </c>
    </row>
    <row r="544" spans="1:13" x14ac:dyDescent="0.25">
      <c r="A544" s="20" t="s">
        <v>556</v>
      </c>
      <c r="B544" s="20">
        <v>184.11</v>
      </c>
      <c r="C544" s="20">
        <v>319.79000000000002</v>
      </c>
      <c r="D544" s="20">
        <v>498.19</v>
      </c>
      <c r="E544" s="20">
        <v>332.33</v>
      </c>
      <c r="F544" s="20">
        <v>225.14</v>
      </c>
      <c r="G544" s="20">
        <v>132.88999999999999</v>
      </c>
      <c r="H544" s="20">
        <v>156.58000000000001</v>
      </c>
      <c r="I544" s="20">
        <v>121.92</v>
      </c>
      <c r="J544" s="20">
        <v>138.16</v>
      </c>
      <c r="K544" s="20">
        <v>141.22999999999999</v>
      </c>
      <c r="L544" s="20">
        <v>321.22000000000003</v>
      </c>
      <c r="M544" s="20">
        <v>217.22</v>
      </c>
    </row>
    <row r="545" spans="1:13" x14ac:dyDescent="0.25">
      <c r="A545" s="20" t="s">
        <v>557</v>
      </c>
      <c r="B545" s="20">
        <v>57.64</v>
      </c>
      <c r="C545" s="20">
        <v>130.47999999999999</v>
      </c>
      <c r="D545" s="20">
        <v>195.32</v>
      </c>
      <c r="E545" s="20">
        <v>77.349999999999994</v>
      </c>
      <c r="F545" s="20">
        <v>66.819999999999993</v>
      </c>
      <c r="G545" s="20">
        <v>46.41</v>
      </c>
      <c r="H545" s="20">
        <v>10.68</v>
      </c>
      <c r="I545" s="20">
        <v>38.659999999999997</v>
      </c>
      <c r="J545" s="20">
        <v>31.64</v>
      </c>
      <c r="K545" s="20">
        <v>19.09</v>
      </c>
      <c r="L545" s="20">
        <v>251.77</v>
      </c>
      <c r="M545" s="20">
        <v>42.13</v>
      </c>
    </row>
    <row r="546" spans="1:13" x14ac:dyDescent="0.25">
      <c r="A546" s="20" t="s">
        <v>558</v>
      </c>
      <c r="B546" s="20">
        <v>151.41</v>
      </c>
      <c r="C546" s="20">
        <v>213.91</v>
      </c>
      <c r="D546" s="20">
        <v>258.37</v>
      </c>
      <c r="E546" s="20">
        <v>282.67</v>
      </c>
      <c r="F546" s="20">
        <v>149.07</v>
      </c>
      <c r="G546" s="20">
        <v>44.3</v>
      </c>
      <c r="H546" s="20">
        <v>99.64</v>
      </c>
      <c r="I546" s="20">
        <v>74.34</v>
      </c>
      <c r="J546" s="20">
        <v>61.17</v>
      </c>
      <c r="K546" s="20">
        <v>122.14</v>
      </c>
      <c r="L546" s="20">
        <v>416.72</v>
      </c>
      <c r="M546" s="20">
        <v>120.78</v>
      </c>
    </row>
    <row r="547" spans="1:13" x14ac:dyDescent="0.25">
      <c r="A547" s="20" t="s">
        <v>559</v>
      </c>
      <c r="B547" s="20">
        <v>732.98</v>
      </c>
      <c r="C547" s="20">
        <v>732.63</v>
      </c>
      <c r="D547" s="20">
        <v>1052.01</v>
      </c>
      <c r="E547" s="20">
        <v>634.1</v>
      </c>
      <c r="F547" s="20">
        <v>1160.6500000000001</v>
      </c>
      <c r="G547" s="20">
        <v>632.82000000000005</v>
      </c>
      <c r="H547" s="20">
        <v>777.56</v>
      </c>
      <c r="I547" s="20">
        <v>764.23</v>
      </c>
      <c r="J547" s="20">
        <v>556.87</v>
      </c>
      <c r="K547" s="20">
        <v>845.47</v>
      </c>
      <c r="L547" s="20">
        <v>1328.31</v>
      </c>
      <c r="M547" s="20">
        <v>1484.93</v>
      </c>
    </row>
    <row r="548" spans="1:13" x14ac:dyDescent="0.25">
      <c r="A548" s="20" t="s">
        <v>560</v>
      </c>
      <c r="B548" s="20">
        <v>298.52999999999997</v>
      </c>
      <c r="C548" s="20">
        <v>547.6</v>
      </c>
      <c r="D548" s="20">
        <v>520.44000000000005</v>
      </c>
      <c r="E548" s="20">
        <v>676.12</v>
      </c>
      <c r="F548" s="20">
        <v>424.58</v>
      </c>
      <c r="G548" s="20">
        <v>357.54</v>
      </c>
      <c r="H548" s="20">
        <v>521.34</v>
      </c>
      <c r="I548" s="20">
        <v>450.02</v>
      </c>
      <c r="J548" s="20">
        <v>489.37</v>
      </c>
      <c r="K548" s="20">
        <v>564.91999999999996</v>
      </c>
      <c r="L548" s="20">
        <v>682.14</v>
      </c>
      <c r="M548" s="20">
        <v>679.73</v>
      </c>
    </row>
    <row r="549" spans="1:13" x14ac:dyDescent="0.25">
      <c r="A549" s="20" t="s">
        <v>561</v>
      </c>
      <c r="B549" s="20">
        <v>30.97</v>
      </c>
      <c r="C549" s="20">
        <v>54.55</v>
      </c>
      <c r="D549" s="20">
        <v>87.77</v>
      </c>
      <c r="E549" s="20">
        <v>38.200000000000003</v>
      </c>
      <c r="F549" s="20">
        <v>48.32</v>
      </c>
      <c r="G549" s="20">
        <v>18.98</v>
      </c>
      <c r="H549" s="20">
        <v>20.46</v>
      </c>
      <c r="I549" s="20">
        <v>21.81</v>
      </c>
      <c r="J549" s="20">
        <v>25.31</v>
      </c>
      <c r="K549" s="20">
        <v>20.99</v>
      </c>
      <c r="L549" s="20">
        <v>32.25</v>
      </c>
      <c r="M549" s="20">
        <v>38.39</v>
      </c>
    </row>
    <row r="550" spans="1:13" x14ac:dyDescent="0.25">
      <c r="A550" s="20" t="s">
        <v>562</v>
      </c>
      <c r="B550" s="20">
        <v>227.12</v>
      </c>
      <c r="C550" s="20">
        <v>345.46</v>
      </c>
      <c r="D550" s="20">
        <v>436.38</v>
      </c>
      <c r="E550" s="20">
        <v>243.52</v>
      </c>
      <c r="F550" s="20">
        <v>272.43</v>
      </c>
      <c r="G550" s="20">
        <v>90.7</v>
      </c>
      <c r="H550" s="20">
        <v>140.57</v>
      </c>
      <c r="I550" s="20">
        <v>135.80000000000001</v>
      </c>
      <c r="J550" s="20">
        <v>137.11000000000001</v>
      </c>
      <c r="K550" s="20">
        <v>169.86</v>
      </c>
      <c r="L550" s="20">
        <v>297.66000000000003</v>
      </c>
      <c r="M550" s="20">
        <v>201.3</v>
      </c>
    </row>
    <row r="551" spans="1:13" x14ac:dyDescent="0.25">
      <c r="A551" s="20" t="s">
        <v>563</v>
      </c>
      <c r="B551" s="20">
        <v>99.8</v>
      </c>
      <c r="C551" s="20">
        <v>258.83</v>
      </c>
      <c r="D551" s="20">
        <v>416.6</v>
      </c>
      <c r="E551" s="20">
        <v>182.4</v>
      </c>
      <c r="F551" s="20">
        <v>201.5</v>
      </c>
      <c r="G551" s="20">
        <v>20.04</v>
      </c>
      <c r="H551" s="20">
        <v>23.13</v>
      </c>
      <c r="I551" s="20">
        <v>35.68</v>
      </c>
      <c r="J551" s="20">
        <v>29.53</v>
      </c>
      <c r="K551" s="20">
        <v>70.61</v>
      </c>
      <c r="L551" s="20">
        <v>215.8</v>
      </c>
      <c r="M551" s="20">
        <v>136.69999999999999</v>
      </c>
    </row>
    <row r="552" spans="1:13" x14ac:dyDescent="0.25">
      <c r="A552" s="20" t="s">
        <v>564</v>
      </c>
      <c r="B552" s="20">
        <v>61.94</v>
      </c>
      <c r="C552" s="20">
        <v>89.84</v>
      </c>
      <c r="D552" s="20">
        <v>106.31</v>
      </c>
      <c r="E552" s="20">
        <v>107.91</v>
      </c>
      <c r="F552" s="20">
        <v>59.63</v>
      </c>
      <c r="G552" s="20">
        <v>41.13</v>
      </c>
      <c r="H552" s="20">
        <v>33.81</v>
      </c>
      <c r="I552" s="20">
        <v>15.86</v>
      </c>
      <c r="J552" s="20">
        <v>23.2</v>
      </c>
      <c r="K552" s="20">
        <v>89.7</v>
      </c>
      <c r="L552" s="20">
        <v>137.66999999999999</v>
      </c>
      <c r="M552" s="20">
        <v>44</v>
      </c>
    </row>
    <row r="553" spans="1:13" x14ac:dyDescent="0.25">
      <c r="A553" s="20" t="s">
        <v>565</v>
      </c>
      <c r="B553" s="20">
        <v>124.74</v>
      </c>
      <c r="C553" s="20">
        <v>251.34</v>
      </c>
      <c r="D553" s="20">
        <v>297.93</v>
      </c>
      <c r="E553" s="20">
        <v>221.55</v>
      </c>
      <c r="F553" s="20">
        <v>100.75</v>
      </c>
      <c r="G553" s="20">
        <v>285.82</v>
      </c>
      <c r="H553" s="20">
        <v>104.09</v>
      </c>
      <c r="I553" s="20">
        <v>215.1</v>
      </c>
      <c r="J553" s="20">
        <v>158.19999999999999</v>
      </c>
      <c r="K553" s="20">
        <v>952.35</v>
      </c>
      <c r="L553" s="20">
        <v>386.96</v>
      </c>
      <c r="M553" s="20">
        <v>161.97999999999999</v>
      </c>
    </row>
    <row r="554" spans="1:13" x14ac:dyDescent="0.25">
      <c r="A554" s="20" t="s">
        <v>566</v>
      </c>
      <c r="B554" s="20">
        <v>754.49</v>
      </c>
      <c r="C554" s="20">
        <v>571.13</v>
      </c>
      <c r="D554" s="20">
        <v>860.4</v>
      </c>
      <c r="E554" s="20">
        <v>445.02</v>
      </c>
      <c r="F554" s="20">
        <v>446.17</v>
      </c>
      <c r="G554" s="20">
        <v>465.12</v>
      </c>
      <c r="H554" s="20">
        <v>653.01</v>
      </c>
      <c r="I554" s="20">
        <v>484.71</v>
      </c>
      <c r="J554" s="20">
        <v>483.04</v>
      </c>
      <c r="K554" s="20">
        <v>416.05</v>
      </c>
      <c r="L554" s="20">
        <v>710.66</v>
      </c>
      <c r="M554" s="20">
        <v>767.74</v>
      </c>
    </row>
    <row r="555" spans="1:13" x14ac:dyDescent="0.25">
      <c r="A555" s="20" t="s">
        <v>567</v>
      </c>
      <c r="B555" s="20">
        <v>2788.25</v>
      </c>
      <c r="C555" s="20">
        <v>1950.83</v>
      </c>
      <c r="D555" s="20">
        <v>2452.63</v>
      </c>
      <c r="E555" s="20">
        <v>2187.84</v>
      </c>
      <c r="F555" s="20">
        <v>2432.33</v>
      </c>
      <c r="G555" s="20">
        <v>1826.74</v>
      </c>
      <c r="H555" s="20">
        <v>2178.77</v>
      </c>
      <c r="I555" s="20">
        <v>3236.35</v>
      </c>
      <c r="J555" s="20">
        <v>2580.81</v>
      </c>
      <c r="K555" s="20">
        <v>2685.27</v>
      </c>
      <c r="L555" s="20">
        <v>2306.87</v>
      </c>
      <c r="M555" s="20">
        <v>3305.05</v>
      </c>
    </row>
    <row r="556" spans="1:13" x14ac:dyDescent="0.25">
      <c r="A556" s="20" t="s">
        <v>568</v>
      </c>
      <c r="B556" s="20">
        <v>30.97</v>
      </c>
      <c r="C556" s="20">
        <v>106.95</v>
      </c>
      <c r="D556" s="20">
        <v>506.84</v>
      </c>
      <c r="E556" s="20">
        <v>123.19</v>
      </c>
      <c r="F556" s="20">
        <v>106.92</v>
      </c>
      <c r="G556" s="20">
        <v>101.25</v>
      </c>
      <c r="H556" s="20">
        <v>67.61</v>
      </c>
      <c r="I556" s="20">
        <v>104.08</v>
      </c>
      <c r="J556" s="20">
        <v>215.16</v>
      </c>
      <c r="K556" s="20">
        <v>192.76</v>
      </c>
      <c r="L556" s="20">
        <v>137.66999999999999</v>
      </c>
      <c r="M556" s="20">
        <v>61.79</v>
      </c>
    </row>
    <row r="557" spans="1:13" x14ac:dyDescent="0.25">
      <c r="A557" s="20" t="s">
        <v>569</v>
      </c>
      <c r="B557" s="20">
        <v>3167.65</v>
      </c>
      <c r="C557" s="20">
        <v>3038.54</v>
      </c>
      <c r="D557" s="20">
        <v>2016.25</v>
      </c>
      <c r="E557" s="20">
        <v>3803.65</v>
      </c>
      <c r="F557" s="20">
        <v>3677.29</v>
      </c>
      <c r="G557" s="20">
        <v>4691.3</v>
      </c>
      <c r="H557" s="20">
        <v>2565.77</v>
      </c>
      <c r="I557" s="20">
        <v>5670.79</v>
      </c>
      <c r="J557" s="20">
        <v>4391.7</v>
      </c>
      <c r="K557" s="20">
        <v>6219.83</v>
      </c>
      <c r="L557" s="20">
        <v>3807.57</v>
      </c>
      <c r="M557" s="20">
        <v>6294.57</v>
      </c>
    </row>
    <row r="558" spans="1:13" x14ac:dyDescent="0.25">
      <c r="A558" s="20" t="s">
        <v>570</v>
      </c>
      <c r="B558" s="20">
        <v>90.33</v>
      </c>
      <c r="C558" s="20">
        <v>197.86</v>
      </c>
      <c r="D558" s="20">
        <v>325.12</v>
      </c>
      <c r="E558" s="20">
        <v>136.56</v>
      </c>
      <c r="F558" s="20">
        <v>156.26</v>
      </c>
      <c r="G558" s="20">
        <v>60.12</v>
      </c>
      <c r="H558" s="20">
        <v>41.81</v>
      </c>
      <c r="I558" s="20">
        <v>41.63</v>
      </c>
      <c r="J558" s="20">
        <v>18.98</v>
      </c>
      <c r="K558" s="20">
        <v>82.07</v>
      </c>
      <c r="L558" s="20">
        <v>159.99</v>
      </c>
      <c r="M558" s="20">
        <v>100.18</v>
      </c>
    </row>
    <row r="559" spans="1:13" x14ac:dyDescent="0.25">
      <c r="A559" s="20" t="s">
        <v>571</v>
      </c>
      <c r="B559" s="20">
        <v>29.25</v>
      </c>
      <c r="C559" s="20">
        <v>360.43</v>
      </c>
      <c r="D559" s="20">
        <v>82.83</v>
      </c>
      <c r="E559" s="20">
        <v>42.97</v>
      </c>
      <c r="F559" s="20">
        <v>45.23</v>
      </c>
      <c r="G559" s="20">
        <v>93.87</v>
      </c>
      <c r="H559" s="20">
        <v>41.81</v>
      </c>
      <c r="I559" s="20">
        <v>51.54</v>
      </c>
      <c r="J559" s="20">
        <v>55.9</v>
      </c>
      <c r="K559" s="20">
        <v>234.75</v>
      </c>
      <c r="L559" s="20">
        <v>48.37</v>
      </c>
      <c r="M559" s="20">
        <v>43.07</v>
      </c>
    </row>
    <row r="560" spans="1:13" x14ac:dyDescent="0.25">
      <c r="A560" s="20" t="s">
        <v>572</v>
      </c>
      <c r="B560" s="20">
        <v>453.38</v>
      </c>
      <c r="C560" s="20">
        <v>1098.4100000000001</v>
      </c>
      <c r="D560" s="20">
        <v>1221.3699999999999</v>
      </c>
      <c r="E560" s="20">
        <v>682.8</v>
      </c>
      <c r="F560" s="20">
        <v>522.24</v>
      </c>
      <c r="G560" s="20">
        <v>689.77</v>
      </c>
      <c r="H560" s="20">
        <v>461.73</v>
      </c>
      <c r="I560" s="20">
        <v>472.81</v>
      </c>
      <c r="J560" s="20">
        <v>414.49</v>
      </c>
      <c r="K560" s="20">
        <v>1452.38</v>
      </c>
      <c r="L560" s="20">
        <v>811.12</v>
      </c>
      <c r="M560" s="20">
        <v>523.38</v>
      </c>
    </row>
    <row r="561" spans="1:13" x14ac:dyDescent="0.25">
      <c r="A561" s="20" t="s">
        <v>573</v>
      </c>
      <c r="B561" s="20">
        <v>281.32</v>
      </c>
      <c r="C561" s="20">
        <v>782.9</v>
      </c>
      <c r="D561" s="20">
        <v>736.78</v>
      </c>
      <c r="E561" s="20">
        <v>456.48</v>
      </c>
      <c r="F561" s="20">
        <v>319.72000000000003</v>
      </c>
      <c r="G561" s="20">
        <v>429.26</v>
      </c>
      <c r="H561" s="20">
        <v>214.41</v>
      </c>
      <c r="I561" s="20">
        <v>273.58</v>
      </c>
      <c r="J561" s="20">
        <v>244.69</v>
      </c>
      <c r="K561" s="20">
        <v>980.97</v>
      </c>
      <c r="L561" s="20">
        <v>770.2</v>
      </c>
      <c r="M561" s="20">
        <v>332.38</v>
      </c>
    </row>
    <row r="562" spans="1:13" x14ac:dyDescent="0.25">
      <c r="A562" s="20" t="s">
        <v>574</v>
      </c>
      <c r="B562" s="20">
        <v>442.2</v>
      </c>
      <c r="C562" s="20">
        <v>440.65</v>
      </c>
      <c r="D562" s="20">
        <v>395.59</v>
      </c>
      <c r="E562" s="20">
        <v>534.78</v>
      </c>
      <c r="F562" s="20">
        <v>412.24</v>
      </c>
      <c r="G562" s="20">
        <v>458.79</v>
      </c>
      <c r="H562" s="20">
        <v>532.9</v>
      </c>
      <c r="I562" s="20">
        <v>442.09</v>
      </c>
      <c r="J562" s="20">
        <v>448.24</v>
      </c>
      <c r="K562" s="20">
        <v>391.24</v>
      </c>
      <c r="L562" s="20">
        <v>498.58</v>
      </c>
      <c r="M562" s="20">
        <v>474.69</v>
      </c>
    </row>
    <row r="563" spans="1:13" x14ac:dyDescent="0.25">
      <c r="A563" s="20" t="s">
        <v>575</v>
      </c>
      <c r="B563" s="20">
        <v>296.81</v>
      </c>
      <c r="C563" s="20">
        <v>245.99</v>
      </c>
      <c r="D563" s="20">
        <v>327.58999999999997</v>
      </c>
      <c r="E563" s="20">
        <v>994.13</v>
      </c>
      <c r="F563" s="20">
        <v>252.9</v>
      </c>
      <c r="G563" s="20">
        <v>1752.91</v>
      </c>
      <c r="H563" s="20">
        <v>225.97</v>
      </c>
      <c r="I563" s="20">
        <v>498.59</v>
      </c>
      <c r="J563" s="20">
        <v>382.85</v>
      </c>
      <c r="K563" s="20">
        <v>1811.18</v>
      </c>
      <c r="L563" s="20">
        <v>1252.6500000000001</v>
      </c>
      <c r="M563" s="20">
        <v>352.98</v>
      </c>
    </row>
    <row r="564" spans="1:13" x14ac:dyDescent="0.25">
      <c r="A564" s="20" t="s">
        <v>576</v>
      </c>
      <c r="B564" s="20">
        <v>2200.66</v>
      </c>
      <c r="C564" s="20">
        <v>3098.44</v>
      </c>
      <c r="D564" s="20">
        <v>6575.37</v>
      </c>
      <c r="E564" s="20">
        <v>7755.33</v>
      </c>
      <c r="F564" s="20">
        <v>3771.87</v>
      </c>
      <c r="G564" s="20">
        <v>5498.15</v>
      </c>
      <c r="H564" s="20">
        <v>3489.23</v>
      </c>
      <c r="I564" s="20">
        <v>5075.07</v>
      </c>
      <c r="J564" s="20">
        <v>2341.39</v>
      </c>
      <c r="K564" s="20">
        <v>11884.29</v>
      </c>
      <c r="L564" s="20">
        <v>9388.7000000000007</v>
      </c>
      <c r="M564" s="20">
        <v>5684.12</v>
      </c>
    </row>
    <row r="565" spans="1:13" x14ac:dyDescent="0.25">
      <c r="A565" s="20" t="s">
        <v>577</v>
      </c>
      <c r="B565" s="20">
        <v>1750.72</v>
      </c>
      <c r="C565" s="20">
        <v>653.48</v>
      </c>
      <c r="D565" s="20">
        <v>632.94000000000005</v>
      </c>
      <c r="E565" s="20">
        <v>1926.18</v>
      </c>
      <c r="F565" s="20">
        <v>1172.99</v>
      </c>
      <c r="G565" s="20">
        <v>1798.26</v>
      </c>
      <c r="H565" s="20">
        <v>926.13</v>
      </c>
      <c r="I565" s="20">
        <v>1272.73</v>
      </c>
      <c r="J565" s="20">
        <v>1441.75</v>
      </c>
      <c r="K565" s="20">
        <v>1299.69</v>
      </c>
      <c r="L565" s="20">
        <v>895.46</v>
      </c>
      <c r="M565" s="20">
        <v>1066.42</v>
      </c>
    </row>
    <row r="566" spans="1:13" x14ac:dyDescent="0.25">
      <c r="A566" s="20" t="s">
        <v>578</v>
      </c>
      <c r="B566" s="20">
        <v>6402.4</v>
      </c>
      <c r="C566" s="20">
        <v>2841.75</v>
      </c>
      <c r="D566" s="20">
        <v>1348.7</v>
      </c>
      <c r="E566" s="20">
        <v>543.38</v>
      </c>
      <c r="F566" s="20">
        <v>1608.88</v>
      </c>
      <c r="G566" s="20">
        <v>1000.91</v>
      </c>
      <c r="H566" s="20">
        <v>3494.57</v>
      </c>
      <c r="I566" s="20">
        <v>876.24</v>
      </c>
      <c r="J566" s="20">
        <v>1576.75</v>
      </c>
      <c r="K566" s="20">
        <v>1024.8699999999999</v>
      </c>
      <c r="L566" s="20">
        <v>1425.05</v>
      </c>
      <c r="M566" s="20">
        <v>1263.97</v>
      </c>
    </row>
    <row r="567" spans="1:13" x14ac:dyDescent="0.25">
      <c r="A567" s="20" t="s">
        <v>579</v>
      </c>
      <c r="B567" s="20">
        <v>90.33</v>
      </c>
      <c r="C567" s="20">
        <v>151.87</v>
      </c>
      <c r="D567" s="20">
        <v>288.04000000000002</v>
      </c>
      <c r="E567" s="20">
        <v>158.53</v>
      </c>
      <c r="F567" s="20">
        <v>129.53</v>
      </c>
      <c r="G567" s="20">
        <v>129.72999999999999</v>
      </c>
      <c r="H567" s="20">
        <v>87.19</v>
      </c>
      <c r="I567" s="20">
        <v>66.41</v>
      </c>
      <c r="J567" s="20">
        <v>113.91</v>
      </c>
      <c r="K567" s="20">
        <v>137.41</v>
      </c>
      <c r="L567" s="20">
        <v>207.12</v>
      </c>
      <c r="M567" s="20">
        <v>158.22999999999999</v>
      </c>
    </row>
    <row r="568" spans="1:13" x14ac:dyDescent="0.25">
      <c r="A568" s="20" t="s">
        <v>580</v>
      </c>
      <c r="B568" s="20">
        <v>313.14999999999998</v>
      </c>
      <c r="C568" s="20">
        <v>408.56</v>
      </c>
      <c r="D568" s="20">
        <v>493.25</v>
      </c>
      <c r="E568" s="20">
        <v>297</v>
      </c>
      <c r="F568" s="20">
        <v>353.64</v>
      </c>
      <c r="G568" s="20">
        <v>374.42</v>
      </c>
      <c r="H568" s="20">
        <v>304.26</v>
      </c>
      <c r="I568" s="20">
        <v>431.18</v>
      </c>
      <c r="J568" s="20">
        <v>280.55</v>
      </c>
      <c r="K568" s="20">
        <v>429.41</v>
      </c>
      <c r="L568" s="20">
        <v>613.91999999999996</v>
      </c>
      <c r="M568" s="20">
        <v>858.56</v>
      </c>
    </row>
    <row r="569" spans="1:13" x14ac:dyDescent="0.25">
      <c r="A569" s="20" t="s">
        <v>581</v>
      </c>
      <c r="B569" s="20">
        <v>93.77</v>
      </c>
      <c r="C569" s="20">
        <v>178.61</v>
      </c>
      <c r="D569" s="20">
        <v>278.14999999999998</v>
      </c>
      <c r="E569" s="20">
        <v>136.56</v>
      </c>
      <c r="F569" s="20">
        <v>104.86</v>
      </c>
      <c r="G569" s="20">
        <v>12.66</v>
      </c>
      <c r="H569" s="20">
        <v>22.24</v>
      </c>
      <c r="I569" s="20">
        <v>25.77</v>
      </c>
      <c r="J569" s="20">
        <v>16.87</v>
      </c>
      <c r="K569" s="20">
        <v>20.99</v>
      </c>
      <c r="L569" s="20">
        <v>133.94999999999999</v>
      </c>
      <c r="M569" s="20">
        <v>50.56</v>
      </c>
    </row>
    <row r="570" spans="1:13" x14ac:dyDescent="0.25">
      <c r="A570" s="20" t="s">
        <v>582</v>
      </c>
      <c r="B570" s="20">
        <v>130.77000000000001</v>
      </c>
      <c r="C570" s="20">
        <v>244.92</v>
      </c>
      <c r="D570" s="20">
        <v>348.61</v>
      </c>
      <c r="E570" s="20">
        <v>234.92</v>
      </c>
      <c r="F570" s="20">
        <v>201.5</v>
      </c>
      <c r="G570" s="20">
        <v>24.26</v>
      </c>
      <c r="H570" s="20">
        <v>57.83</v>
      </c>
      <c r="I570" s="20">
        <v>50.55</v>
      </c>
      <c r="J570" s="20">
        <v>39.020000000000003</v>
      </c>
      <c r="K570" s="20">
        <v>66.8</v>
      </c>
      <c r="L570" s="20">
        <v>225.73</v>
      </c>
      <c r="M570" s="20">
        <v>153.55000000000001</v>
      </c>
    </row>
    <row r="571" spans="1:13" x14ac:dyDescent="0.25">
      <c r="A571" s="20" t="s">
        <v>583</v>
      </c>
      <c r="B571" s="20">
        <v>18.93</v>
      </c>
      <c r="C571" s="20">
        <v>31.02</v>
      </c>
      <c r="D571" s="20">
        <v>55.63</v>
      </c>
      <c r="E571" s="20">
        <v>51.57</v>
      </c>
      <c r="F571" s="20">
        <v>57.57</v>
      </c>
      <c r="G571" s="20">
        <v>89.65</v>
      </c>
      <c r="H571" s="20">
        <v>32.92</v>
      </c>
      <c r="I571" s="20">
        <v>23.79</v>
      </c>
      <c r="J571" s="20">
        <v>48.52</v>
      </c>
      <c r="K571" s="20">
        <v>7.63</v>
      </c>
      <c r="L571" s="20">
        <v>32.25</v>
      </c>
      <c r="M571" s="20">
        <v>33.71</v>
      </c>
    </row>
    <row r="572" spans="1:13" x14ac:dyDescent="0.25">
      <c r="A572" s="20" t="s">
        <v>584</v>
      </c>
      <c r="B572" s="20">
        <v>562.64</v>
      </c>
      <c r="C572" s="20">
        <v>570.05999999999995</v>
      </c>
      <c r="D572" s="20">
        <v>699.69</v>
      </c>
      <c r="E572" s="20">
        <v>727.69</v>
      </c>
      <c r="F572" s="20">
        <v>674.39</v>
      </c>
      <c r="G572" s="20">
        <v>705.59</v>
      </c>
      <c r="H572" s="20">
        <v>543.58000000000004</v>
      </c>
      <c r="I572" s="20">
        <v>838.58</v>
      </c>
      <c r="J572" s="20">
        <v>618.04</v>
      </c>
      <c r="K572" s="20">
        <v>1078.31</v>
      </c>
      <c r="L572" s="20">
        <v>706.94</v>
      </c>
      <c r="M572" s="20">
        <v>728.42</v>
      </c>
    </row>
    <row r="573" spans="1:13" x14ac:dyDescent="0.25">
      <c r="A573" s="20" t="s">
        <v>585</v>
      </c>
      <c r="B573" s="20">
        <v>1085.71</v>
      </c>
      <c r="C573" s="20">
        <v>1169</v>
      </c>
      <c r="D573" s="20">
        <v>1288.1199999999999</v>
      </c>
      <c r="E573" s="20">
        <v>1210.9000000000001</v>
      </c>
      <c r="F573" s="20">
        <v>1234.67</v>
      </c>
      <c r="G573" s="20">
        <v>1178.0999999999999</v>
      </c>
      <c r="H573" s="20">
        <v>920.79</v>
      </c>
      <c r="I573" s="20">
        <v>1286.6099999999999</v>
      </c>
      <c r="J573" s="20">
        <v>1144.33</v>
      </c>
      <c r="K573" s="20">
        <v>1553.53</v>
      </c>
      <c r="L573" s="20">
        <v>1319.63</v>
      </c>
      <c r="M573" s="20">
        <v>1276.1400000000001</v>
      </c>
    </row>
    <row r="574" spans="1:13" x14ac:dyDescent="0.25">
      <c r="A574" s="20" t="s">
        <v>586</v>
      </c>
      <c r="B574" s="20">
        <v>88.61</v>
      </c>
      <c r="C574" s="20">
        <v>306.95999999999998</v>
      </c>
      <c r="D574" s="20">
        <v>360.97</v>
      </c>
      <c r="E574" s="20">
        <v>242.56</v>
      </c>
      <c r="F574" s="20">
        <v>205.61</v>
      </c>
      <c r="G574" s="20">
        <v>204.61</v>
      </c>
      <c r="H574" s="20">
        <v>88.97</v>
      </c>
      <c r="I574" s="20">
        <v>113</v>
      </c>
      <c r="J574" s="20">
        <v>78.05</v>
      </c>
      <c r="K574" s="20">
        <v>414.15</v>
      </c>
      <c r="L574" s="20">
        <v>298.89999999999998</v>
      </c>
      <c r="M574" s="20">
        <v>157.29</v>
      </c>
    </row>
    <row r="575" spans="1:13" x14ac:dyDescent="0.25">
      <c r="A575" s="20" t="s">
        <v>587</v>
      </c>
      <c r="B575" s="20">
        <v>67.099999999999994</v>
      </c>
      <c r="C575" s="20">
        <v>179.68</v>
      </c>
      <c r="D575" s="20">
        <v>149.58000000000001</v>
      </c>
      <c r="E575" s="20">
        <v>154.71</v>
      </c>
      <c r="F575" s="20">
        <v>83.27</v>
      </c>
      <c r="G575" s="20">
        <v>182.46</v>
      </c>
      <c r="H575" s="20">
        <v>47.15</v>
      </c>
      <c r="I575" s="20">
        <v>56.5</v>
      </c>
      <c r="J575" s="20">
        <v>46.41</v>
      </c>
      <c r="K575" s="20">
        <v>431.32</v>
      </c>
      <c r="L575" s="20">
        <v>380.76</v>
      </c>
      <c r="M575" s="20">
        <v>94.56</v>
      </c>
    </row>
    <row r="576" spans="1:13" x14ac:dyDescent="0.25">
      <c r="A576" s="20" t="s">
        <v>588</v>
      </c>
      <c r="B576" s="20">
        <v>685.66</v>
      </c>
      <c r="C576" s="20">
        <v>251.34</v>
      </c>
      <c r="D576" s="20">
        <v>178.01</v>
      </c>
      <c r="E576" s="20">
        <v>39.15</v>
      </c>
      <c r="F576" s="20">
        <v>237.48</v>
      </c>
      <c r="G576" s="20">
        <v>54.84</v>
      </c>
      <c r="H576" s="20">
        <v>175.26</v>
      </c>
      <c r="I576" s="20">
        <v>63.44</v>
      </c>
      <c r="J576" s="20">
        <v>208.83</v>
      </c>
      <c r="K576" s="20">
        <v>1.91</v>
      </c>
      <c r="L576" s="20">
        <v>79.38</v>
      </c>
      <c r="M576" s="20">
        <v>43.07</v>
      </c>
    </row>
    <row r="577" spans="1:13" x14ac:dyDescent="0.25">
      <c r="A577" s="20" t="s">
        <v>589</v>
      </c>
      <c r="B577" s="20">
        <v>1378.21</v>
      </c>
      <c r="C577" s="20">
        <v>1204.29</v>
      </c>
      <c r="D577" s="20">
        <v>1354.88</v>
      </c>
      <c r="E577" s="20">
        <v>1284.44</v>
      </c>
      <c r="F577" s="20">
        <v>1407.38</v>
      </c>
      <c r="G577" s="20">
        <v>1091.6099999999999</v>
      </c>
      <c r="H577" s="20">
        <v>1116.52</v>
      </c>
      <c r="I577" s="20">
        <v>1144.8599999999999</v>
      </c>
      <c r="J577" s="20">
        <v>1052.57</v>
      </c>
      <c r="K577" s="20">
        <v>1509.63</v>
      </c>
      <c r="L577" s="20">
        <v>1102.58</v>
      </c>
      <c r="M577" s="20">
        <v>1143.19</v>
      </c>
    </row>
    <row r="578" spans="1:13" x14ac:dyDescent="0.25">
      <c r="A578" s="20" t="s">
        <v>590</v>
      </c>
      <c r="B578" s="20">
        <v>462.84</v>
      </c>
      <c r="C578" s="20">
        <v>824.61</v>
      </c>
      <c r="D578" s="20">
        <v>1225.08</v>
      </c>
      <c r="E578" s="20">
        <v>1059.06</v>
      </c>
      <c r="F578" s="20">
        <v>673.36</v>
      </c>
      <c r="G578" s="20">
        <v>921.81</v>
      </c>
      <c r="H578" s="20">
        <v>669.02</v>
      </c>
      <c r="I578" s="20">
        <v>690.88</v>
      </c>
      <c r="J578" s="20">
        <v>427.15</v>
      </c>
      <c r="K578" s="20">
        <v>1801.63</v>
      </c>
      <c r="L578" s="20">
        <v>1820.69</v>
      </c>
      <c r="M578" s="20">
        <v>1013.05</v>
      </c>
    </row>
    <row r="579" spans="1:13" x14ac:dyDescent="0.25">
      <c r="A579" s="20" t="s">
        <v>591</v>
      </c>
      <c r="B579" s="20">
        <v>2512.9499999999998</v>
      </c>
      <c r="C579" s="20">
        <v>2485.59</v>
      </c>
      <c r="D579" s="20">
        <v>2743.14</v>
      </c>
      <c r="E579" s="20">
        <v>3205.84</v>
      </c>
      <c r="F579" s="20">
        <v>2085.89</v>
      </c>
      <c r="G579" s="20">
        <v>3954.07</v>
      </c>
      <c r="H579" s="20">
        <v>2037.31</v>
      </c>
      <c r="I579" s="20">
        <v>2482.02</v>
      </c>
      <c r="J579" s="20">
        <v>1507.14</v>
      </c>
      <c r="K579" s="20">
        <v>6611.08</v>
      </c>
      <c r="L579" s="20">
        <v>4832.0200000000004</v>
      </c>
      <c r="M579" s="20">
        <v>2644.04</v>
      </c>
    </row>
    <row r="580" spans="1:13" x14ac:dyDescent="0.25">
      <c r="A580" s="20" t="s">
        <v>592</v>
      </c>
      <c r="B580" s="20">
        <v>1303.3599999999999</v>
      </c>
      <c r="C580" s="20">
        <v>1821.41</v>
      </c>
      <c r="D580" s="20">
        <v>2384.64</v>
      </c>
      <c r="E580" s="20">
        <v>2297.66</v>
      </c>
      <c r="F580" s="20">
        <v>1565.7</v>
      </c>
      <c r="G580" s="20">
        <v>2468</v>
      </c>
      <c r="H580" s="20">
        <v>1137.8699999999999</v>
      </c>
      <c r="I580" s="20">
        <v>1528.47</v>
      </c>
      <c r="J580" s="20">
        <v>710.86</v>
      </c>
      <c r="K580" s="20">
        <v>5265.58</v>
      </c>
      <c r="L580" s="20">
        <v>3599.21</v>
      </c>
      <c r="M580" s="20">
        <v>1598.22</v>
      </c>
    </row>
    <row r="581" spans="1:13" x14ac:dyDescent="0.25">
      <c r="A581" s="20" t="s">
        <v>593</v>
      </c>
      <c r="B581" s="20">
        <v>5073.2299999999996</v>
      </c>
      <c r="C581" s="20">
        <v>3998.98</v>
      </c>
      <c r="D581" s="20">
        <v>4033.73</v>
      </c>
      <c r="E581" s="20">
        <v>6460.38</v>
      </c>
      <c r="F581" s="20">
        <v>5313.92</v>
      </c>
      <c r="G581" s="20">
        <v>5575.14</v>
      </c>
      <c r="H581" s="20">
        <v>4671.58</v>
      </c>
      <c r="I581" s="20">
        <v>4977.93</v>
      </c>
      <c r="J581" s="20">
        <v>3755.72</v>
      </c>
      <c r="K581" s="20">
        <v>10943.39</v>
      </c>
      <c r="L581" s="20">
        <v>7221.98</v>
      </c>
      <c r="M581" s="20">
        <v>5701.91</v>
      </c>
    </row>
    <row r="582" spans="1:13" x14ac:dyDescent="0.25">
      <c r="A582" s="20" t="s">
        <v>594</v>
      </c>
      <c r="B582" s="20">
        <v>4450.3599999999997</v>
      </c>
      <c r="C582" s="20">
        <v>5961.58</v>
      </c>
      <c r="D582" s="20">
        <v>8095.9</v>
      </c>
      <c r="E582" s="20">
        <v>7083.03</v>
      </c>
      <c r="F582" s="20">
        <v>6378.97</v>
      </c>
      <c r="G582" s="20">
        <v>8284.66</v>
      </c>
      <c r="H582" s="20">
        <v>4972.28</v>
      </c>
      <c r="I582" s="20">
        <v>6064.31</v>
      </c>
      <c r="J582" s="20">
        <v>4230.33</v>
      </c>
      <c r="K582" s="20">
        <v>12286.98</v>
      </c>
      <c r="L582" s="20">
        <v>11889.04</v>
      </c>
      <c r="M582" s="20">
        <v>7847.85</v>
      </c>
    </row>
    <row r="583" spans="1:13" x14ac:dyDescent="0.25">
      <c r="A583" s="20" t="s">
        <v>595</v>
      </c>
      <c r="B583" s="20">
        <v>73.13</v>
      </c>
      <c r="C583" s="20">
        <v>382.89</v>
      </c>
      <c r="D583" s="20">
        <v>291.74</v>
      </c>
      <c r="E583" s="20">
        <v>127.97</v>
      </c>
      <c r="F583" s="20">
        <v>138.78</v>
      </c>
      <c r="G583" s="20">
        <v>293.20999999999998</v>
      </c>
      <c r="H583" s="20">
        <v>64.94</v>
      </c>
      <c r="I583" s="20">
        <v>72.36</v>
      </c>
      <c r="J583" s="20">
        <v>63.28</v>
      </c>
      <c r="K583" s="20">
        <v>379.79</v>
      </c>
      <c r="L583" s="20">
        <v>279.06</v>
      </c>
      <c r="M583" s="20">
        <v>129.21</v>
      </c>
    </row>
    <row r="584" spans="1:13" x14ac:dyDescent="0.25">
      <c r="A584" s="20" t="s">
        <v>596</v>
      </c>
      <c r="B584" s="20">
        <v>627.16</v>
      </c>
      <c r="C584" s="20">
        <v>846</v>
      </c>
      <c r="D584" s="20">
        <v>692.27</v>
      </c>
      <c r="E584" s="20">
        <v>738.19</v>
      </c>
      <c r="F584" s="20">
        <v>505.79</v>
      </c>
      <c r="G584" s="20">
        <v>528.4</v>
      </c>
      <c r="H584" s="20">
        <v>516</v>
      </c>
      <c r="I584" s="20">
        <v>567.97</v>
      </c>
      <c r="J584" s="20">
        <v>531.55999999999995</v>
      </c>
      <c r="K584" s="20">
        <v>969.52</v>
      </c>
      <c r="L584" s="20">
        <v>931.43</v>
      </c>
      <c r="M584" s="20">
        <v>710.63</v>
      </c>
    </row>
    <row r="585" spans="1:13" x14ac:dyDescent="0.25">
      <c r="A585" s="20" t="s">
        <v>597</v>
      </c>
      <c r="B585" s="20">
        <v>187.55</v>
      </c>
      <c r="C585" s="20">
        <v>330.49</v>
      </c>
      <c r="D585" s="20">
        <v>566.17999999999995</v>
      </c>
      <c r="E585" s="20">
        <v>281.72000000000003</v>
      </c>
      <c r="F585" s="20">
        <v>278.60000000000002</v>
      </c>
      <c r="G585" s="20">
        <v>138.16999999999999</v>
      </c>
      <c r="H585" s="20">
        <v>171.7</v>
      </c>
      <c r="I585" s="20">
        <v>159.59</v>
      </c>
      <c r="J585" s="20">
        <v>112.85</v>
      </c>
      <c r="K585" s="20">
        <v>145.05000000000001</v>
      </c>
      <c r="L585" s="20">
        <v>261.69</v>
      </c>
      <c r="M585" s="20">
        <v>198.49</v>
      </c>
    </row>
    <row r="586" spans="1:13" x14ac:dyDescent="0.25">
      <c r="A586" s="20" t="s">
        <v>598</v>
      </c>
      <c r="B586" s="20">
        <v>396.6</v>
      </c>
      <c r="C586" s="20">
        <v>683.43</v>
      </c>
      <c r="D586" s="20">
        <v>857.93</v>
      </c>
      <c r="E586" s="20">
        <v>409.68</v>
      </c>
      <c r="F586" s="20">
        <v>399.91</v>
      </c>
      <c r="G586" s="20">
        <v>447.19</v>
      </c>
      <c r="H586" s="20">
        <v>393.23</v>
      </c>
      <c r="I586" s="20">
        <v>383.6</v>
      </c>
      <c r="J586" s="20">
        <v>300.58</v>
      </c>
      <c r="K586" s="20">
        <v>723.32</v>
      </c>
      <c r="L586" s="20">
        <v>523.39</v>
      </c>
      <c r="M586" s="20">
        <v>463.46</v>
      </c>
    </row>
    <row r="587" spans="1:13" x14ac:dyDescent="0.25">
      <c r="A587" s="20" t="s">
        <v>599</v>
      </c>
      <c r="B587" s="20">
        <v>88.61</v>
      </c>
      <c r="C587" s="20">
        <v>523</v>
      </c>
      <c r="D587" s="20">
        <v>327.58999999999997</v>
      </c>
      <c r="E587" s="20">
        <v>206.27</v>
      </c>
      <c r="F587" s="20">
        <v>159.35</v>
      </c>
      <c r="G587" s="20">
        <v>396.57</v>
      </c>
      <c r="H587" s="20">
        <v>145.9</v>
      </c>
      <c r="I587" s="20">
        <v>76.319999999999993</v>
      </c>
      <c r="J587" s="20">
        <v>131.84</v>
      </c>
      <c r="K587" s="20">
        <v>1143.2</v>
      </c>
      <c r="L587" s="20">
        <v>501.06</v>
      </c>
      <c r="M587" s="20">
        <v>161.04</v>
      </c>
    </row>
    <row r="588" spans="1:13" x14ac:dyDescent="0.25">
      <c r="A588" s="20" t="s">
        <v>600</v>
      </c>
      <c r="B588" s="20">
        <v>692.55</v>
      </c>
      <c r="C588" s="20">
        <v>1427.83</v>
      </c>
      <c r="D588" s="20">
        <v>1451.3</v>
      </c>
      <c r="E588" s="20">
        <v>1249.0999999999999</v>
      </c>
      <c r="F588" s="20">
        <v>702.15</v>
      </c>
      <c r="G588" s="20">
        <v>1205.52</v>
      </c>
      <c r="H588" s="20">
        <v>686.81</v>
      </c>
      <c r="I588" s="20">
        <v>663.13</v>
      </c>
      <c r="J588" s="20">
        <v>503.08</v>
      </c>
      <c r="K588" s="20">
        <v>2185.2399999999998</v>
      </c>
      <c r="L588" s="20">
        <v>1448.61</v>
      </c>
      <c r="M588" s="20">
        <v>823.92</v>
      </c>
    </row>
    <row r="589" spans="1:13" x14ac:dyDescent="0.25">
      <c r="A589" s="20" t="s">
        <v>601</v>
      </c>
      <c r="B589" s="20">
        <v>80.87</v>
      </c>
      <c r="C589" s="20">
        <v>959.37</v>
      </c>
      <c r="D589" s="20">
        <v>454.92</v>
      </c>
      <c r="E589" s="20">
        <v>379.12</v>
      </c>
      <c r="F589" s="20">
        <v>241.59</v>
      </c>
      <c r="G589" s="20">
        <v>452.47</v>
      </c>
      <c r="H589" s="20">
        <v>168.14</v>
      </c>
      <c r="I589" s="20">
        <v>130.84</v>
      </c>
      <c r="J589" s="20">
        <v>143.44</v>
      </c>
      <c r="K589" s="20">
        <v>669.89</v>
      </c>
      <c r="L589" s="20">
        <v>518.41999999999996</v>
      </c>
      <c r="M589" s="20">
        <v>222.83</v>
      </c>
    </row>
    <row r="590" spans="1:13" x14ac:dyDescent="0.25">
      <c r="A590" s="20" t="s">
        <v>142</v>
      </c>
      <c r="B590" s="20">
        <v>1129.58</v>
      </c>
      <c r="C590" s="20">
        <v>6646.08</v>
      </c>
      <c r="D590" s="20">
        <v>4955.9399999999996</v>
      </c>
      <c r="E590" s="20">
        <v>2368.33</v>
      </c>
      <c r="F590" s="20">
        <v>2040.65</v>
      </c>
      <c r="G590" s="20">
        <v>3993.09</v>
      </c>
      <c r="H590" s="20">
        <v>1056.02</v>
      </c>
      <c r="I590" s="20">
        <v>1466.02</v>
      </c>
      <c r="J590" s="20">
        <v>1219.21</v>
      </c>
      <c r="K590" s="20">
        <v>9489.11</v>
      </c>
      <c r="L590" s="20">
        <v>5107.3500000000004</v>
      </c>
      <c r="M590" s="20">
        <v>1985.84</v>
      </c>
    </row>
    <row r="591" spans="1:13" x14ac:dyDescent="0.25">
      <c r="A591" s="20" t="s">
        <v>602</v>
      </c>
      <c r="B591" s="20">
        <v>130.77000000000001</v>
      </c>
      <c r="C591" s="20">
        <v>367.92</v>
      </c>
      <c r="D591" s="20">
        <v>541.46</v>
      </c>
      <c r="E591" s="20">
        <v>717.18</v>
      </c>
      <c r="F591" s="20">
        <v>301.20999999999998</v>
      </c>
      <c r="G591" s="20">
        <v>478.83</v>
      </c>
      <c r="H591" s="20">
        <v>791.79</v>
      </c>
      <c r="I591" s="20">
        <v>904</v>
      </c>
      <c r="J591" s="20">
        <v>1056.79</v>
      </c>
      <c r="K591" s="20">
        <v>1610.78</v>
      </c>
      <c r="L591" s="20">
        <v>323.70999999999998</v>
      </c>
      <c r="M591" s="20">
        <v>696.59</v>
      </c>
    </row>
    <row r="592" spans="1:13" x14ac:dyDescent="0.25">
      <c r="A592" s="20" t="s">
        <v>603</v>
      </c>
      <c r="B592" s="20">
        <v>75.709999999999994</v>
      </c>
      <c r="C592" s="20">
        <v>128.34</v>
      </c>
      <c r="D592" s="20">
        <v>472.23</v>
      </c>
      <c r="E592" s="20">
        <v>163.30000000000001</v>
      </c>
      <c r="F592" s="20">
        <v>261.12</v>
      </c>
      <c r="G592" s="20">
        <v>108.63</v>
      </c>
      <c r="H592" s="20">
        <v>213.52</v>
      </c>
      <c r="I592" s="20">
        <v>113</v>
      </c>
      <c r="J592" s="20">
        <v>34.799999999999997</v>
      </c>
      <c r="K592" s="20">
        <v>80.16</v>
      </c>
      <c r="L592" s="20">
        <v>264.17</v>
      </c>
      <c r="M592" s="20">
        <v>515.89</v>
      </c>
    </row>
    <row r="593" spans="1:13" x14ac:dyDescent="0.25">
      <c r="A593" s="20" t="s">
        <v>604</v>
      </c>
      <c r="B593" s="20">
        <v>633.19000000000005</v>
      </c>
      <c r="C593" s="20">
        <v>669.53</v>
      </c>
      <c r="D593" s="20">
        <v>899.96</v>
      </c>
      <c r="E593" s="20">
        <v>763.98</v>
      </c>
      <c r="F593" s="20">
        <v>677.48</v>
      </c>
      <c r="G593" s="20">
        <v>850.09</v>
      </c>
      <c r="H593" s="20">
        <v>1093.3900000000001</v>
      </c>
      <c r="I593" s="20">
        <v>1015.01</v>
      </c>
      <c r="J593" s="20">
        <v>786.79</v>
      </c>
      <c r="K593" s="20">
        <v>509.57</v>
      </c>
      <c r="L593" s="20">
        <v>1271.26</v>
      </c>
      <c r="M593" s="20">
        <v>1273.33</v>
      </c>
    </row>
    <row r="594" spans="1:13" x14ac:dyDescent="0.25">
      <c r="A594" s="20" t="s">
        <v>605</v>
      </c>
      <c r="B594" s="20">
        <v>707.17</v>
      </c>
      <c r="C594" s="20">
        <v>587.16999999999996</v>
      </c>
      <c r="D594" s="20">
        <v>532.79999999999995</v>
      </c>
      <c r="E594" s="20">
        <v>759.2</v>
      </c>
      <c r="F594" s="20">
        <v>634.29999999999995</v>
      </c>
      <c r="G594" s="20">
        <v>605.4</v>
      </c>
      <c r="H594" s="20">
        <v>784.68</v>
      </c>
      <c r="I594" s="20">
        <v>723.59</v>
      </c>
      <c r="J594" s="20">
        <v>727.73</v>
      </c>
      <c r="K594" s="20">
        <v>608.80999999999995</v>
      </c>
      <c r="L594" s="20">
        <v>678.42</v>
      </c>
      <c r="M594" s="20">
        <v>621.69000000000005</v>
      </c>
    </row>
    <row r="595" spans="1:13" x14ac:dyDescent="0.25">
      <c r="A595" s="20" t="s">
        <v>606</v>
      </c>
      <c r="B595" s="20">
        <v>3095.38</v>
      </c>
      <c r="C595" s="20">
        <v>2694.15</v>
      </c>
      <c r="D595" s="20">
        <v>2628.17</v>
      </c>
      <c r="E595" s="20">
        <v>2464.7800000000002</v>
      </c>
      <c r="F595" s="20">
        <v>2983.36</v>
      </c>
      <c r="G595" s="20">
        <v>2634.64</v>
      </c>
      <c r="H595" s="20">
        <v>2696.55</v>
      </c>
      <c r="I595" s="20">
        <v>2440.39</v>
      </c>
      <c r="J595" s="20">
        <v>2610.34</v>
      </c>
      <c r="K595" s="20">
        <v>2435.2600000000002</v>
      </c>
      <c r="L595" s="20">
        <v>2919.55</v>
      </c>
      <c r="M595" s="20">
        <v>2790.1</v>
      </c>
    </row>
    <row r="596" spans="1:13" x14ac:dyDescent="0.25">
      <c r="A596" s="20" t="s">
        <v>607</v>
      </c>
      <c r="B596" s="20">
        <v>92.05</v>
      </c>
      <c r="C596" s="20">
        <v>235.3</v>
      </c>
      <c r="D596" s="20">
        <v>341.19</v>
      </c>
      <c r="E596" s="20">
        <v>150.88999999999999</v>
      </c>
      <c r="F596" s="20">
        <v>169.63</v>
      </c>
      <c r="G596" s="20">
        <v>25.31</v>
      </c>
      <c r="H596" s="20">
        <v>41.81</v>
      </c>
      <c r="I596" s="20">
        <v>26.76</v>
      </c>
      <c r="J596" s="20">
        <v>25.31</v>
      </c>
      <c r="K596" s="20">
        <v>49.62</v>
      </c>
      <c r="L596" s="20">
        <v>155.03</v>
      </c>
      <c r="M596" s="20">
        <v>93.63</v>
      </c>
    </row>
    <row r="597" spans="1:13" x14ac:dyDescent="0.25">
      <c r="A597" s="20" t="s">
        <v>608</v>
      </c>
      <c r="B597" s="20">
        <v>144.53</v>
      </c>
      <c r="C597" s="20">
        <v>257.76</v>
      </c>
      <c r="D597" s="20">
        <v>299.16000000000003</v>
      </c>
      <c r="E597" s="20">
        <v>303.68</v>
      </c>
      <c r="F597" s="20">
        <v>204.58</v>
      </c>
      <c r="G597" s="20">
        <v>445.08</v>
      </c>
      <c r="H597" s="20">
        <v>221.52</v>
      </c>
      <c r="I597" s="20">
        <v>544.17999999999995</v>
      </c>
      <c r="J597" s="20">
        <v>488.32</v>
      </c>
      <c r="K597" s="20">
        <v>354.98</v>
      </c>
      <c r="L597" s="20">
        <v>293.94</v>
      </c>
      <c r="M597" s="20">
        <v>366.08</v>
      </c>
    </row>
    <row r="598" spans="1:13" x14ac:dyDescent="0.25">
      <c r="A598" s="20" t="s">
        <v>609</v>
      </c>
      <c r="B598" s="20">
        <v>1690.5</v>
      </c>
      <c r="C598" s="20">
        <v>1590.4</v>
      </c>
      <c r="D598" s="20">
        <v>1358.59</v>
      </c>
      <c r="E598" s="20">
        <v>1585.25</v>
      </c>
      <c r="F598" s="20">
        <v>1737.38</v>
      </c>
      <c r="G598" s="20">
        <v>1574.67</v>
      </c>
      <c r="H598" s="20">
        <v>1454.59</v>
      </c>
      <c r="I598" s="20">
        <v>1869.45</v>
      </c>
      <c r="J598" s="20">
        <v>1324.68</v>
      </c>
      <c r="K598" s="20">
        <v>2448.62</v>
      </c>
      <c r="L598" s="20">
        <v>1635.89</v>
      </c>
      <c r="M598" s="20">
        <v>2185.2600000000002</v>
      </c>
    </row>
    <row r="599" spans="1:13" x14ac:dyDescent="0.25">
      <c r="A599" s="20" t="s">
        <v>610</v>
      </c>
      <c r="B599" s="20">
        <v>773.42</v>
      </c>
      <c r="C599" s="20">
        <v>846</v>
      </c>
      <c r="D599" s="20">
        <v>2985.43</v>
      </c>
      <c r="E599" s="20">
        <v>1163.1600000000001</v>
      </c>
      <c r="F599" s="20">
        <v>1489.62</v>
      </c>
      <c r="G599" s="20">
        <v>354.38</v>
      </c>
      <c r="H599" s="20">
        <v>544.47</v>
      </c>
      <c r="I599" s="20">
        <v>316.2</v>
      </c>
      <c r="J599" s="20">
        <v>594.84</v>
      </c>
      <c r="K599" s="20">
        <v>772.95</v>
      </c>
      <c r="L599" s="20">
        <v>1406.44</v>
      </c>
      <c r="M599" s="20">
        <v>617.94000000000005</v>
      </c>
    </row>
    <row r="600" spans="1:13" x14ac:dyDescent="0.25">
      <c r="A600" s="20" t="s">
        <v>611</v>
      </c>
      <c r="B600" s="20">
        <v>617.70000000000005</v>
      </c>
      <c r="C600" s="20">
        <v>640.65</v>
      </c>
      <c r="D600" s="20">
        <v>759.03</v>
      </c>
      <c r="E600" s="20">
        <v>712.41</v>
      </c>
      <c r="F600" s="20">
        <v>570.55999999999995</v>
      </c>
      <c r="G600" s="20">
        <v>552.66</v>
      </c>
      <c r="H600" s="20">
        <v>469.74</v>
      </c>
      <c r="I600" s="20">
        <v>675.02</v>
      </c>
      <c r="J600" s="20">
        <v>530.51</v>
      </c>
      <c r="K600" s="20">
        <v>874.1</v>
      </c>
      <c r="L600" s="20">
        <v>928.95</v>
      </c>
      <c r="M600" s="20">
        <v>696.59</v>
      </c>
    </row>
    <row r="601" spans="1:13" x14ac:dyDescent="0.25">
      <c r="A601" s="20" t="s">
        <v>612</v>
      </c>
      <c r="B601" s="20">
        <v>439.62</v>
      </c>
      <c r="C601" s="20">
        <v>440.65</v>
      </c>
      <c r="D601" s="20">
        <v>412.89</v>
      </c>
      <c r="E601" s="20">
        <v>216.78</v>
      </c>
      <c r="F601" s="20">
        <v>370.09</v>
      </c>
      <c r="G601" s="20">
        <v>225.71</v>
      </c>
      <c r="H601" s="20">
        <v>305.14999999999998</v>
      </c>
      <c r="I601" s="20">
        <v>541.21</v>
      </c>
      <c r="J601" s="20">
        <v>315.35000000000002</v>
      </c>
      <c r="K601" s="20">
        <v>389.34</v>
      </c>
      <c r="L601" s="20">
        <v>394.4</v>
      </c>
      <c r="M601" s="20">
        <v>375.45</v>
      </c>
    </row>
    <row r="602" spans="1:13" x14ac:dyDescent="0.25">
      <c r="A602" s="20" t="s">
        <v>613</v>
      </c>
      <c r="B602" s="20">
        <v>307.99</v>
      </c>
      <c r="C602" s="20">
        <v>449.2</v>
      </c>
      <c r="D602" s="20">
        <v>464.81</v>
      </c>
      <c r="E602" s="20">
        <v>356.2</v>
      </c>
      <c r="F602" s="20">
        <v>358.78</v>
      </c>
      <c r="G602" s="20">
        <v>307.97000000000003</v>
      </c>
      <c r="H602" s="20">
        <v>234.87</v>
      </c>
      <c r="I602" s="20">
        <v>263.67</v>
      </c>
      <c r="J602" s="20">
        <v>236.25</v>
      </c>
      <c r="K602" s="20">
        <v>450.41</v>
      </c>
      <c r="L602" s="20">
        <v>382</v>
      </c>
      <c r="M602" s="20">
        <v>371.7</v>
      </c>
    </row>
    <row r="603" spans="1:13" x14ac:dyDescent="0.25">
      <c r="A603" s="20" t="s">
        <v>614</v>
      </c>
      <c r="B603" s="20">
        <v>412.95</v>
      </c>
      <c r="C603" s="20">
        <v>456.69</v>
      </c>
      <c r="D603" s="20">
        <v>363.44</v>
      </c>
      <c r="E603" s="20">
        <v>454.57</v>
      </c>
      <c r="F603" s="20">
        <v>417.38</v>
      </c>
      <c r="G603" s="20">
        <v>425.04</v>
      </c>
      <c r="H603" s="20">
        <v>517.78</v>
      </c>
      <c r="I603" s="20">
        <v>416.31</v>
      </c>
      <c r="J603" s="20">
        <v>426.09</v>
      </c>
      <c r="K603" s="20">
        <v>646.98</v>
      </c>
      <c r="L603" s="20">
        <v>595.32000000000005</v>
      </c>
      <c r="M603" s="20">
        <v>572.05999999999995</v>
      </c>
    </row>
    <row r="604" spans="1:13" x14ac:dyDescent="0.25">
      <c r="A604" s="20" t="s">
        <v>615</v>
      </c>
      <c r="B604" s="20">
        <v>147.97</v>
      </c>
      <c r="C604" s="20">
        <v>305.89</v>
      </c>
      <c r="D604" s="20">
        <v>501.9</v>
      </c>
      <c r="E604" s="20">
        <v>226.33</v>
      </c>
      <c r="F604" s="20">
        <v>247.76</v>
      </c>
      <c r="G604" s="20">
        <v>415.55</v>
      </c>
      <c r="H604" s="20">
        <v>228.64</v>
      </c>
      <c r="I604" s="20">
        <v>215.1</v>
      </c>
      <c r="J604" s="20">
        <v>149.76</v>
      </c>
      <c r="K604" s="20">
        <v>694.7</v>
      </c>
      <c r="L604" s="20">
        <v>478.74</v>
      </c>
      <c r="M604" s="20">
        <v>470.95</v>
      </c>
    </row>
    <row r="605" spans="1:13" x14ac:dyDescent="0.25">
      <c r="A605" s="20" t="s">
        <v>616</v>
      </c>
      <c r="B605" s="20">
        <v>1447.04</v>
      </c>
      <c r="C605" s="20">
        <v>1803.23</v>
      </c>
      <c r="D605" s="20">
        <v>1197.8800000000001</v>
      </c>
      <c r="E605" s="20">
        <v>1677.89</v>
      </c>
      <c r="F605" s="20">
        <v>1330.28</v>
      </c>
      <c r="G605" s="20">
        <v>1681.19</v>
      </c>
      <c r="H605" s="20">
        <v>1879.84</v>
      </c>
      <c r="I605" s="20">
        <v>1886.3</v>
      </c>
      <c r="J605" s="20">
        <v>2386.75</v>
      </c>
      <c r="K605" s="20">
        <v>1740.56</v>
      </c>
      <c r="L605" s="20">
        <v>974.84</v>
      </c>
      <c r="M605" s="20">
        <v>1474.63</v>
      </c>
    </row>
    <row r="606" spans="1:13" x14ac:dyDescent="0.25">
      <c r="A606" s="20" t="s">
        <v>617</v>
      </c>
      <c r="B606" s="20">
        <v>11310.45</v>
      </c>
      <c r="C606" s="20">
        <v>7562.67</v>
      </c>
      <c r="D606" s="20">
        <v>3080.62</v>
      </c>
      <c r="E606" s="20">
        <v>3903.93</v>
      </c>
      <c r="F606" s="20">
        <v>5190.5600000000004</v>
      </c>
      <c r="G606" s="20">
        <v>5363.15</v>
      </c>
      <c r="H606" s="20">
        <v>7518.48</v>
      </c>
      <c r="I606" s="20">
        <v>6438.99</v>
      </c>
      <c r="J606" s="20">
        <v>8408.98</v>
      </c>
      <c r="K606" s="20">
        <v>5240.7700000000004</v>
      </c>
      <c r="L606" s="20">
        <v>4931.24</v>
      </c>
      <c r="M606" s="20">
        <v>9414.23</v>
      </c>
    </row>
    <row r="607" spans="1:13" x14ac:dyDescent="0.25">
      <c r="A607" s="20" t="s">
        <v>618</v>
      </c>
      <c r="B607" s="20">
        <v>424.99</v>
      </c>
      <c r="C607" s="20">
        <v>383.96</v>
      </c>
      <c r="D607" s="20">
        <v>359.74</v>
      </c>
      <c r="E607" s="20">
        <v>299.86</v>
      </c>
      <c r="F607" s="20">
        <v>474.95</v>
      </c>
      <c r="G607" s="20">
        <v>221.49</v>
      </c>
      <c r="H607" s="20">
        <v>241.1</v>
      </c>
      <c r="I607" s="20">
        <v>359.81</v>
      </c>
      <c r="J607" s="20">
        <v>292.14999999999998</v>
      </c>
      <c r="K607" s="20">
        <v>572.54999999999995</v>
      </c>
      <c r="L607" s="20">
        <v>415.48</v>
      </c>
      <c r="M607" s="20">
        <v>464.39</v>
      </c>
    </row>
    <row r="608" spans="1:13" x14ac:dyDescent="0.25">
      <c r="A608" s="20" t="s">
        <v>619</v>
      </c>
      <c r="B608" s="20">
        <v>358.75</v>
      </c>
      <c r="C608" s="20">
        <v>638.51</v>
      </c>
      <c r="D608" s="20">
        <v>872.76</v>
      </c>
      <c r="E608" s="20">
        <v>474.62</v>
      </c>
      <c r="F608" s="20">
        <v>675.42</v>
      </c>
      <c r="G608" s="20">
        <v>336.45</v>
      </c>
      <c r="H608" s="20">
        <v>411.91</v>
      </c>
      <c r="I608" s="20">
        <v>375.67</v>
      </c>
      <c r="J608" s="20">
        <v>437.69</v>
      </c>
      <c r="K608" s="20">
        <v>679.43</v>
      </c>
      <c r="L608" s="20">
        <v>715.62</v>
      </c>
      <c r="M608" s="20">
        <v>582.36</v>
      </c>
    </row>
    <row r="609" spans="1:13" x14ac:dyDescent="0.25">
      <c r="A609" s="20" t="s">
        <v>620</v>
      </c>
      <c r="B609" s="20">
        <v>1902.14</v>
      </c>
      <c r="C609" s="20">
        <v>2125.16</v>
      </c>
      <c r="D609" s="20">
        <v>2326.54</v>
      </c>
      <c r="E609" s="20">
        <v>1888.93</v>
      </c>
      <c r="F609" s="20">
        <v>2003.64</v>
      </c>
      <c r="G609" s="20">
        <v>1801.43</v>
      </c>
      <c r="H609" s="20">
        <v>2007.06</v>
      </c>
      <c r="I609" s="20">
        <v>1685.08</v>
      </c>
      <c r="J609" s="20">
        <v>1476.55</v>
      </c>
      <c r="K609" s="20">
        <v>3276.91</v>
      </c>
      <c r="L609" s="20">
        <v>2135.71</v>
      </c>
      <c r="M609" s="20">
        <v>1761.13</v>
      </c>
    </row>
    <row r="610" spans="1:13" x14ac:dyDescent="0.25">
      <c r="A610" s="20" t="s">
        <v>621</v>
      </c>
      <c r="B610" s="20">
        <v>482.63</v>
      </c>
      <c r="C610" s="20">
        <v>542.25</v>
      </c>
      <c r="D610" s="20">
        <v>503.14</v>
      </c>
      <c r="E610" s="20">
        <v>697.13</v>
      </c>
      <c r="F610" s="20">
        <v>602.42999999999995</v>
      </c>
      <c r="G610" s="20">
        <v>842.7</v>
      </c>
      <c r="H610" s="20">
        <v>652.12</v>
      </c>
      <c r="I610" s="20">
        <v>956.53</v>
      </c>
      <c r="J610" s="20">
        <v>677.11</v>
      </c>
      <c r="K610" s="20">
        <v>1200.45</v>
      </c>
      <c r="L610" s="20">
        <v>735.47</v>
      </c>
      <c r="M610" s="20">
        <v>1113.23</v>
      </c>
    </row>
    <row r="611" spans="1:13" x14ac:dyDescent="0.25">
      <c r="A611" s="20" t="s">
        <v>622</v>
      </c>
      <c r="B611" s="20">
        <v>794.92</v>
      </c>
      <c r="C611" s="20">
        <v>945.47</v>
      </c>
      <c r="D611" s="20">
        <v>699.69</v>
      </c>
      <c r="E611" s="20">
        <v>830.83</v>
      </c>
      <c r="F611" s="20">
        <v>949.91</v>
      </c>
      <c r="G611" s="20">
        <v>753.06</v>
      </c>
      <c r="H611" s="20">
        <v>707.28</v>
      </c>
      <c r="I611" s="20">
        <v>739.45</v>
      </c>
      <c r="J611" s="20">
        <v>734.06</v>
      </c>
      <c r="K611" s="20">
        <v>877.91</v>
      </c>
      <c r="L611" s="20">
        <v>878.1</v>
      </c>
      <c r="M611" s="20">
        <v>651.65</v>
      </c>
    </row>
    <row r="612" spans="1:13" x14ac:dyDescent="0.25">
      <c r="A612" s="20" t="s">
        <v>623</v>
      </c>
      <c r="B612" s="20">
        <v>356.17</v>
      </c>
      <c r="C612" s="20">
        <v>269.52</v>
      </c>
      <c r="D612" s="20">
        <v>353.55</v>
      </c>
      <c r="E612" s="20">
        <v>237.79</v>
      </c>
      <c r="F612" s="20">
        <v>243.64</v>
      </c>
      <c r="G612" s="20">
        <v>159.26</v>
      </c>
      <c r="H612" s="20">
        <v>395.01</v>
      </c>
      <c r="I612" s="20">
        <v>284.48</v>
      </c>
      <c r="J612" s="20">
        <v>522.07000000000005</v>
      </c>
      <c r="K612" s="20">
        <v>179.4</v>
      </c>
      <c r="L612" s="20">
        <v>152.55000000000001</v>
      </c>
      <c r="M612" s="20">
        <v>132.94999999999999</v>
      </c>
    </row>
    <row r="613" spans="1:13" x14ac:dyDescent="0.25">
      <c r="A613" s="20" t="s">
        <v>624</v>
      </c>
      <c r="B613" s="20">
        <v>15490.67</v>
      </c>
      <c r="C613" s="20">
        <v>23143.63</v>
      </c>
      <c r="D613" s="20">
        <v>19640.810000000001</v>
      </c>
      <c r="E613" s="20">
        <v>18981.02</v>
      </c>
      <c r="F613" s="20">
        <v>20144.38</v>
      </c>
      <c r="G613" s="20">
        <v>25179.89</v>
      </c>
      <c r="H613" s="20">
        <v>19094.669999999998</v>
      </c>
      <c r="I613" s="20">
        <v>22434.37</v>
      </c>
      <c r="J613" s="20">
        <v>20613.759999999998</v>
      </c>
      <c r="K613" s="20">
        <v>23339.16</v>
      </c>
      <c r="L613" s="20">
        <v>18308.580000000002</v>
      </c>
      <c r="M613" s="20">
        <v>20146.740000000002</v>
      </c>
    </row>
    <row r="614" spans="1:13" x14ac:dyDescent="0.25">
      <c r="A614" s="20" t="s">
        <v>625</v>
      </c>
      <c r="B614" s="20">
        <v>18512.07</v>
      </c>
      <c r="C614" s="20">
        <v>21924.36</v>
      </c>
      <c r="D614" s="20">
        <v>16926.11</v>
      </c>
      <c r="E614" s="20">
        <v>20210.07</v>
      </c>
      <c r="F614" s="20">
        <v>21499.33</v>
      </c>
      <c r="G614" s="20">
        <v>17371.95</v>
      </c>
      <c r="H614" s="20">
        <v>20132.900000000001</v>
      </c>
      <c r="I614" s="20">
        <v>19395.27</v>
      </c>
      <c r="J614" s="20">
        <v>19149.86</v>
      </c>
      <c r="K614" s="20">
        <v>17554.47</v>
      </c>
      <c r="L614" s="20">
        <v>17934.02</v>
      </c>
      <c r="M614" s="20">
        <v>20089.63</v>
      </c>
    </row>
    <row r="615" spans="1:13" x14ac:dyDescent="0.25">
      <c r="A615" s="20" t="s">
        <v>626</v>
      </c>
      <c r="B615" s="20">
        <v>1206.1500000000001</v>
      </c>
      <c r="C615" s="20">
        <v>1570.07</v>
      </c>
      <c r="D615" s="20">
        <v>1850.6</v>
      </c>
      <c r="E615" s="20">
        <v>978.85</v>
      </c>
      <c r="F615" s="20">
        <v>1111.31</v>
      </c>
      <c r="G615" s="20">
        <v>1164.3900000000001</v>
      </c>
      <c r="H615" s="20">
        <v>1249.08</v>
      </c>
      <c r="I615" s="20">
        <v>1272.73</v>
      </c>
      <c r="J615" s="20">
        <v>1096.8699999999999</v>
      </c>
      <c r="K615" s="20">
        <v>1440.92</v>
      </c>
      <c r="L615" s="20">
        <v>1425.05</v>
      </c>
      <c r="M615" s="20">
        <v>1220.9000000000001</v>
      </c>
    </row>
    <row r="616" spans="1:13" x14ac:dyDescent="0.25">
      <c r="A616" s="20" t="s">
        <v>627</v>
      </c>
      <c r="B616" s="20">
        <v>12928.68</v>
      </c>
      <c r="C616" s="20">
        <v>6396.88</v>
      </c>
      <c r="D616" s="20">
        <v>4800.18</v>
      </c>
      <c r="E616" s="20">
        <v>8069.51</v>
      </c>
      <c r="F616" s="20">
        <v>8207.84</v>
      </c>
      <c r="G616" s="20">
        <v>8579.98</v>
      </c>
      <c r="H616" s="20">
        <v>8942.82</v>
      </c>
      <c r="I616" s="20">
        <v>10190.77</v>
      </c>
      <c r="J616" s="20">
        <v>9071.32</v>
      </c>
      <c r="K616" s="20">
        <v>10010.129999999999</v>
      </c>
      <c r="L616" s="20">
        <v>5928.4</v>
      </c>
      <c r="M616" s="20">
        <v>7271.1</v>
      </c>
    </row>
    <row r="617" spans="1:13" x14ac:dyDescent="0.25">
      <c r="A617" s="20" t="s">
        <v>628</v>
      </c>
      <c r="B617" s="20">
        <v>103.24</v>
      </c>
      <c r="C617" s="20">
        <v>412.84</v>
      </c>
      <c r="D617" s="20">
        <v>714.53</v>
      </c>
      <c r="E617" s="20">
        <v>131.79</v>
      </c>
      <c r="F617" s="20">
        <v>147.01</v>
      </c>
      <c r="G617" s="20">
        <v>186.68</v>
      </c>
      <c r="H617" s="20">
        <v>201.95</v>
      </c>
      <c r="I617" s="20">
        <v>160.58000000000001</v>
      </c>
      <c r="J617" s="20">
        <v>242.58</v>
      </c>
      <c r="K617" s="20">
        <v>410.33</v>
      </c>
      <c r="L617" s="20">
        <v>525.87</v>
      </c>
      <c r="M617" s="20">
        <v>348.29</v>
      </c>
    </row>
    <row r="618" spans="1:13" x14ac:dyDescent="0.25">
      <c r="A618" s="20" t="s">
        <v>629</v>
      </c>
      <c r="B618" s="20">
        <v>3258.84</v>
      </c>
      <c r="C618" s="20">
        <v>2724.1</v>
      </c>
      <c r="D618" s="20">
        <v>2492.19</v>
      </c>
      <c r="E618" s="20">
        <v>3050.18</v>
      </c>
      <c r="F618" s="20">
        <v>3142.71</v>
      </c>
      <c r="G618" s="20">
        <v>2789.68</v>
      </c>
      <c r="H618" s="20">
        <v>2874.48</v>
      </c>
      <c r="I618" s="20">
        <v>3430.63</v>
      </c>
      <c r="J618" s="20">
        <v>3330.69</v>
      </c>
      <c r="K618" s="20">
        <v>2715.81</v>
      </c>
      <c r="L618" s="20">
        <v>2265.94</v>
      </c>
      <c r="M618" s="20">
        <v>2523.2600000000002</v>
      </c>
    </row>
    <row r="619" spans="1:13" x14ac:dyDescent="0.25">
      <c r="A619" s="20" t="s">
        <v>630</v>
      </c>
      <c r="B619" s="20">
        <v>159.16</v>
      </c>
      <c r="C619" s="20">
        <v>267.38</v>
      </c>
      <c r="D619" s="20">
        <v>416.6</v>
      </c>
      <c r="E619" s="20">
        <v>222.51</v>
      </c>
      <c r="F619" s="20">
        <v>229.25</v>
      </c>
      <c r="G619" s="20">
        <v>58.01</v>
      </c>
      <c r="H619" s="20">
        <v>56.94</v>
      </c>
      <c r="I619" s="20">
        <v>62.45</v>
      </c>
      <c r="J619" s="20">
        <v>47.46</v>
      </c>
      <c r="K619" s="20">
        <v>106.88</v>
      </c>
      <c r="L619" s="20">
        <v>249.29</v>
      </c>
      <c r="M619" s="20">
        <v>151.68</v>
      </c>
    </row>
    <row r="620" spans="1:13" x14ac:dyDescent="0.25">
      <c r="A620" s="20" t="s">
        <v>631</v>
      </c>
      <c r="B620" s="20">
        <v>151.41</v>
      </c>
      <c r="C620" s="20">
        <v>797.87</v>
      </c>
      <c r="D620" s="20">
        <v>1927.24</v>
      </c>
      <c r="E620" s="20">
        <v>1679.8</v>
      </c>
      <c r="F620" s="20">
        <v>300.19</v>
      </c>
      <c r="G620" s="20">
        <v>1674.86</v>
      </c>
      <c r="H620" s="20">
        <v>342.52</v>
      </c>
      <c r="I620" s="20">
        <v>367.74</v>
      </c>
      <c r="J620" s="20">
        <v>219.37</v>
      </c>
      <c r="K620" s="20">
        <v>606.91</v>
      </c>
      <c r="L620" s="20">
        <v>1034.3699999999999</v>
      </c>
      <c r="M620" s="20">
        <v>1457.78</v>
      </c>
    </row>
    <row r="621" spans="1:13" x14ac:dyDescent="0.25">
      <c r="A621" s="20" t="s">
        <v>632</v>
      </c>
      <c r="B621" s="20">
        <v>749.33</v>
      </c>
      <c r="C621" s="20">
        <v>2980.79</v>
      </c>
      <c r="D621" s="20">
        <v>4525.74</v>
      </c>
      <c r="E621" s="20">
        <v>4325.07</v>
      </c>
      <c r="F621" s="20">
        <v>1079.44</v>
      </c>
      <c r="G621" s="20">
        <v>3896.06</v>
      </c>
      <c r="H621" s="20">
        <v>755.32</v>
      </c>
      <c r="I621" s="20">
        <v>858.4</v>
      </c>
      <c r="J621" s="20">
        <v>486.21</v>
      </c>
      <c r="K621" s="20">
        <v>2939.1</v>
      </c>
      <c r="L621" s="20">
        <v>1825.65</v>
      </c>
      <c r="M621" s="20">
        <v>4000.7</v>
      </c>
    </row>
    <row r="622" spans="1:13" x14ac:dyDescent="0.25">
      <c r="A622" s="20" t="s">
        <v>633</v>
      </c>
      <c r="B622" s="20">
        <v>98.94</v>
      </c>
      <c r="C622" s="20">
        <v>517.65</v>
      </c>
      <c r="D622" s="20">
        <v>283.08999999999997</v>
      </c>
      <c r="E622" s="20">
        <v>257.83999999999997</v>
      </c>
      <c r="F622" s="20">
        <v>211.78</v>
      </c>
      <c r="G622" s="20">
        <v>86.49</v>
      </c>
      <c r="H622" s="20">
        <v>72.06</v>
      </c>
      <c r="I622" s="20">
        <v>54.52</v>
      </c>
      <c r="J622" s="20">
        <v>61.17</v>
      </c>
      <c r="K622" s="20">
        <v>236.66</v>
      </c>
      <c r="L622" s="20">
        <v>231.93</v>
      </c>
      <c r="M622" s="20">
        <v>177.89</v>
      </c>
    </row>
    <row r="623" spans="1:13" x14ac:dyDescent="0.25">
      <c r="A623" s="20" t="s">
        <v>634</v>
      </c>
      <c r="B623" s="20">
        <v>327.78</v>
      </c>
      <c r="C623" s="20">
        <v>529.41999999999996</v>
      </c>
      <c r="D623" s="20">
        <v>509.32</v>
      </c>
      <c r="E623" s="20">
        <v>460.3</v>
      </c>
      <c r="F623" s="20">
        <v>390.65</v>
      </c>
      <c r="G623" s="20">
        <v>367.04</v>
      </c>
      <c r="H623" s="20">
        <v>228.64</v>
      </c>
      <c r="I623" s="20">
        <v>394.51</v>
      </c>
      <c r="J623" s="20">
        <v>343.83</v>
      </c>
      <c r="K623" s="20">
        <v>467.58</v>
      </c>
      <c r="L623" s="20">
        <v>510.98</v>
      </c>
      <c r="M623" s="20">
        <v>453.16</v>
      </c>
    </row>
    <row r="624" spans="1:13" x14ac:dyDescent="0.25">
      <c r="A624" s="20" t="s">
        <v>635</v>
      </c>
      <c r="B624" s="20">
        <v>2100.0100000000002</v>
      </c>
      <c r="C624" s="20">
        <v>4300.59</v>
      </c>
      <c r="D624" s="20">
        <v>5591.35</v>
      </c>
      <c r="E624" s="20">
        <v>5046.07</v>
      </c>
      <c r="F624" s="20">
        <v>3349.34</v>
      </c>
      <c r="G624" s="20">
        <v>3998.36</v>
      </c>
      <c r="H624" s="20">
        <v>2856.68</v>
      </c>
      <c r="I624" s="20">
        <v>2929.07</v>
      </c>
      <c r="J624" s="20">
        <v>2608.23</v>
      </c>
      <c r="K624" s="20">
        <v>9733.4</v>
      </c>
      <c r="L624" s="20">
        <v>6745.72</v>
      </c>
      <c r="M624" s="20">
        <v>4117.7299999999996</v>
      </c>
    </row>
    <row r="625" spans="1:13" x14ac:dyDescent="0.25">
      <c r="A625" s="20" t="s">
        <v>636</v>
      </c>
      <c r="B625" s="20">
        <v>137.65</v>
      </c>
      <c r="C625" s="20">
        <v>275.94</v>
      </c>
      <c r="D625" s="20">
        <v>454.92</v>
      </c>
      <c r="E625" s="20">
        <v>163.30000000000001</v>
      </c>
      <c r="F625" s="20">
        <v>177.85</v>
      </c>
      <c r="G625" s="20">
        <v>23.2</v>
      </c>
      <c r="H625" s="20">
        <v>50.71</v>
      </c>
      <c r="I625" s="20">
        <v>46.59</v>
      </c>
      <c r="J625" s="20">
        <v>32.700000000000003</v>
      </c>
      <c r="K625" s="20">
        <v>26.72</v>
      </c>
      <c r="L625" s="20">
        <v>220.76</v>
      </c>
      <c r="M625" s="20">
        <v>139.5</v>
      </c>
    </row>
    <row r="626" spans="1:13" x14ac:dyDescent="0.25">
      <c r="A626" s="20" t="s">
        <v>637</v>
      </c>
      <c r="B626" s="20">
        <v>5991.17</v>
      </c>
      <c r="C626" s="20">
        <v>2277.04</v>
      </c>
      <c r="D626" s="20">
        <v>597.09</v>
      </c>
      <c r="E626" s="20">
        <v>2224.13</v>
      </c>
      <c r="F626" s="20">
        <v>3557.01</v>
      </c>
      <c r="G626" s="20">
        <v>3238.98</v>
      </c>
      <c r="H626" s="20">
        <v>2499.04</v>
      </c>
      <c r="I626" s="20">
        <v>1201.3599999999999</v>
      </c>
      <c r="J626" s="20">
        <v>2539.67</v>
      </c>
      <c r="K626" s="20">
        <v>375.98</v>
      </c>
      <c r="L626" s="20">
        <v>1231.57</v>
      </c>
      <c r="M626" s="20">
        <v>1805.14</v>
      </c>
    </row>
    <row r="627" spans="1:13" x14ac:dyDescent="0.25">
      <c r="A627" s="20" t="s">
        <v>638</v>
      </c>
      <c r="B627" s="20">
        <v>67.959999999999994</v>
      </c>
      <c r="C627" s="20">
        <v>176.47</v>
      </c>
      <c r="D627" s="20">
        <v>322.64999999999998</v>
      </c>
      <c r="E627" s="20">
        <v>103.14</v>
      </c>
      <c r="F627" s="20">
        <v>100.75</v>
      </c>
      <c r="G627" s="20">
        <v>156.1</v>
      </c>
      <c r="H627" s="20">
        <v>43.59</v>
      </c>
      <c r="I627" s="20">
        <v>74.34</v>
      </c>
      <c r="J627" s="20">
        <v>29.53</v>
      </c>
      <c r="K627" s="20">
        <v>297.73</v>
      </c>
      <c r="L627" s="20">
        <v>246.81</v>
      </c>
      <c r="M627" s="20">
        <v>312.72000000000003</v>
      </c>
    </row>
    <row r="628" spans="1:13" x14ac:dyDescent="0.25">
      <c r="A628" s="20" t="s">
        <v>639</v>
      </c>
      <c r="B628" s="20">
        <v>90.33</v>
      </c>
      <c r="C628" s="20">
        <v>487.71</v>
      </c>
      <c r="D628" s="20">
        <v>127.33</v>
      </c>
      <c r="E628" s="20">
        <v>125.1</v>
      </c>
      <c r="F628" s="20">
        <v>145.97999999999999</v>
      </c>
      <c r="G628" s="20">
        <v>224.65</v>
      </c>
      <c r="H628" s="20">
        <v>81.849999999999994</v>
      </c>
      <c r="I628" s="20">
        <v>61.46</v>
      </c>
      <c r="J628" s="20">
        <v>81.209999999999994</v>
      </c>
      <c r="K628" s="20">
        <v>543.92999999999995</v>
      </c>
      <c r="L628" s="20">
        <v>178.6</v>
      </c>
      <c r="M628" s="20">
        <v>87.07</v>
      </c>
    </row>
    <row r="629" spans="1:13" x14ac:dyDescent="0.25">
      <c r="A629" s="20" t="s">
        <v>640</v>
      </c>
      <c r="B629" s="20">
        <v>475.75</v>
      </c>
      <c r="C629" s="20">
        <v>444.93</v>
      </c>
      <c r="D629" s="20">
        <v>358.5</v>
      </c>
      <c r="E629" s="20">
        <v>281.72000000000003</v>
      </c>
      <c r="F629" s="20">
        <v>272.43</v>
      </c>
      <c r="G629" s="20">
        <v>252.07</v>
      </c>
      <c r="H629" s="20">
        <v>228.64</v>
      </c>
      <c r="I629" s="20">
        <v>317.19</v>
      </c>
      <c r="J629" s="20">
        <v>286.87</v>
      </c>
      <c r="K629" s="20">
        <v>356.89</v>
      </c>
      <c r="L629" s="20">
        <v>318.74</v>
      </c>
      <c r="M629" s="20">
        <v>293.05</v>
      </c>
    </row>
    <row r="630" spans="1:13" x14ac:dyDescent="0.25">
      <c r="A630" s="20" t="s">
        <v>641</v>
      </c>
      <c r="B630" s="20">
        <v>139.37</v>
      </c>
      <c r="C630" s="20">
        <v>489.85</v>
      </c>
      <c r="D630" s="20">
        <v>473.47</v>
      </c>
      <c r="E630" s="20">
        <v>427.83</v>
      </c>
      <c r="F630" s="20">
        <v>240.56</v>
      </c>
      <c r="G630" s="20">
        <v>347</v>
      </c>
      <c r="H630" s="20">
        <v>147.68</v>
      </c>
      <c r="I630" s="20">
        <v>141.74</v>
      </c>
      <c r="J630" s="20">
        <v>122.34</v>
      </c>
      <c r="K630" s="20">
        <v>673.7</v>
      </c>
      <c r="L630" s="20">
        <v>400.6</v>
      </c>
      <c r="M630" s="20">
        <v>202.24</v>
      </c>
    </row>
    <row r="631" spans="1:13" x14ac:dyDescent="0.25">
      <c r="A631" s="20" t="s">
        <v>642</v>
      </c>
      <c r="B631" s="20">
        <v>126.47</v>
      </c>
      <c r="C631" s="20">
        <v>243.85</v>
      </c>
      <c r="D631" s="20">
        <v>347.37</v>
      </c>
      <c r="E631" s="20">
        <v>176.67</v>
      </c>
      <c r="F631" s="20">
        <v>154.21</v>
      </c>
      <c r="G631" s="20">
        <v>116.02</v>
      </c>
      <c r="H631" s="20">
        <v>124.55</v>
      </c>
      <c r="I631" s="20">
        <v>70.38</v>
      </c>
      <c r="J631" s="20">
        <v>84.37</v>
      </c>
      <c r="K631" s="20">
        <v>244.29</v>
      </c>
      <c r="L631" s="20">
        <v>197.2</v>
      </c>
      <c r="M631" s="20">
        <v>130.13999999999999</v>
      </c>
    </row>
    <row r="632" spans="1:13" x14ac:dyDescent="0.25">
      <c r="A632" s="20" t="s">
        <v>643</v>
      </c>
      <c r="B632" s="20">
        <v>944.62</v>
      </c>
      <c r="C632" s="20">
        <v>1508.04</v>
      </c>
      <c r="D632" s="20">
        <v>1317.79</v>
      </c>
      <c r="E632" s="20">
        <v>981.71</v>
      </c>
      <c r="F632" s="20">
        <v>1070.19</v>
      </c>
      <c r="G632" s="20">
        <v>1115.8699999999999</v>
      </c>
      <c r="H632" s="20">
        <v>944.81</v>
      </c>
      <c r="I632" s="20">
        <v>1113.1400000000001</v>
      </c>
      <c r="J632" s="20">
        <v>979.8</v>
      </c>
      <c r="K632" s="20">
        <v>1089.76</v>
      </c>
      <c r="L632" s="20">
        <v>961.19</v>
      </c>
      <c r="M632" s="20">
        <v>903.5</v>
      </c>
    </row>
    <row r="633" spans="1:13" x14ac:dyDescent="0.25">
      <c r="A633" s="20" t="s">
        <v>644</v>
      </c>
      <c r="B633" s="20">
        <v>577.27</v>
      </c>
      <c r="C633" s="20">
        <v>1391.46</v>
      </c>
      <c r="D633" s="20">
        <v>1490.86</v>
      </c>
      <c r="E633" s="20">
        <v>5247.57</v>
      </c>
      <c r="F633" s="20">
        <v>5867</v>
      </c>
      <c r="G633" s="20">
        <v>5659.52</v>
      </c>
      <c r="H633" s="20">
        <v>6848.57</v>
      </c>
      <c r="I633" s="20">
        <v>1623.62</v>
      </c>
      <c r="J633" s="20">
        <v>491.48</v>
      </c>
      <c r="K633" s="20">
        <v>629.80999999999995</v>
      </c>
      <c r="L633" s="20">
        <v>5696.47</v>
      </c>
      <c r="M633" s="20">
        <v>10911.33</v>
      </c>
    </row>
    <row r="634" spans="1:13" x14ac:dyDescent="0.25">
      <c r="A634" s="20" t="s">
        <v>645</v>
      </c>
      <c r="B634" s="20">
        <v>1520.16</v>
      </c>
      <c r="C634" s="20">
        <v>957.23</v>
      </c>
      <c r="D634" s="20">
        <v>958.06</v>
      </c>
      <c r="E634" s="20">
        <v>3981.28</v>
      </c>
      <c r="F634" s="20">
        <v>1882.33</v>
      </c>
      <c r="G634" s="20">
        <v>1796.15</v>
      </c>
      <c r="H634" s="20">
        <v>1071.1500000000001</v>
      </c>
      <c r="I634" s="20">
        <v>415.32</v>
      </c>
      <c r="J634" s="20">
        <v>663.39</v>
      </c>
      <c r="K634" s="20">
        <v>1809.27</v>
      </c>
      <c r="L634" s="20">
        <v>1495.74</v>
      </c>
      <c r="M634" s="20">
        <v>4579.3100000000004</v>
      </c>
    </row>
    <row r="635" spans="1:13" x14ac:dyDescent="0.25">
      <c r="A635" s="20" t="s">
        <v>646</v>
      </c>
      <c r="B635" s="20">
        <v>5111.9399999999996</v>
      </c>
      <c r="C635" s="20">
        <v>6203.29</v>
      </c>
      <c r="D635" s="20">
        <v>5750.82</v>
      </c>
      <c r="E635" s="20">
        <v>10193.370000000001</v>
      </c>
      <c r="F635" s="20">
        <v>7199.34</v>
      </c>
      <c r="G635" s="20">
        <v>10989.97</v>
      </c>
      <c r="H635" s="20">
        <v>8283.58</v>
      </c>
      <c r="I635" s="20">
        <v>7600.7</v>
      </c>
      <c r="J635" s="20">
        <v>5485.4</v>
      </c>
      <c r="K635" s="20">
        <v>12166.75</v>
      </c>
      <c r="L635" s="20">
        <v>12713.81</v>
      </c>
      <c r="M635" s="20">
        <v>12788.56</v>
      </c>
    </row>
    <row r="636" spans="1:13" x14ac:dyDescent="0.25">
      <c r="A636" s="20" t="s">
        <v>647</v>
      </c>
      <c r="B636" s="20">
        <v>308.85000000000002</v>
      </c>
      <c r="C636" s="20">
        <v>400.01</v>
      </c>
      <c r="D636" s="20">
        <v>449.98</v>
      </c>
      <c r="E636" s="20">
        <v>419.23</v>
      </c>
      <c r="F636" s="20">
        <v>371.12</v>
      </c>
      <c r="G636" s="20">
        <v>336.45</v>
      </c>
      <c r="H636" s="20">
        <v>306.93</v>
      </c>
      <c r="I636" s="20">
        <v>337.02</v>
      </c>
      <c r="J636" s="20">
        <v>258.39999999999998</v>
      </c>
      <c r="K636" s="20">
        <v>324.45</v>
      </c>
      <c r="L636" s="20">
        <v>553.15</v>
      </c>
      <c r="M636" s="20">
        <v>433.49</v>
      </c>
    </row>
    <row r="637" spans="1:13" x14ac:dyDescent="0.25">
      <c r="A637" s="20" t="s">
        <v>648</v>
      </c>
      <c r="B637" s="20">
        <v>224.54</v>
      </c>
      <c r="C637" s="20">
        <v>474.87</v>
      </c>
      <c r="D637" s="20">
        <v>786.23</v>
      </c>
      <c r="E637" s="20">
        <v>271.20999999999998</v>
      </c>
      <c r="F637" s="20">
        <v>400.93</v>
      </c>
      <c r="G637" s="20">
        <v>36.909999999999997</v>
      </c>
      <c r="H637" s="20">
        <v>70.28</v>
      </c>
      <c r="I637" s="20">
        <v>60.46</v>
      </c>
      <c r="J637" s="20">
        <v>34.799999999999997</v>
      </c>
      <c r="K637" s="20">
        <v>87.79</v>
      </c>
      <c r="L637" s="20">
        <v>358.43</v>
      </c>
      <c r="M637" s="20">
        <v>268.70999999999998</v>
      </c>
    </row>
    <row r="638" spans="1:13" x14ac:dyDescent="0.25">
      <c r="A638" s="20" t="s">
        <v>649</v>
      </c>
      <c r="B638" s="20">
        <v>36.130000000000003</v>
      </c>
      <c r="C638" s="20">
        <v>89.84</v>
      </c>
      <c r="D638" s="20">
        <v>133.51</v>
      </c>
      <c r="E638" s="20">
        <v>72.58</v>
      </c>
      <c r="F638" s="20">
        <v>52.43</v>
      </c>
      <c r="G638" s="20">
        <v>33.75</v>
      </c>
      <c r="H638" s="20">
        <v>39.14</v>
      </c>
      <c r="I638" s="20">
        <v>42.62</v>
      </c>
      <c r="J638" s="20">
        <v>42.19</v>
      </c>
      <c r="K638" s="20">
        <v>38.17</v>
      </c>
      <c r="L638" s="20">
        <v>74.42</v>
      </c>
      <c r="M638" s="20">
        <v>96.44</v>
      </c>
    </row>
    <row r="639" spans="1:13" x14ac:dyDescent="0.25">
      <c r="A639" s="20" t="s">
        <v>650</v>
      </c>
      <c r="B639" s="20">
        <v>161.74</v>
      </c>
      <c r="C639" s="20">
        <v>289.83999999999997</v>
      </c>
      <c r="D639" s="20">
        <v>393.11</v>
      </c>
      <c r="E639" s="20">
        <v>240.65</v>
      </c>
      <c r="F639" s="20">
        <v>218.97</v>
      </c>
      <c r="G639" s="20">
        <v>34.81</v>
      </c>
      <c r="H639" s="20">
        <v>56.94</v>
      </c>
      <c r="I639" s="20">
        <v>44.61</v>
      </c>
      <c r="J639" s="20">
        <v>32.700000000000003</v>
      </c>
      <c r="K639" s="20">
        <v>82.07</v>
      </c>
      <c r="L639" s="20">
        <v>265.41000000000003</v>
      </c>
      <c r="M639" s="20">
        <v>136.69999999999999</v>
      </c>
    </row>
    <row r="640" spans="1:13" x14ac:dyDescent="0.25">
      <c r="A640" s="20" t="s">
        <v>651</v>
      </c>
      <c r="B640" s="20">
        <v>98.94</v>
      </c>
      <c r="C640" s="20">
        <v>167.92</v>
      </c>
      <c r="D640" s="20">
        <v>304.11</v>
      </c>
      <c r="E640" s="20">
        <v>168.08</v>
      </c>
      <c r="F640" s="20">
        <v>129.53</v>
      </c>
      <c r="G640" s="20">
        <v>32.700000000000003</v>
      </c>
      <c r="H640" s="20">
        <v>51.6</v>
      </c>
      <c r="I640" s="20">
        <v>44.61</v>
      </c>
      <c r="J640" s="20">
        <v>41.13</v>
      </c>
      <c r="K640" s="20">
        <v>49.62</v>
      </c>
      <c r="L640" s="20">
        <v>167.43</v>
      </c>
      <c r="M640" s="20">
        <v>99.25</v>
      </c>
    </row>
    <row r="641" spans="1:13" x14ac:dyDescent="0.25">
      <c r="A641" s="20" t="s">
        <v>652</v>
      </c>
      <c r="B641" s="20">
        <v>38.71</v>
      </c>
      <c r="C641" s="20">
        <v>237.44</v>
      </c>
      <c r="D641" s="20">
        <v>160.71</v>
      </c>
      <c r="E641" s="20">
        <v>117.46</v>
      </c>
      <c r="F641" s="20">
        <v>74.02</v>
      </c>
      <c r="G641" s="20">
        <v>137.11000000000001</v>
      </c>
      <c r="H641" s="20">
        <v>51.6</v>
      </c>
      <c r="I641" s="20">
        <v>28.75</v>
      </c>
      <c r="J641" s="20">
        <v>55.9</v>
      </c>
      <c r="K641" s="20">
        <v>343.53</v>
      </c>
      <c r="L641" s="20">
        <v>288.98</v>
      </c>
      <c r="M641" s="20">
        <v>74.900000000000006</v>
      </c>
    </row>
    <row r="642" spans="1:13" x14ac:dyDescent="0.25">
      <c r="A642" s="20" t="s">
        <v>653</v>
      </c>
      <c r="B642" s="20">
        <v>131.63</v>
      </c>
      <c r="C642" s="20">
        <v>312.3</v>
      </c>
      <c r="D642" s="20">
        <v>553.82000000000005</v>
      </c>
      <c r="E642" s="20">
        <v>222.51</v>
      </c>
      <c r="F642" s="20">
        <v>277.57</v>
      </c>
      <c r="G642" s="20">
        <v>49.57</v>
      </c>
      <c r="H642" s="20">
        <v>42.7</v>
      </c>
      <c r="I642" s="20">
        <v>45.6</v>
      </c>
      <c r="J642" s="20">
        <v>28.48</v>
      </c>
      <c r="K642" s="20">
        <v>204.21</v>
      </c>
      <c r="L642" s="20">
        <v>310.06</v>
      </c>
      <c r="M642" s="20">
        <v>138.57</v>
      </c>
    </row>
    <row r="643" spans="1:13" x14ac:dyDescent="0.25">
      <c r="A643" s="20" t="s">
        <v>654</v>
      </c>
      <c r="B643" s="20">
        <v>794.92</v>
      </c>
      <c r="C643" s="20">
        <v>936.91</v>
      </c>
      <c r="D643" s="20">
        <v>1101.46</v>
      </c>
      <c r="E643" s="20">
        <v>911.04</v>
      </c>
      <c r="F643" s="20">
        <v>1030.0899999999999</v>
      </c>
      <c r="G643" s="20">
        <v>1129.58</v>
      </c>
      <c r="H643" s="20">
        <v>1420.78</v>
      </c>
      <c r="I643" s="20">
        <v>1081.43</v>
      </c>
      <c r="J643" s="20">
        <v>1129.56</v>
      </c>
      <c r="K643" s="20">
        <v>711.87</v>
      </c>
      <c r="L643" s="20">
        <v>1159.6300000000001</v>
      </c>
      <c r="M643" s="20">
        <v>1207.79</v>
      </c>
    </row>
    <row r="644" spans="1:13" x14ac:dyDescent="0.25">
      <c r="A644" s="20" t="s">
        <v>655</v>
      </c>
      <c r="B644" s="20">
        <v>572.1</v>
      </c>
      <c r="C644" s="20">
        <v>842.79</v>
      </c>
      <c r="D644" s="20">
        <v>482.12</v>
      </c>
      <c r="E644" s="20">
        <v>505.18</v>
      </c>
      <c r="F644" s="20">
        <v>571.59</v>
      </c>
      <c r="G644" s="20">
        <v>550.54999999999995</v>
      </c>
      <c r="H644" s="20">
        <v>927.91</v>
      </c>
      <c r="I644" s="20">
        <v>760.27</v>
      </c>
      <c r="J644" s="20">
        <v>729.84</v>
      </c>
      <c r="K644" s="20">
        <v>759.59</v>
      </c>
      <c r="L644" s="20">
        <v>713.14</v>
      </c>
      <c r="M644" s="20">
        <v>539.29</v>
      </c>
    </row>
    <row r="645" spans="1:13" x14ac:dyDescent="0.25">
      <c r="A645" s="20" t="s">
        <v>656</v>
      </c>
      <c r="B645" s="20">
        <v>123.02</v>
      </c>
      <c r="C645" s="20">
        <v>226.74</v>
      </c>
      <c r="D645" s="20">
        <v>393.11</v>
      </c>
      <c r="E645" s="20">
        <v>265.48</v>
      </c>
      <c r="F645" s="20">
        <v>185.05</v>
      </c>
      <c r="G645" s="20">
        <v>107.58</v>
      </c>
      <c r="H645" s="20">
        <v>41.81</v>
      </c>
      <c r="I645" s="20">
        <v>47.58</v>
      </c>
      <c r="J645" s="20">
        <v>33.75</v>
      </c>
      <c r="K645" s="20">
        <v>116.42</v>
      </c>
      <c r="L645" s="20">
        <v>250.53</v>
      </c>
      <c r="M645" s="20">
        <v>147.93</v>
      </c>
    </row>
    <row r="646" spans="1:13" x14ac:dyDescent="0.25">
      <c r="A646" s="20" t="s">
        <v>657</v>
      </c>
      <c r="B646" s="20">
        <v>21.51</v>
      </c>
      <c r="C646" s="20">
        <v>207.49</v>
      </c>
      <c r="D646" s="20">
        <v>69.23</v>
      </c>
      <c r="E646" s="20">
        <v>72.58</v>
      </c>
      <c r="F646" s="20">
        <v>65.790000000000006</v>
      </c>
      <c r="G646" s="20">
        <v>75.94</v>
      </c>
      <c r="H646" s="20">
        <v>26.69</v>
      </c>
      <c r="I646" s="20">
        <v>33.700000000000003</v>
      </c>
      <c r="J646" s="20">
        <v>42.19</v>
      </c>
      <c r="K646" s="20">
        <v>120.24</v>
      </c>
      <c r="L646" s="20">
        <v>142.63</v>
      </c>
      <c r="M646" s="20">
        <v>34.64</v>
      </c>
    </row>
    <row r="647" spans="1:13" x14ac:dyDescent="0.25">
      <c r="A647" s="20" t="s">
        <v>658</v>
      </c>
      <c r="B647" s="20">
        <v>1242.28</v>
      </c>
      <c r="C647" s="20">
        <v>1106.97</v>
      </c>
      <c r="D647" s="20">
        <v>959.29</v>
      </c>
      <c r="E647" s="20">
        <v>1078.1600000000001</v>
      </c>
      <c r="F647" s="20">
        <v>1273.74</v>
      </c>
      <c r="G647" s="20">
        <v>1054.7</v>
      </c>
      <c r="H647" s="20">
        <v>1429.68</v>
      </c>
      <c r="I647" s="20">
        <v>1360.95</v>
      </c>
      <c r="J647" s="20">
        <v>1380.58</v>
      </c>
      <c r="K647" s="20">
        <v>1215.72</v>
      </c>
      <c r="L647" s="20">
        <v>1298.54</v>
      </c>
      <c r="M647" s="20">
        <v>1384.75</v>
      </c>
    </row>
    <row r="648" spans="1:13" x14ac:dyDescent="0.25">
      <c r="A648" s="20" t="s">
        <v>659</v>
      </c>
      <c r="B648" s="20">
        <v>382.84</v>
      </c>
      <c r="C648" s="20">
        <v>1434.24</v>
      </c>
      <c r="D648" s="20">
        <v>1011.21</v>
      </c>
      <c r="E648" s="20">
        <v>1001.77</v>
      </c>
      <c r="F648" s="20">
        <v>869.72</v>
      </c>
      <c r="G648" s="20">
        <v>947.12</v>
      </c>
      <c r="H648" s="20">
        <v>379.88</v>
      </c>
      <c r="I648" s="20">
        <v>341.97</v>
      </c>
      <c r="J648" s="20">
        <v>350.15</v>
      </c>
      <c r="K648" s="20">
        <v>1881.79</v>
      </c>
      <c r="L648" s="20">
        <v>1074.06</v>
      </c>
      <c r="M648" s="20">
        <v>563.64</v>
      </c>
    </row>
    <row r="649" spans="1:13" x14ac:dyDescent="0.25">
      <c r="A649" s="20" t="s">
        <v>660</v>
      </c>
      <c r="B649" s="20">
        <v>161.74</v>
      </c>
      <c r="C649" s="20">
        <v>807.5</v>
      </c>
      <c r="D649" s="20">
        <v>527.86</v>
      </c>
      <c r="E649" s="20">
        <v>475.58</v>
      </c>
      <c r="F649" s="20">
        <v>415.33</v>
      </c>
      <c r="G649" s="20">
        <v>497.82</v>
      </c>
      <c r="H649" s="20">
        <v>124.55</v>
      </c>
      <c r="I649" s="20">
        <v>85.25</v>
      </c>
      <c r="J649" s="20">
        <v>104.41</v>
      </c>
      <c r="K649" s="20">
        <v>748.14</v>
      </c>
      <c r="L649" s="20">
        <v>528.35</v>
      </c>
      <c r="M649" s="20">
        <v>188.19</v>
      </c>
    </row>
    <row r="650" spans="1:13" x14ac:dyDescent="0.25">
      <c r="A650" s="20" t="s">
        <v>661</v>
      </c>
      <c r="B650" s="20">
        <v>150.55000000000001</v>
      </c>
      <c r="C650" s="20">
        <v>917.66</v>
      </c>
      <c r="D650" s="20">
        <v>1513.11</v>
      </c>
      <c r="E650" s="20">
        <v>489.9</v>
      </c>
      <c r="F650" s="20">
        <v>224.11</v>
      </c>
      <c r="G650" s="20">
        <v>973.49</v>
      </c>
      <c r="H650" s="20">
        <v>170.81</v>
      </c>
      <c r="I650" s="20">
        <v>232.94</v>
      </c>
      <c r="J650" s="20">
        <v>145.55000000000001</v>
      </c>
      <c r="K650" s="20">
        <v>3504.02</v>
      </c>
      <c r="L650" s="20">
        <v>1866.58</v>
      </c>
      <c r="M650" s="20">
        <v>396.04</v>
      </c>
    </row>
    <row r="651" spans="1:13" x14ac:dyDescent="0.25">
      <c r="A651" s="20" t="s">
        <v>662</v>
      </c>
      <c r="B651" s="20">
        <v>194.43</v>
      </c>
      <c r="C651" s="20">
        <v>781.83</v>
      </c>
      <c r="D651" s="20">
        <v>972.89</v>
      </c>
      <c r="E651" s="20">
        <v>917.73</v>
      </c>
      <c r="F651" s="20">
        <v>450.28</v>
      </c>
      <c r="G651" s="20">
        <v>570.59</v>
      </c>
      <c r="H651" s="20">
        <v>258.89</v>
      </c>
      <c r="I651" s="20">
        <v>272.58999999999997</v>
      </c>
      <c r="J651" s="20">
        <v>222.54</v>
      </c>
      <c r="K651" s="20">
        <v>1673.76</v>
      </c>
      <c r="L651" s="20">
        <v>931.43</v>
      </c>
      <c r="M651" s="20">
        <v>512.14</v>
      </c>
    </row>
    <row r="652" spans="1:13" x14ac:dyDescent="0.25">
      <c r="A652" s="20" t="s">
        <v>663</v>
      </c>
      <c r="B652" s="20">
        <v>66.239999999999995</v>
      </c>
      <c r="C652" s="20">
        <v>74.87</v>
      </c>
      <c r="D652" s="20">
        <v>178.01</v>
      </c>
      <c r="E652" s="20">
        <v>155.66</v>
      </c>
      <c r="F652" s="20">
        <v>108.97</v>
      </c>
      <c r="G652" s="20">
        <v>407.11</v>
      </c>
      <c r="H652" s="20">
        <v>109.43</v>
      </c>
      <c r="I652" s="20">
        <v>104.08</v>
      </c>
      <c r="J652" s="20">
        <v>87.54</v>
      </c>
      <c r="K652" s="20">
        <v>135.5</v>
      </c>
      <c r="L652" s="20">
        <v>146.35</v>
      </c>
      <c r="M652" s="20">
        <v>171.34</v>
      </c>
    </row>
    <row r="653" spans="1:13" x14ac:dyDescent="0.25">
      <c r="A653" s="20" t="s">
        <v>664</v>
      </c>
      <c r="B653" s="20">
        <v>2133.56</v>
      </c>
      <c r="C653" s="20">
        <v>12573.43</v>
      </c>
      <c r="D653" s="20">
        <v>19073.39</v>
      </c>
      <c r="E653" s="20">
        <v>11865.53</v>
      </c>
      <c r="F653" s="20">
        <v>3578.6</v>
      </c>
      <c r="G653" s="20">
        <v>11358.06</v>
      </c>
      <c r="H653" s="20">
        <v>16923.02</v>
      </c>
      <c r="I653" s="20">
        <v>13607.52</v>
      </c>
      <c r="J653" s="20">
        <v>39663.42</v>
      </c>
      <c r="K653" s="20">
        <v>10720.1</v>
      </c>
      <c r="L653" s="20">
        <v>4380.5600000000004</v>
      </c>
      <c r="M653" s="20">
        <v>5208.49</v>
      </c>
    </row>
    <row r="654" spans="1:13" x14ac:dyDescent="0.25">
      <c r="A654" s="20" t="s">
        <v>665</v>
      </c>
      <c r="B654" s="20">
        <v>169.48</v>
      </c>
      <c r="C654" s="20">
        <v>264.17</v>
      </c>
      <c r="D654" s="20">
        <v>410.42</v>
      </c>
      <c r="E654" s="20">
        <v>211.05</v>
      </c>
      <c r="F654" s="20">
        <v>182.99</v>
      </c>
      <c r="G654" s="20">
        <v>81.209999999999994</v>
      </c>
      <c r="H654" s="20">
        <v>330.95</v>
      </c>
      <c r="I654" s="20">
        <v>181.39</v>
      </c>
      <c r="J654" s="20">
        <v>218.32</v>
      </c>
      <c r="K654" s="20">
        <v>150.77000000000001</v>
      </c>
      <c r="L654" s="20">
        <v>318.74</v>
      </c>
      <c r="M654" s="20">
        <v>232.2</v>
      </c>
    </row>
    <row r="655" spans="1:13" x14ac:dyDescent="0.25">
      <c r="A655" s="20" t="s">
        <v>666</v>
      </c>
      <c r="B655" s="20">
        <v>4791.91</v>
      </c>
      <c r="C655" s="20">
        <v>3851.39</v>
      </c>
      <c r="D655" s="20">
        <v>1342.52</v>
      </c>
      <c r="E655" s="20">
        <v>3726.3</v>
      </c>
      <c r="F655" s="20">
        <v>5000.37</v>
      </c>
      <c r="G655" s="20">
        <v>2865.62</v>
      </c>
      <c r="H655" s="20">
        <v>4345.08</v>
      </c>
      <c r="I655" s="20">
        <v>7328.12</v>
      </c>
      <c r="J655" s="20">
        <v>4758.72</v>
      </c>
      <c r="K655" s="20">
        <v>3794.12</v>
      </c>
      <c r="L655" s="20">
        <v>2083.62</v>
      </c>
      <c r="M655" s="20">
        <v>4002.57</v>
      </c>
    </row>
    <row r="656" spans="1:13" x14ac:dyDescent="0.25">
      <c r="A656" s="20" t="s">
        <v>667</v>
      </c>
      <c r="B656" s="20">
        <v>104.96</v>
      </c>
      <c r="C656" s="20">
        <v>123</v>
      </c>
      <c r="D656" s="20">
        <v>97.66</v>
      </c>
      <c r="E656" s="20">
        <v>196.72</v>
      </c>
      <c r="F656" s="20">
        <v>125.42</v>
      </c>
      <c r="G656" s="20">
        <v>187.74</v>
      </c>
      <c r="H656" s="20">
        <v>132.56</v>
      </c>
      <c r="I656" s="20">
        <v>112.01</v>
      </c>
      <c r="J656" s="20">
        <v>107.58</v>
      </c>
      <c r="K656" s="20">
        <v>91.61</v>
      </c>
      <c r="L656" s="20">
        <v>124.03</v>
      </c>
      <c r="M656" s="20">
        <v>126.4</v>
      </c>
    </row>
    <row r="657" spans="1:13" x14ac:dyDescent="0.25">
      <c r="A657" s="20" t="s">
        <v>668</v>
      </c>
      <c r="B657" s="20">
        <v>511.88</v>
      </c>
      <c r="C657" s="20">
        <v>559.37</v>
      </c>
      <c r="D657" s="20">
        <v>357.26</v>
      </c>
      <c r="E657" s="20">
        <v>511.86</v>
      </c>
      <c r="F657" s="20">
        <v>306.35000000000002</v>
      </c>
      <c r="G657" s="20">
        <v>1038.8800000000001</v>
      </c>
      <c r="H657" s="20">
        <v>900.33</v>
      </c>
      <c r="I657" s="20">
        <v>2308.56</v>
      </c>
      <c r="J657" s="20">
        <v>919.68</v>
      </c>
      <c r="K657" s="20">
        <v>801.57</v>
      </c>
      <c r="L657" s="20">
        <v>281.54000000000002</v>
      </c>
      <c r="M657" s="20">
        <v>751.83</v>
      </c>
    </row>
    <row r="658" spans="1:13" x14ac:dyDescent="0.25">
      <c r="A658" s="20" t="s">
        <v>669</v>
      </c>
      <c r="B658" s="20">
        <v>445.64</v>
      </c>
      <c r="C658" s="20">
        <v>423.54</v>
      </c>
      <c r="D658" s="20">
        <v>311.52</v>
      </c>
      <c r="E658" s="20">
        <v>1004.63</v>
      </c>
      <c r="F658" s="20">
        <v>1222.3399999999999</v>
      </c>
      <c r="G658" s="20">
        <v>1994.44</v>
      </c>
      <c r="H658" s="20">
        <v>1698.35</v>
      </c>
      <c r="I658" s="20">
        <v>747.38</v>
      </c>
      <c r="J658" s="20">
        <v>267.89</v>
      </c>
      <c r="K658" s="20">
        <v>104.97</v>
      </c>
      <c r="L658" s="20">
        <v>5462.06</v>
      </c>
      <c r="M658" s="20">
        <v>1285.5</v>
      </c>
    </row>
    <row r="659" spans="1:13" x14ac:dyDescent="0.25">
      <c r="A659" s="20" t="s">
        <v>670</v>
      </c>
      <c r="B659" s="20">
        <v>3156.46</v>
      </c>
      <c r="C659" s="20">
        <v>2530.52</v>
      </c>
      <c r="D659" s="20">
        <v>2291.92</v>
      </c>
      <c r="E659" s="20">
        <v>2576.5100000000002</v>
      </c>
      <c r="F659" s="20">
        <v>2864.11</v>
      </c>
      <c r="G659" s="20">
        <v>2916.24</v>
      </c>
      <c r="H659" s="20">
        <v>3013.26</v>
      </c>
      <c r="I659" s="20">
        <v>3030.17</v>
      </c>
      <c r="J659" s="20">
        <v>2781.2</v>
      </c>
      <c r="K659" s="20">
        <v>3399.05</v>
      </c>
      <c r="L659" s="20">
        <v>2764.52</v>
      </c>
      <c r="M659" s="20">
        <v>2721.75</v>
      </c>
    </row>
    <row r="660" spans="1:13" x14ac:dyDescent="0.25">
      <c r="A660" s="20" t="s">
        <v>671</v>
      </c>
      <c r="B660" s="20">
        <v>1245.72</v>
      </c>
      <c r="C660" s="20">
        <v>1570.07</v>
      </c>
      <c r="D660" s="20">
        <v>2060.75</v>
      </c>
      <c r="E660" s="20">
        <v>1473.52</v>
      </c>
      <c r="F660" s="20">
        <v>1386.82</v>
      </c>
      <c r="G660" s="20">
        <v>1528.26</v>
      </c>
      <c r="H660" s="20">
        <v>1684.12</v>
      </c>
      <c r="I660" s="20">
        <v>1615.69</v>
      </c>
      <c r="J660" s="20">
        <v>1298.31</v>
      </c>
      <c r="K660" s="20">
        <v>1820.72</v>
      </c>
      <c r="L660" s="20">
        <v>1901.3</v>
      </c>
      <c r="M660" s="20">
        <v>1540.17</v>
      </c>
    </row>
    <row r="661" spans="1:13" x14ac:dyDescent="0.25">
      <c r="A661" s="20" t="s">
        <v>672</v>
      </c>
      <c r="B661" s="20">
        <v>1808.36</v>
      </c>
      <c r="C661" s="20">
        <v>1873.82</v>
      </c>
      <c r="D661" s="20">
        <v>1760.35</v>
      </c>
      <c r="E661" s="20">
        <v>1554.69</v>
      </c>
      <c r="F661" s="20">
        <v>1966.63</v>
      </c>
      <c r="G661" s="20">
        <v>1572.56</v>
      </c>
      <c r="H661" s="20">
        <v>1817.57</v>
      </c>
      <c r="I661" s="20">
        <v>1908.11</v>
      </c>
      <c r="J661" s="20">
        <v>1791.9</v>
      </c>
      <c r="K661" s="20">
        <v>1349.32</v>
      </c>
      <c r="L661" s="20">
        <v>1789.68</v>
      </c>
      <c r="M661" s="20">
        <v>1660.01</v>
      </c>
    </row>
    <row r="662" spans="1:13" x14ac:dyDescent="0.25">
      <c r="A662" s="20" t="s">
        <v>673</v>
      </c>
      <c r="B662" s="20">
        <v>787.18</v>
      </c>
      <c r="C662" s="20">
        <v>604.29</v>
      </c>
      <c r="D662" s="20">
        <v>662.61</v>
      </c>
      <c r="E662" s="20">
        <v>609.27</v>
      </c>
      <c r="F662" s="20">
        <v>693.92</v>
      </c>
      <c r="G662" s="20">
        <v>448.25</v>
      </c>
      <c r="H662" s="20">
        <v>600.52</v>
      </c>
      <c r="I662" s="20">
        <v>642.30999999999995</v>
      </c>
      <c r="J662" s="20">
        <v>665.5</v>
      </c>
      <c r="K662" s="20">
        <v>584</v>
      </c>
      <c r="L662" s="20">
        <v>501.06</v>
      </c>
      <c r="M662" s="20">
        <v>500.91</v>
      </c>
    </row>
    <row r="663" spans="1:13" x14ac:dyDescent="0.25">
      <c r="A663" s="20" t="s">
        <v>674</v>
      </c>
      <c r="B663" s="20">
        <v>1783.41</v>
      </c>
      <c r="C663" s="20">
        <v>1524.08</v>
      </c>
      <c r="D663" s="20">
        <v>1514.35</v>
      </c>
      <c r="E663" s="20">
        <v>1264.3800000000001</v>
      </c>
      <c r="F663" s="20">
        <v>1660.28</v>
      </c>
      <c r="G663" s="20">
        <v>1362.67</v>
      </c>
      <c r="H663" s="20">
        <v>1727.71</v>
      </c>
      <c r="I663" s="20">
        <v>1703.91</v>
      </c>
      <c r="J663" s="20">
        <v>1491.32</v>
      </c>
      <c r="K663" s="20">
        <v>1353.13</v>
      </c>
      <c r="L663" s="20">
        <v>1513.11</v>
      </c>
      <c r="M663" s="20">
        <v>1469.95</v>
      </c>
    </row>
    <row r="664" spans="1:13" x14ac:dyDescent="0.25">
      <c r="A664" s="20" t="s">
        <v>675</v>
      </c>
      <c r="B664" s="20">
        <v>418.11</v>
      </c>
      <c r="C664" s="20">
        <v>674.88</v>
      </c>
      <c r="D664" s="20">
        <v>1003.8</v>
      </c>
      <c r="E664" s="20">
        <v>561.52</v>
      </c>
      <c r="F664" s="20">
        <v>495.51</v>
      </c>
      <c r="G664" s="20">
        <v>469.34</v>
      </c>
      <c r="H664" s="20">
        <v>454.61</v>
      </c>
      <c r="I664" s="20">
        <v>367.74</v>
      </c>
      <c r="J664" s="20">
        <v>266.83</v>
      </c>
      <c r="K664" s="20">
        <v>1108.8399999999999</v>
      </c>
      <c r="L664" s="20">
        <v>911.58</v>
      </c>
      <c r="M664" s="20">
        <v>621.69000000000005</v>
      </c>
    </row>
    <row r="665" spans="1:13" x14ac:dyDescent="0.25">
      <c r="A665" s="20" t="s">
        <v>676</v>
      </c>
      <c r="B665" s="20">
        <v>205.61</v>
      </c>
      <c r="C665" s="20">
        <v>578.62</v>
      </c>
      <c r="D665" s="20">
        <v>1071.79</v>
      </c>
      <c r="E665" s="20">
        <v>420.19</v>
      </c>
      <c r="F665" s="20">
        <v>359.81</v>
      </c>
      <c r="G665" s="20">
        <v>340.67</v>
      </c>
      <c r="H665" s="20">
        <v>459.06</v>
      </c>
      <c r="I665" s="20">
        <v>250.78</v>
      </c>
      <c r="J665" s="20">
        <v>153.97999999999999</v>
      </c>
      <c r="K665" s="20">
        <v>328.26</v>
      </c>
      <c r="L665" s="20">
        <v>937.63</v>
      </c>
      <c r="M665" s="20">
        <v>914.74</v>
      </c>
    </row>
    <row r="666" spans="1:13" x14ac:dyDescent="0.25">
      <c r="A666" s="20" t="s">
        <v>677</v>
      </c>
      <c r="B666" s="20">
        <v>3979.78</v>
      </c>
      <c r="C666" s="20">
        <v>5574.41</v>
      </c>
      <c r="D666" s="20">
        <v>11280.36</v>
      </c>
      <c r="E666" s="20">
        <v>11009.87</v>
      </c>
      <c r="F666" s="20">
        <v>11012.33</v>
      </c>
      <c r="G666" s="20">
        <v>8108.53</v>
      </c>
      <c r="H666" s="20">
        <v>8709.7199999999993</v>
      </c>
      <c r="I666" s="20">
        <v>7249.81</v>
      </c>
      <c r="J666" s="20">
        <v>5435.83</v>
      </c>
      <c r="K666" s="20">
        <v>5994.63</v>
      </c>
      <c r="L666" s="20">
        <v>13947.86</v>
      </c>
      <c r="M666" s="20">
        <v>11859.78</v>
      </c>
    </row>
    <row r="667" spans="1:13" x14ac:dyDescent="0.25">
      <c r="A667" s="20" t="s">
        <v>678</v>
      </c>
      <c r="B667" s="20">
        <v>104.1</v>
      </c>
      <c r="C667" s="20">
        <v>283.43</v>
      </c>
      <c r="D667" s="20">
        <v>401.77</v>
      </c>
      <c r="E667" s="20">
        <v>197.68</v>
      </c>
      <c r="F667" s="20">
        <v>134.66999999999999</v>
      </c>
      <c r="G667" s="20">
        <v>119.18</v>
      </c>
      <c r="H667" s="20">
        <v>213.52</v>
      </c>
      <c r="I667" s="20">
        <v>488.67</v>
      </c>
      <c r="J667" s="20">
        <v>336.44</v>
      </c>
      <c r="K667" s="20">
        <v>343.53</v>
      </c>
      <c r="L667" s="20">
        <v>239.37</v>
      </c>
      <c r="M667" s="20">
        <v>95.5</v>
      </c>
    </row>
    <row r="668" spans="1:13" x14ac:dyDescent="0.25">
      <c r="A668" s="20" t="s">
        <v>679</v>
      </c>
      <c r="B668" s="20">
        <v>209.91</v>
      </c>
      <c r="C668" s="20">
        <v>202.14</v>
      </c>
      <c r="D668" s="20">
        <v>267.02</v>
      </c>
      <c r="E668" s="20">
        <v>229.19</v>
      </c>
      <c r="F668" s="20">
        <v>150.09</v>
      </c>
      <c r="G668" s="20">
        <v>129.72999999999999</v>
      </c>
      <c r="H668" s="20">
        <v>131.66999999999999</v>
      </c>
      <c r="I668" s="20">
        <v>204.19</v>
      </c>
      <c r="J668" s="20">
        <v>144.49</v>
      </c>
      <c r="K668" s="20">
        <v>171.77</v>
      </c>
      <c r="L668" s="20">
        <v>246.81</v>
      </c>
      <c r="M668" s="20">
        <v>225.64</v>
      </c>
    </row>
    <row r="669" spans="1:13" x14ac:dyDescent="0.25">
      <c r="A669" s="20" t="s">
        <v>680</v>
      </c>
      <c r="B669" s="20">
        <v>687.38</v>
      </c>
      <c r="C669" s="20">
        <v>664.18</v>
      </c>
      <c r="D669" s="20">
        <v>642.83000000000004</v>
      </c>
      <c r="E669" s="20">
        <v>507.09</v>
      </c>
      <c r="F669" s="20">
        <v>527.38</v>
      </c>
      <c r="G669" s="20">
        <v>635.98</v>
      </c>
      <c r="H669" s="20">
        <v>556.03</v>
      </c>
      <c r="I669" s="20">
        <v>618.52</v>
      </c>
      <c r="J669" s="20">
        <v>558.98</v>
      </c>
      <c r="K669" s="20">
        <v>1064.95</v>
      </c>
      <c r="L669" s="20">
        <v>899.18</v>
      </c>
      <c r="M669" s="20">
        <v>689.1</v>
      </c>
    </row>
    <row r="670" spans="1:13" x14ac:dyDescent="0.25">
      <c r="A670" s="20" t="s">
        <v>681</v>
      </c>
      <c r="B670" s="20">
        <v>173.78</v>
      </c>
      <c r="C670" s="20">
        <v>706.96</v>
      </c>
      <c r="D670" s="20">
        <v>624.28</v>
      </c>
      <c r="E670" s="20">
        <v>343.79</v>
      </c>
      <c r="F670" s="20">
        <v>401.96</v>
      </c>
      <c r="G670" s="20">
        <v>262.62</v>
      </c>
      <c r="H670" s="20">
        <v>92.52</v>
      </c>
      <c r="I670" s="20">
        <v>90.2</v>
      </c>
      <c r="J670" s="20">
        <v>110.74</v>
      </c>
      <c r="K670" s="20">
        <v>667.98</v>
      </c>
      <c r="L670" s="20">
        <v>577.96</v>
      </c>
      <c r="M670" s="20">
        <v>224.71</v>
      </c>
    </row>
    <row r="671" spans="1:13" x14ac:dyDescent="0.25">
      <c r="A671" s="20" t="s">
        <v>682</v>
      </c>
      <c r="B671" s="20">
        <v>64.52</v>
      </c>
      <c r="C671" s="20">
        <v>266.31</v>
      </c>
      <c r="D671" s="20">
        <v>176.78</v>
      </c>
      <c r="E671" s="20">
        <v>117.46</v>
      </c>
      <c r="F671" s="20">
        <v>115.14</v>
      </c>
      <c r="G671" s="20">
        <v>24.26</v>
      </c>
      <c r="H671" s="20">
        <v>37.369999999999997</v>
      </c>
      <c r="I671" s="20">
        <v>26.76</v>
      </c>
      <c r="J671" s="20">
        <v>35.86</v>
      </c>
      <c r="K671" s="20">
        <v>68.709999999999994</v>
      </c>
      <c r="L671" s="20">
        <v>138.91</v>
      </c>
      <c r="M671" s="20">
        <v>48.69</v>
      </c>
    </row>
    <row r="672" spans="1:13" x14ac:dyDescent="0.25">
      <c r="A672" s="20" t="s">
        <v>683</v>
      </c>
      <c r="B672" s="20">
        <v>781.16</v>
      </c>
      <c r="C672" s="20">
        <v>935.84</v>
      </c>
      <c r="D672" s="20">
        <v>1184.28</v>
      </c>
      <c r="E672" s="20">
        <v>944.47</v>
      </c>
      <c r="F672" s="20">
        <v>944.77</v>
      </c>
      <c r="G672" s="20">
        <v>604.34</v>
      </c>
      <c r="H672" s="20">
        <v>1139.6500000000001</v>
      </c>
      <c r="I672" s="20">
        <v>859.39</v>
      </c>
      <c r="J672" s="20">
        <v>810</v>
      </c>
      <c r="K672" s="20">
        <v>814.93</v>
      </c>
      <c r="L672" s="20">
        <v>928.95</v>
      </c>
      <c r="M672" s="20">
        <v>1088.8900000000001</v>
      </c>
    </row>
    <row r="673" spans="1:13" x14ac:dyDescent="0.25">
      <c r="A673" s="20" t="s">
        <v>684</v>
      </c>
      <c r="B673" s="20">
        <v>585.01</v>
      </c>
      <c r="C673" s="20">
        <v>734.77</v>
      </c>
      <c r="D673" s="20">
        <v>848.04</v>
      </c>
      <c r="E673" s="20">
        <v>644.61</v>
      </c>
      <c r="F673" s="20">
        <v>572.62</v>
      </c>
      <c r="G673" s="20">
        <v>514.69000000000005</v>
      </c>
      <c r="H673" s="20">
        <v>709.06</v>
      </c>
      <c r="I673" s="20">
        <v>632.4</v>
      </c>
      <c r="J673" s="20">
        <v>596.95000000000005</v>
      </c>
      <c r="K673" s="20">
        <v>608.80999999999995</v>
      </c>
      <c r="L673" s="20">
        <v>642.45000000000005</v>
      </c>
      <c r="M673" s="20">
        <v>572.05999999999995</v>
      </c>
    </row>
    <row r="674" spans="1:13" x14ac:dyDescent="0.25">
      <c r="A674" s="20" t="s">
        <v>686</v>
      </c>
      <c r="B674" s="20">
        <v>678.78</v>
      </c>
      <c r="C674" s="20">
        <v>383.96</v>
      </c>
      <c r="D674" s="20">
        <v>461.1</v>
      </c>
      <c r="E674" s="20">
        <v>506.14</v>
      </c>
      <c r="F674" s="20">
        <v>588.04</v>
      </c>
      <c r="G674" s="20">
        <v>499.93</v>
      </c>
      <c r="H674" s="20">
        <v>616.53</v>
      </c>
      <c r="I674" s="20">
        <v>553.1</v>
      </c>
      <c r="J674" s="20">
        <v>538.94000000000005</v>
      </c>
      <c r="K674" s="20">
        <v>398.88</v>
      </c>
      <c r="L674" s="20">
        <v>713.14</v>
      </c>
      <c r="M674" s="20">
        <v>702.21</v>
      </c>
    </row>
    <row r="675" spans="1:13" x14ac:dyDescent="0.25">
      <c r="A675" s="20" t="s">
        <v>687</v>
      </c>
      <c r="B675" s="20">
        <v>391.44</v>
      </c>
      <c r="C675" s="20">
        <v>1097.3399999999999</v>
      </c>
      <c r="D675" s="20">
        <v>1117.53</v>
      </c>
      <c r="E675" s="20">
        <v>699.99</v>
      </c>
      <c r="F675" s="20">
        <v>453.36</v>
      </c>
      <c r="G675" s="20">
        <v>912.31</v>
      </c>
      <c r="H675" s="20">
        <v>361.2</v>
      </c>
      <c r="I675" s="20">
        <v>408.38</v>
      </c>
      <c r="J675" s="20">
        <v>337.5</v>
      </c>
      <c r="K675" s="20">
        <v>2620.38</v>
      </c>
      <c r="L675" s="20">
        <v>1090.18</v>
      </c>
      <c r="M675" s="20">
        <v>666.63</v>
      </c>
    </row>
    <row r="676" spans="1:13" x14ac:dyDescent="0.25">
      <c r="A676" s="20" t="s">
        <v>688</v>
      </c>
      <c r="B676" s="20">
        <v>3856.75</v>
      </c>
      <c r="C676" s="20">
        <v>3037.47</v>
      </c>
      <c r="D676" s="20">
        <v>7167.51</v>
      </c>
      <c r="E676" s="20">
        <v>3333.81</v>
      </c>
      <c r="F676" s="20">
        <v>2486.8200000000002</v>
      </c>
      <c r="G676" s="20">
        <v>3669.3</v>
      </c>
      <c r="H676" s="20">
        <v>2916.29</v>
      </c>
      <c r="I676" s="20">
        <v>2912.22</v>
      </c>
      <c r="J676" s="20">
        <v>1921.63</v>
      </c>
      <c r="K676" s="20">
        <v>13563.77</v>
      </c>
      <c r="L676" s="20">
        <v>8474.6299999999992</v>
      </c>
      <c r="M676" s="20">
        <v>4702.8999999999996</v>
      </c>
    </row>
    <row r="677" spans="1:13" x14ac:dyDescent="0.25">
      <c r="A677" s="20" t="s">
        <v>689</v>
      </c>
      <c r="B677" s="20">
        <v>2308.1999999999998</v>
      </c>
      <c r="C677" s="20">
        <v>2349.7600000000002</v>
      </c>
      <c r="D677" s="20">
        <v>2844.51</v>
      </c>
      <c r="E677" s="20">
        <v>2651.96</v>
      </c>
      <c r="F677" s="20">
        <v>2996.73</v>
      </c>
      <c r="G677" s="20">
        <v>2842.41</v>
      </c>
      <c r="H677" s="20">
        <v>3190.3</v>
      </c>
      <c r="I677" s="20">
        <v>3055.94</v>
      </c>
      <c r="J677" s="20">
        <v>2602.9499999999998</v>
      </c>
      <c r="K677" s="20">
        <v>3488.75</v>
      </c>
      <c r="L677" s="20">
        <v>4115.1499999999996</v>
      </c>
      <c r="M677" s="20">
        <v>3656.15</v>
      </c>
    </row>
    <row r="678" spans="1:13" x14ac:dyDescent="0.25">
      <c r="A678" s="20" t="s">
        <v>690</v>
      </c>
      <c r="B678" s="20">
        <v>215.08</v>
      </c>
      <c r="C678" s="20">
        <v>781.83</v>
      </c>
      <c r="D678" s="20">
        <v>663.84</v>
      </c>
      <c r="E678" s="20">
        <v>375.3</v>
      </c>
      <c r="F678" s="20">
        <v>355.7</v>
      </c>
      <c r="G678" s="20">
        <v>422.93</v>
      </c>
      <c r="H678" s="20">
        <v>209.96</v>
      </c>
      <c r="I678" s="20">
        <v>217.08</v>
      </c>
      <c r="J678" s="20">
        <v>167.69</v>
      </c>
      <c r="K678" s="20">
        <v>889.37</v>
      </c>
      <c r="L678" s="20">
        <v>678.42</v>
      </c>
      <c r="M678" s="20">
        <v>264.97000000000003</v>
      </c>
    </row>
    <row r="679" spans="1:13" x14ac:dyDescent="0.25">
      <c r="A679" s="20" t="s">
        <v>691</v>
      </c>
      <c r="B679" s="20">
        <v>857.73</v>
      </c>
      <c r="C679" s="20">
        <v>1294.1400000000001</v>
      </c>
      <c r="D679" s="20">
        <v>1401.86</v>
      </c>
      <c r="E679" s="20">
        <v>1175.57</v>
      </c>
      <c r="F679" s="20">
        <v>1153.46</v>
      </c>
      <c r="G679" s="20">
        <v>1331.03</v>
      </c>
      <c r="H679" s="20">
        <v>855.85</v>
      </c>
      <c r="I679" s="20">
        <v>718.64</v>
      </c>
      <c r="J679" s="20">
        <v>802.61</v>
      </c>
      <c r="K679" s="20">
        <v>1687.12</v>
      </c>
      <c r="L679" s="20">
        <v>1426.29</v>
      </c>
      <c r="M679" s="20">
        <v>977.47</v>
      </c>
    </row>
    <row r="680" spans="1:13" x14ac:dyDescent="0.25">
      <c r="A680" s="20" t="s">
        <v>692</v>
      </c>
      <c r="B680" s="20">
        <v>679.64</v>
      </c>
      <c r="C680" s="20">
        <v>898.41</v>
      </c>
      <c r="D680" s="20">
        <v>783.75</v>
      </c>
      <c r="E680" s="20">
        <v>741.06</v>
      </c>
      <c r="F680" s="20">
        <v>807.01</v>
      </c>
      <c r="G680" s="20">
        <v>660.24</v>
      </c>
      <c r="H680" s="20">
        <v>712.61</v>
      </c>
      <c r="I680" s="20">
        <v>745.4</v>
      </c>
      <c r="J680" s="20">
        <v>749.88</v>
      </c>
      <c r="K680" s="20">
        <v>788.21</v>
      </c>
      <c r="L680" s="20">
        <v>697.02</v>
      </c>
      <c r="M680" s="20">
        <v>610.45000000000005</v>
      </c>
    </row>
    <row r="681" spans="1:13" x14ac:dyDescent="0.25">
      <c r="A681" s="20" t="s">
        <v>693</v>
      </c>
      <c r="B681" s="20">
        <v>1896.11</v>
      </c>
      <c r="C681" s="20">
        <v>2453.5100000000002</v>
      </c>
      <c r="D681" s="20">
        <v>3038.59</v>
      </c>
      <c r="E681" s="20">
        <v>2230.81</v>
      </c>
      <c r="F681" s="20">
        <v>2220.56</v>
      </c>
      <c r="G681" s="20">
        <v>2832.92</v>
      </c>
      <c r="H681" s="20">
        <v>2710.78</v>
      </c>
      <c r="I681" s="20">
        <v>2550.42</v>
      </c>
      <c r="J681" s="20">
        <v>2490.1</v>
      </c>
      <c r="K681" s="20">
        <v>2586.0300000000002</v>
      </c>
      <c r="L681" s="20">
        <v>2867.46</v>
      </c>
      <c r="M681" s="20">
        <v>2886.53</v>
      </c>
    </row>
    <row r="682" spans="1:13" x14ac:dyDescent="0.25">
      <c r="A682" s="20" t="s">
        <v>694</v>
      </c>
      <c r="B682" s="20">
        <v>815.57</v>
      </c>
      <c r="C682" s="20">
        <v>910.17</v>
      </c>
      <c r="D682" s="20">
        <v>1023.58</v>
      </c>
      <c r="E682" s="20">
        <v>790.72</v>
      </c>
      <c r="F682" s="20">
        <v>592.15</v>
      </c>
      <c r="G682" s="20">
        <v>839.54</v>
      </c>
      <c r="H682" s="20">
        <v>717.95</v>
      </c>
      <c r="I682" s="20">
        <v>783.07</v>
      </c>
      <c r="J682" s="20">
        <v>600.11</v>
      </c>
      <c r="K682" s="20">
        <v>1064.95</v>
      </c>
      <c r="L682" s="20">
        <v>807.4</v>
      </c>
      <c r="M682" s="20">
        <v>790.22</v>
      </c>
    </row>
    <row r="683" spans="1:13" x14ac:dyDescent="0.25">
      <c r="A683" s="20" t="s">
        <v>695</v>
      </c>
      <c r="B683" s="20">
        <v>1579.52</v>
      </c>
      <c r="C683" s="20">
        <v>2281.31</v>
      </c>
      <c r="D683" s="20">
        <v>2570.0700000000002</v>
      </c>
      <c r="E683" s="20">
        <v>1474.48</v>
      </c>
      <c r="F683" s="20">
        <v>1568.78</v>
      </c>
      <c r="G683" s="20">
        <v>1910.06</v>
      </c>
      <c r="H683" s="20">
        <v>1773.97</v>
      </c>
      <c r="I683" s="20">
        <v>1581</v>
      </c>
      <c r="J683" s="20">
        <v>1331.01</v>
      </c>
      <c r="K683" s="20">
        <v>2744.44</v>
      </c>
      <c r="L683" s="20">
        <v>1953.39</v>
      </c>
      <c r="M683" s="20">
        <v>1705.89</v>
      </c>
    </row>
    <row r="684" spans="1:13" x14ac:dyDescent="0.25">
      <c r="A684" s="20" t="s">
        <v>696</v>
      </c>
      <c r="B684" s="20">
        <v>458.54</v>
      </c>
      <c r="C684" s="20">
        <v>716.59</v>
      </c>
      <c r="D684" s="20">
        <v>1071.79</v>
      </c>
      <c r="E684" s="20">
        <v>723.87</v>
      </c>
      <c r="F684" s="20">
        <v>614.77</v>
      </c>
      <c r="G684" s="20">
        <v>1197.08</v>
      </c>
      <c r="H684" s="20">
        <v>457.28</v>
      </c>
      <c r="I684" s="20">
        <v>584.82000000000005</v>
      </c>
      <c r="J684" s="20">
        <v>301.64</v>
      </c>
      <c r="K684" s="20">
        <v>2528.77</v>
      </c>
      <c r="L684" s="20">
        <v>1931.07</v>
      </c>
      <c r="M684" s="20">
        <v>887.59</v>
      </c>
    </row>
    <row r="685" spans="1:13" x14ac:dyDescent="0.25">
      <c r="A685" s="20" t="s">
        <v>697</v>
      </c>
      <c r="B685" s="20">
        <v>860.31</v>
      </c>
      <c r="C685" s="20">
        <v>1234.24</v>
      </c>
      <c r="D685" s="20">
        <v>1954.44</v>
      </c>
      <c r="E685" s="20">
        <v>1227.1400000000001</v>
      </c>
      <c r="F685" s="20">
        <v>935.51</v>
      </c>
      <c r="G685" s="20">
        <v>1362.67</v>
      </c>
      <c r="H685" s="20">
        <v>912.79</v>
      </c>
      <c r="I685" s="20">
        <v>889.13</v>
      </c>
      <c r="J685" s="20">
        <v>642.29999999999995</v>
      </c>
      <c r="K685" s="20">
        <v>2603.21</v>
      </c>
      <c r="L685" s="20">
        <v>2667.78</v>
      </c>
      <c r="M685" s="20">
        <v>1463.4</v>
      </c>
    </row>
    <row r="686" spans="1:13" x14ac:dyDescent="0.25">
      <c r="A686" s="20" t="s">
        <v>698</v>
      </c>
      <c r="B686" s="20">
        <v>2324.5500000000002</v>
      </c>
      <c r="C686" s="20">
        <v>3020.36</v>
      </c>
      <c r="D686" s="20">
        <v>4031.26</v>
      </c>
      <c r="E686" s="20">
        <v>4746.21</v>
      </c>
      <c r="F686" s="20">
        <v>4261.21</v>
      </c>
      <c r="G686" s="20">
        <v>4700.79</v>
      </c>
      <c r="H686" s="20">
        <v>3566.63</v>
      </c>
      <c r="I686" s="20">
        <v>3412.78</v>
      </c>
      <c r="J686" s="20">
        <v>2182.14</v>
      </c>
      <c r="K686" s="20">
        <v>8441.34</v>
      </c>
      <c r="L686" s="20">
        <v>5235.1000000000004</v>
      </c>
      <c r="M686" s="20">
        <v>4442.62</v>
      </c>
    </row>
    <row r="687" spans="1:13" x14ac:dyDescent="0.25">
      <c r="A687" s="20" t="s">
        <v>699</v>
      </c>
      <c r="B687" s="20">
        <v>707.17</v>
      </c>
      <c r="C687" s="20">
        <v>855.63</v>
      </c>
      <c r="D687" s="20">
        <v>1032.23</v>
      </c>
      <c r="E687" s="20">
        <v>762.07</v>
      </c>
      <c r="F687" s="20">
        <v>691.87</v>
      </c>
      <c r="G687" s="20">
        <v>757.27</v>
      </c>
      <c r="H687" s="20">
        <v>711.72</v>
      </c>
      <c r="I687" s="20">
        <v>760.27</v>
      </c>
      <c r="J687" s="20">
        <v>632.80999999999995</v>
      </c>
      <c r="K687" s="20">
        <v>973.34</v>
      </c>
      <c r="L687" s="20">
        <v>925.23</v>
      </c>
      <c r="M687" s="20">
        <v>757.45</v>
      </c>
    </row>
    <row r="688" spans="1:13" x14ac:dyDescent="0.25">
      <c r="A688" s="20" t="s">
        <v>700</v>
      </c>
      <c r="B688" s="20">
        <v>116.14</v>
      </c>
      <c r="C688" s="20">
        <v>383.96</v>
      </c>
      <c r="D688" s="20">
        <v>524.15</v>
      </c>
      <c r="E688" s="20">
        <v>303.68</v>
      </c>
      <c r="F688" s="20">
        <v>204.58</v>
      </c>
      <c r="G688" s="20">
        <v>370.2</v>
      </c>
      <c r="H688" s="20">
        <v>49.82</v>
      </c>
      <c r="I688" s="20">
        <v>61.46</v>
      </c>
      <c r="J688" s="20">
        <v>26.37</v>
      </c>
      <c r="K688" s="20">
        <v>500.03</v>
      </c>
      <c r="L688" s="20">
        <v>555.63</v>
      </c>
      <c r="M688" s="20">
        <v>148.87</v>
      </c>
    </row>
    <row r="689" spans="1:13" x14ac:dyDescent="0.25">
      <c r="A689" s="20" t="s">
        <v>701</v>
      </c>
      <c r="B689" s="20">
        <v>73.989999999999995</v>
      </c>
      <c r="C689" s="20">
        <v>1017.13</v>
      </c>
      <c r="D689" s="20">
        <v>328.83</v>
      </c>
      <c r="E689" s="20">
        <v>211.05</v>
      </c>
      <c r="F689" s="20">
        <v>333.08</v>
      </c>
      <c r="G689" s="20">
        <v>368.09</v>
      </c>
      <c r="H689" s="20">
        <v>142.34</v>
      </c>
      <c r="I689" s="20">
        <v>84.25</v>
      </c>
      <c r="J689" s="20">
        <v>155.04</v>
      </c>
      <c r="K689" s="20">
        <v>456.13</v>
      </c>
      <c r="L689" s="20">
        <v>234.41</v>
      </c>
      <c r="M689" s="20">
        <v>116.1</v>
      </c>
    </row>
    <row r="690" spans="1:13" x14ac:dyDescent="0.25">
      <c r="A690" s="20" t="s">
        <v>702</v>
      </c>
      <c r="B690" s="20">
        <v>55.06</v>
      </c>
      <c r="C690" s="20">
        <v>152.94</v>
      </c>
      <c r="D690" s="20">
        <v>265.77999999999997</v>
      </c>
      <c r="E690" s="20">
        <v>129.88</v>
      </c>
      <c r="F690" s="20">
        <v>131.59</v>
      </c>
      <c r="G690" s="20">
        <v>14.77</v>
      </c>
      <c r="H690" s="20">
        <v>16.899999999999999</v>
      </c>
      <c r="I690" s="20">
        <v>18.829999999999998</v>
      </c>
      <c r="J690" s="20">
        <v>20.04</v>
      </c>
      <c r="K690" s="20">
        <v>57.26</v>
      </c>
      <c r="L690" s="20">
        <v>128.99</v>
      </c>
      <c r="M690" s="20">
        <v>74.900000000000006</v>
      </c>
    </row>
    <row r="691" spans="1:13" x14ac:dyDescent="0.25">
      <c r="A691" s="20" t="s">
        <v>703</v>
      </c>
      <c r="B691" s="20">
        <v>1367.03</v>
      </c>
      <c r="C691" s="20">
        <v>640.65</v>
      </c>
      <c r="D691" s="20">
        <v>417.84</v>
      </c>
      <c r="E691" s="20">
        <v>912.95</v>
      </c>
      <c r="F691" s="20">
        <v>991.03</v>
      </c>
      <c r="G691" s="20">
        <v>1213.96</v>
      </c>
      <c r="H691" s="20">
        <v>980.4</v>
      </c>
      <c r="I691" s="20">
        <v>2043.9</v>
      </c>
      <c r="J691" s="20">
        <v>1625.26</v>
      </c>
      <c r="K691" s="20">
        <v>1776.82</v>
      </c>
      <c r="L691" s="20">
        <v>610.20000000000005</v>
      </c>
      <c r="M691" s="20">
        <v>1089.82</v>
      </c>
    </row>
    <row r="692" spans="1:13" x14ac:dyDescent="0.25">
      <c r="A692" s="20" t="s">
        <v>704</v>
      </c>
      <c r="B692" s="20">
        <v>138.51</v>
      </c>
      <c r="C692" s="20">
        <v>120.86</v>
      </c>
      <c r="D692" s="20">
        <v>77.88</v>
      </c>
      <c r="E692" s="20">
        <v>129.88</v>
      </c>
      <c r="F692" s="20">
        <v>112.06</v>
      </c>
      <c r="G692" s="20">
        <v>161.37</v>
      </c>
      <c r="H692" s="20">
        <v>96.08</v>
      </c>
      <c r="I692" s="20">
        <v>177.43</v>
      </c>
      <c r="J692" s="20">
        <v>113.91</v>
      </c>
      <c r="K692" s="20">
        <v>398.88</v>
      </c>
      <c r="L692" s="20">
        <v>187.28</v>
      </c>
      <c r="M692" s="20">
        <v>132.01</v>
      </c>
    </row>
    <row r="693" spans="1:13" x14ac:dyDescent="0.25">
      <c r="A693" s="20" t="s">
        <v>705</v>
      </c>
      <c r="B693" s="20">
        <v>1831.59</v>
      </c>
      <c r="C693" s="20">
        <v>2008.58</v>
      </c>
      <c r="D693" s="20">
        <v>2069.41</v>
      </c>
      <c r="E693" s="20">
        <v>1981.57</v>
      </c>
      <c r="F693" s="20">
        <v>2117.7600000000002</v>
      </c>
      <c r="G693" s="20">
        <v>2970.03</v>
      </c>
      <c r="H693" s="20">
        <v>1768.63</v>
      </c>
      <c r="I693" s="20">
        <v>1755.46</v>
      </c>
      <c r="J693" s="20">
        <v>2837.09</v>
      </c>
      <c r="K693" s="20">
        <v>1799.72</v>
      </c>
      <c r="L693" s="20">
        <v>1690.46</v>
      </c>
      <c r="M693" s="20">
        <v>2188.0700000000002</v>
      </c>
    </row>
    <row r="694" spans="1:13" x14ac:dyDescent="0.25">
      <c r="A694" s="20" t="s">
        <v>706</v>
      </c>
      <c r="B694" s="20">
        <v>1045.27</v>
      </c>
      <c r="C694" s="20">
        <v>1977.57</v>
      </c>
      <c r="D694" s="20">
        <v>2238.77</v>
      </c>
      <c r="E694" s="20">
        <v>1564.24</v>
      </c>
      <c r="F694" s="20">
        <v>1560.56</v>
      </c>
      <c r="G694" s="20">
        <v>2251.7800000000002</v>
      </c>
      <c r="H694" s="20">
        <v>1097.83</v>
      </c>
      <c r="I694" s="20">
        <v>1470.98</v>
      </c>
      <c r="J694" s="20">
        <v>1082.0999999999999</v>
      </c>
      <c r="K694" s="20">
        <v>2855.13</v>
      </c>
      <c r="L694" s="20">
        <v>2569.8000000000002</v>
      </c>
      <c r="M694" s="20">
        <v>2232.08</v>
      </c>
    </row>
    <row r="695" spans="1:13" x14ac:dyDescent="0.25">
      <c r="A695" s="20" t="s">
        <v>707</v>
      </c>
      <c r="B695" s="20">
        <v>207.33</v>
      </c>
      <c r="C695" s="20">
        <v>111.23</v>
      </c>
      <c r="D695" s="20">
        <v>81.59</v>
      </c>
      <c r="E695" s="20">
        <v>98.36</v>
      </c>
      <c r="F695" s="20">
        <v>97.66</v>
      </c>
      <c r="G695" s="20">
        <v>127.62</v>
      </c>
      <c r="H695" s="20">
        <v>130.78</v>
      </c>
      <c r="I695" s="20">
        <v>164.54</v>
      </c>
      <c r="J695" s="20">
        <v>194.06</v>
      </c>
      <c r="K695" s="20">
        <v>230.93</v>
      </c>
      <c r="L695" s="20">
        <v>223.25</v>
      </c>
      <c r="M695" s="20">
        <v>131.08000000000001</v>
      </c>
    </row>
    <row r="696" spans="1:13" x14ac:dyDescent="0.25">
      <c r="A696" s="20" t="s">
        <v>708</v>
      </c>
      <c r="B696" s="20">
        <v>2279.81</v>
      </c>
      <c r="C696" s="20">
        <v>2115.54</v>
      </c>
      <c r="D696" s="20">
        <v>9923.01</v>
      </c>
      <c r="E696" s="20">
        <v>2643.36</v>
      </c>
      <c r="F696" s="20">
        <v>2434.39</v>
      </c>
      <c r="G696" s="20">
        <v>1956.47</v>
      </c>
      <c r="H696" s="20">
        <v>2394.9499999999998</v>
      </c>
      <c r="I696" s="20">
        <v>2201.5100000000002</v>
      </c>
      <c r="J696" s="20">
        <v>1628.43</v>
      </c>
      <c r="K696" s="20">
        <v>2897.12</v>
      </c>
      <c r="L696" s="20">
        <v>3946.48</v>
      </c>
      <c r="M696" s="20">
        <v>2337.88</v>
      </c>
    </row>
    <row r="697" spans="1:13" x14ac:dyDescent="0.25">
      <c r="A697" s="20" t="s">
        <v>709</v>
      </c>
      <c r="B697" s="20">
        <v>2070.7600000000002</v>
      </c>
      <c r="C697" s="20">
        <v>1736.92</v>
      </c>
      <c r="D697" s="20">
        <v>1759.12</v>
      </c>
      <c r="E697" s="20">
        <v>1818.27</v>
      </c>
      <c r="F697" s="20">
        <v>2460.09</v>
      </c>
      <c r="G697" s="20">
        <v>1815.14</v>
      </c>
      <c r="H697" s="20">
        <v>1814.9</v>
      </c>
      <c r="I697" s="20">
        <v>1675.17</v>
      </c>
      <c r="J697" s="20">
        <v>1783.47</v>
      </c>
      <c r="K697" s="20">
        <v>2248.2199999999998</v>
      </c>
      <c r="L697" s="20">
        <v>1880.22</v>
      </c>
      <c r="M697" s="20">
        <v>1930.6</v>
      </c>
    </row>
    <row r="698" spans="1:13" x14ac:dyDescent="0.25">
      <c r="A698" s="20" t="s">
        <v>710</v>
      </c>
      <c r="B698" s="20">
        <v>1564.04</v>
      </c>
      <c r="C698" s="20">
        <v>1819.28</v>
      </c>
      <c r="D698" s="20">
        <v>1850.6</v>
      </c>
      <c r="E698" s="20">
        <v>2104.7600000000002</v>
      </c>
      <c r="F698" s="20">
        <v>2158.88</v>
      </c>
      <c r="G698" s="20">
        <v>2478.54</v>
      </c>
      <c r="H698" s="20">
        <v>2220.58</v>
      </c>
      <c r="I698" s="20">
        <v>2956.82</v>
      </c>
      <c r="J698" s="20">
        <v>2282.33</v>
      </c>
      <c r="K698" s="20">
        <v>3061.25</v>
      </c>
      <c r="L698" s="20">
        <v>2691.34</v>
      </c>
      <c r="M698" s="20">
        <v>2891.21</v>
      </c>
    </row>
    <row r="699" spans="1:13" x14ac:dyDescent="0.25">
      <c r="A699" s="20" t="s">
        <v>711</v>
      </c>
      <c r="B699" s="20">
        <v>566.94000000000005</v>
      </c>
      <c r="C699" s="20">
        <v>658.83</v>
      </c>
      <c r="D699" s="20">
        <v>914.79</v>
      </c>
      <c r="E699" s="20">
        <v>655.11</v>
      </c>
      <c r="F699" s="20">
        <v>634.29999999999995</v>
      </c>
      <c r="G699" s="20">
        <v>588.52</v>
      </c>
      <c r="H699" s="20">
        <v>699.27</v>
      </c>
      <c r="I699" s="20">
        <v>643.29999999999995</v>
      </c>
      <c r="J699" s="20">
        <v>427.15</v>
      </c>
      <c r="K699" s="20">
        <v>524.84</v>
      </c>
      <c r="L699" s="20">
        <v>819.81</v>
      </c>
      <c r="M699" s="20">
        <v>829.54</v>
      </c>
    </row>
    <row r="700" spans="1:13" x14ac:dyDescent="0.25">
      <c r="A700" s="20" t="s">
        <v>712</v>
      </c>
      <c r="B700" s="20">
        <v>321.75</v>
      </c>
      <c r="C700" s="20">
        <v>608.55999999999995</v>
      </c>
      <c r="D700" s="20">
        <v>488.3</v>
      </c>
      <c r="E700" s="20">
        <v>511.86</v>
      </c>
      <c r="F700" s="20">
        <v>302.24</v>
      </c>
      <c r="G700" s="20">
        <v>415.55</v>
      </c>
      <c r="H700" s="20">
        <v>671.69</v>
      </c>
      <c r="I700" s="20">
        <v>620.51</v>
      </c>
      <c r="J700" s="20">
        <v>540</v>
      </c>
      <c r="K700" s="20">
        <v>788.21</v>
      </c>
      <c r="L700" s="20">
        <v>620.13</v>
      </c>
      <c r="M700" s="20">
        <v>945.64</v>
      </c>
    </row>
    <row r="701" spans="1:13" x14ac:dyDescent="0.25">
      <c r="A701" s="20" t="s">
        <v>713</v>
      </c>
      <c r="B701" s="20">
        <v>1740.4</v>
      </c>
      <c r="C701" s="20">
        <v>2200.0300000000002</v>
      </c>
      <c r="D701" s="20">
        <v>3064.55</v>
      </c>
      <c r="E701" s="20">
        <v>1640.64</v>
      </c>
      <c r="F701" s="20">
        <v>2209.25</v>
      </c>
      <c r="G701" s="20">
        <v>2259.17</v>
      </c>
      <c r="H701" s="20">
        <v>3130.7</v>
      </c>
      <c r="I701" s="20">
        <v>3280.95</v>
      </c>
      <c r="J701" s="20">
        <v>2517.5300000000002</v>
      </c>
      <c r="K701" s="20">
        <v>2370.37</v>
      </c>
      <c r="L701" s="20">
        <v>3165.12</v>
      </c>
      <c r="M701" s="20">
        <v>4951.95</v>
      </c>
    </row>
    <row r="702" spans="1:13" x14ac:dyDescent="0.25">
      <c r="A702" s="20" t="s">
        <v>714</v>
      </c>
      <c r="B702" s="20">
        <v>127.33</v>
      </c>
      <c r="C702" s="20">
        <v>776.48</v>
      </c>
      <c r="D702" s="20">
        <v>445.03</v>
      </c>
      <c r="E702" s="20">
        <v>320.87</v>
      </c>
      <c r="F702" s="20">
        <v>282.70999999999998</v>
      </c>
      <c r="G702" s="20">
        <v>546.33000000000004</v>
      </c>
      <c r="H702" s="20">
        <v>126.33</v>
      </c>
      <c r="I702" s="20">
        <v>95.16</v>
      </c>
      <c r="J702" s="20">
        <v>98.09</v>
      </c>
      <c r="K702" s="20">
        <v>1126.02</v>
      </c>
      <c r="L702" s="20">
        <v>828.49</v>
      </c>
      <c r="M702" s="20">
        <v>126.4</v>
      </c>
    </row>
    <row r="703" spans="1:13" x14ac:dyDescent="0.25">
      <c r="A703" s="20" t="s">
        <v>715</v>
      </c>
      <c r="B703" s="20">
        <v>79.150000000000006</v>
      </c>
      <c r="C703" s="20">
        <v>466.32</v>
      </c>
      <c r="D703" s="20">
        <v>375.81</v>
      </c>
      <c r="E703" s="20">
        <v>201.5</v>
      </c>
      <c r="F703" s="20">
        <v>171.68</v>
      </c>
      <c r="G703" s="20">
        <v>141.33000000000001</v>
      </c>
      <c r="H703" s="20">
        <v>36.479999999999997</v>
      </c>
      <c r="I703" s="20">
        <v>53.53</v>
      </c>
      <c r="J703" s="20">
        <v>65.39</v>
      </c>
      <c r="K703" s="20">
        <v>391.24</v>
      </c>
      <c r="L703" s="20">
        <v>271.61</v>
      </c>
      <c r="M703" s="20">
        <v>106.74</v>
      </c>
    </row>
    <row r="704" spans="1:13" x14ac:dyDescent="0.25">
      <c r="A704" s="20" t="s">
        <v>716</v>
      </c>
      <c r="B704" s="20">
        <v>4448.6400000000003</v>
      </c>
      <c r="C704" s="20">
        <v>8284.6</v>
      </c>
      <c r="D704" s="20">
        <v>12006.01</v>
      </c>
      <c r="E704" s="20">
        <v>13071.66</v>
      </c>
      <c r="F704" s="20">
        <v>10540.46</v>
      </c>
      <c r="G704" s="20">
        <v>6947.3</v>
      </c>
      <c r="H704" s="20">
        <v>8459.73</v>
      </c>
      <c r="I704" s="20">
        <v>4695.43</v>
      </c>
      <c r="J704" s="20">
        <v>4469.74</v>
      </c>
      <c r="K704" s="20">
        <v>9288.7099999999991</v>
      </c>
      <c r="L704" s="20">
        <v>13715.93</v>
      </c>
      <c r="M704" s="20">
        <v>13555.37</v>
      </c>
    </row>
    <row r="705" spans="1:13" x14ac:dyDescent="0.25">
      <c r="A705" s="20" t="s">
        <v>717</v>
      </c>
      <c r="B705" s="20">
        <v>611.67999999999995</v>
      </c>
      <c r="C705" s="20">
        <v>929.42</v>
      </c>
      <c r="D705" s="20">
        <v>907.37</v>
      </c>
      <c r="E705" s="20">
        <v>1127.82</v>
      </c>
      <c r="F705" s="20">
        <v>1599.62</v>
      </c>
      <c r="G705" s="20">
        <v>907.04</v>
      </c>
      <c r="H705" s="20">
        <v>696.6</v>
      </c>
      <c r="I705" s="20">
        <v>644.29999999999995</v>
      </c>
      <c r="J705" s="20">
        <v>687.65</v>
      </c>
      <c r="K705" s="20">
        <v>914.18</v>
      </c>
      <c r="L705" s="20">
        <v>870.66</v>
      </c>
      <c r="M705" s="20">
        <v>727.48</v>
      </c>
    </row>
    <row r="706" spans="1:13" x14ac:dyDescent="0.25">
      <c r="A706" s="20" t="s">
        <v>718</v>
      </c>
      <c r="B706" s="20">
        <v>680.5</v>
      </c>
      <c r="C706" s="20">
        <v>1216.06</v>
      </c>
      <c r="D706" s="20">
        <v>1532.89</v>
      </c>
      <c r="E706" s="20">
        <v>1027.55</v>
      </c>
      <c r="F706" s="20">
        <v>911.87</v>
      </c>
      <c r="G706" s="20">
        <v>1032.55</v>
      </c>
      <c r="H706" s="20">
        <v>564.92999999999995</v>
      </c>
      <c r="I706" s="20">
        <v>536.25</v>
      </c>
      <c r="J706" s="20">
        <v>336.44</v>
      </c>
      <c r="K706" s="20">
        <v>1509.63</v>
      </c>
      <c r="L706" s="20">
        <v>1301.02</v>
      </c>
      <c r="M706" s="20">
        <v>995.26</v>
      </c>
    </row>
    <row r="707" spans="1:13" x14ac:dyDescent="0.25">
      <c r="A707" s="20" t="s">
        <v>719</v>
      </c>
      <c r="B707" s="20">
        <v>505.86</v>
      </c>
      <c r="C707" s="20">
        <v>324.07</v>
      </c>
      <c r="D707" s="20">
        <v>435.14</v>
      </c>
      <c r="E707" s="20">
        <v>379.12</v>
      </c>
      <c r="F707" s="20">
        <v>389.63</v>
      </c>
      <c r="G707" s="20">
        <v>387.07</v>
      </c>
      <c r="H707" s="20">
        <v>430.59</v>
      </c>
      <c r="I707" s="20">
        <v>423.25</v>
      </c>
      <c r="J707" s="20">
        <v>337.5</v>
      </c>
      <c r="K707" s="20">
        <v>675.61</v>
      </c>
      <c r="L707" s="20">
        <v>544.47</v>
      </c>
      <c r="M707" s="20">
        <v>419.45</v>
      </c>
    </row>
    <row r="708" spans="1:13" x14ac:dyDescent="0.25">
      <c r="A708" s="20" t="s">
        <v>720</v>
      </c>
      <c r="B708" s="20">
        <v>692.55</v>
      </c>
      <c r="C708" s="20">
        <v>1402.16</v>
      </c>
      <c r="D708" s="20">
        <v>1459.96</v>
      </c>
      <c r="E708" s="20">
        <v>1332.19</v>
      </c>
      <c r="F708" s="20">
        <v>939.63</v>
      </c>
      <c r="G708" s="20">
        <v>1444.94</v>
      </c>
      <c r="H708" s="20">
        <v>914.57</v>
      </c>
      <c r="I708" s="20">
        <v>1190.46</v>
      </c>
      <c r="J708" s="20">
        <v>961.87</v>
      </c>
      <c r="K708" s="20">
        <v>1881.79</v>
      </c>
      <c r="L708" s="20">
        <v>1540.39</v>
      </c>
      <c r="M708" s="20">
        <v>1395.05</v>
      </c>
    </row>
    <row r="709" spans="1:13" x14ac:dyDescent="0.25">
      <c r="A709" s="20" t="s">
        <v>721</v>
      </c>
      <c r="B709" s="20">
        <v>660.72</v>
      </c>
      <c r="C709" s="20">
        <v>684.5</v>
      </c>
      <c r="D709" s="20">
        <v>590.91</v>
      </c>
      <c r="E709" s="20">
        <v>476.53</v>
      </c>
      <c r="F709" s="20">
        <v>537.66</v>
      </c>
      <c r="G709" s="20">
        <v>336.45</v>
      </c>
      <c r="H709" s="20">
        <v>460.84</v>
      </c>
      <c r="I709" s="20">
        <v>283.49</v>
      </c>
      <c r="J709" s="20">
        <v>360.7</v>
      </c>
      <c r="K709" s="20">
        <v>404.6</v>
      </c>
      <c r="L709" s="20">
        <v>478.74</v>
      </c>
      <c r="M709" s="20">
        <v>333.31</v>
      </c>
    </row>
    <row r="710" spans="1:13" x14ac:dyDescent="0.25">
      <c r="A710" s="20" t="s">
        <v>722</v>
      </c>
      <c r="B710" s="20">
        <v>151.41</v>
      </c>
      <c r="C710" s="20">
        <v>252.41</v>
      </c>
      <c r="D710" s="20">
        <v>275.67</v>
      </c>
      <c r="E710" s="20">
        <v>128.91999999999999</v>
      </c>
      <c r="F710" s="20">
        <v>145.97999999999999</v>
      </c>
      <c r="G710" s="20">
        <v>83.32</v>
      </c>
      <c r="H710" s="20">
        <v>82.74</v>
      </c>
      <c r="I710" s="20">
        <v>104.08</v>
      </c>
      <c r="J710" s="20">
        <v>81.209999999999994</v>
      </c>
      <c r="K710" s="20">
        <v>238.56</v>
      </c>
      <c r="L710" s="20">
        <v>245.57</v>
      </c>
      <c r="M710" s="20">
        <v>114.23</v>
      </c>
    </row>
    <row r="711" spans="1:13" x14ac:dyDescent="0.25">
      <c r="A711" s="20" t="s">
        <v>723</v>
      </c>
      <c r="B711" s="20">
        <v>155.72</v>
      </c>
      <c r="C711" s="20">
        <v>356.15</v>
      </c>
      <c r="D711" s="20">
        <v>504.37</v>
      </c>
      <c r="E711" s="20">
        <v>292.22000000000003</v>
      </c>
      <c r="F711" s="20">
        <v>231.31</v>
      </c>
      <c r="G711" s="20">
        <v>256.29000000000002</v>
      </c>
      <c r="H711" s="20">
        <v>112.1</v>
      </c>
      <c r="I711" s="20">
        <v>113.99</v>
      </c>
      <c r="J711" s="20">
        <v>73.83</v>
      </c>
      <c r="K711" s="20">
        <v>826.38</v>
      </c>
      <c r="L711" s="20">
        <v>323.70999999999998</v>
      </c>
      <c r="M711" s="20">
        <v>189.13</v>
      </c>
    </row>
    <row r="712" spans="1:13" x14ac:dyDescent="0.25">
      <c r="A712" s="20" t="s">
        <v>724</v>
      </c>
      <c r="B712" s="20">
        <v>145.38999999999999</v>
      </c>
      <c r="C712" s="20">
        <v>260.97000000000003</v>
      </c>
      <c r="D712" s="20">
        <v>368.39</v>
      </c>
      <c r="E712" s="20">
        <v>210.09</v>
      </c>
      <c r="F712" s="20">
        <v>177.85</v>
      </c>
      <c r="G712" s="20">
        <v>56.95</v>
      </c>
      <c r="H712" s="20">
        <v>84.52</v>
      </c>
      <c r="I712" s="20">
        <v>73.349999999999994</v>
      </c>
      <c r="J712" s="20">
        <v>71.72</v>
      </c>
      <c r="K712" s="20">
        <v>208.03</v>
      </c>
      <c r="L712" s="20">
        <v>259.20999999999998</v>
      </c>
      <c r="M712" s="20">
        <v>138.57</v>
      </c>
    </row>
    <row r="713" spans="1:13" x14ac:dyDescent="0.25">
      <c r="A713" s="20" t="s">
        <v>725</v>
      </c>
      <c r="B713" s="20">
        <v>4068.39</v>
      </c>
      <c r="C713" s="20">
        <v>1770.08</v>
      </c>
      <c r="D713" s="20">
        <v>1745.52</v>
      </c>
      <c r="E713" s="20">
        <v>2046.5</v>
      </c>
      <c r="F713" s="20">
        <v>2568.04</v>
      </c>
      <c r="G713" s="20">
        <v>2797.06</v>
      </c>
      <c r="H713" s="20">
        <v>2635.16</v>
      </c>
      <c r="I713" s="20">
        <v>3769.62</v>
      </c>
      <c r="J713" s="20">
        <v>2806.51</v>
      </c>
      <c r="K713" s="20">
        <v>5790.42</v>
      </c>
      <c r="L713" s="20">
        <v>3189.92</v>
      </c>
      <c r="M713" s="20">
        <v>4415.47</v>
      </c>
    </row>
    <row r="714" spans="1:13" x14ac:dyDescent="0.25">
      <c r="A714" s="20" t="s">
        <v>726</v>
      </c>
      <c r="B714" s="20">
        <v>1757.61</v>
      </c>
      <c r="C714" s="20">
        <v>1444.94</v>
      </c>
      <c r="D714" s="20">
        <v>1022.34</v>
      </c>
      <c r="E714" s="20">
        <v>1332.19</v>
      </c>
      <c r="F714" s="20">
        <v>1406.35</v>
      </c>
      <c r="G714" s="20">
        <v>1220.29</v>
      </c>
      <c r="H714" s="20">
        <v>1309.57</v>
      </c>
      <c r="I714" s="20">
        <v>1714.82</v>
      </c>
      <c r="J714" s="20">
        <v>1147.49</v>
      </c>
      <c r="K714" s="20">
        <v>2521.14</v>
      </c>
      <c r="L714" s="20">
        <v>1242.73</v>
      </c>
      <c r="M714" s="20">
        <v>1882.85</v>
      </c>
    </row>
    <row r="715" spans="1:13" x14ac:dyDescent="0.25">
      <c r="A715" s="20" t="s">
        <v>727</v>
      </c>
      <c r="B715" s="20">
        <v>619.41999999999996</v>
      </c>
      <c r="C715" s="20">
        <v>1133.71</v>
      </c>
      <c r="D715" s="20">
        <v>1792.5</v>
      </c>
      <c r="E715" s="20">
        <v>1675.02</v>
      </c>
      <c r="F715" s="20">
        <v>799.81</v>
      </c>
      <c r="G715" s="20">
        <v>1198.1400000000001</v>
      </c>
      <c r="H715" s="20">
        <v>1061.3599999999999</v>
      </c>
      <c r="I715" s="20">
        <v>3388</v>
      </c>
      <c r="J715" s="20">
        <v>1473.39</v>
      </c>
      <c r="K715" s="20">
        <v>1679.49</v>
      </c>
      <c r="L715" s="20">
        <v>861.97</v>
      </c>
      <c r="M715" s="20">
        <v>1523.32</v>
      </c>
    </row>
    <row r="716" spans="1:13" x14ac:dyDescent="0.25">
      <c r="A716" s="20" t="s">
        <v>728</v>
      </c>
      <c r="B716" s="20">
        <v>1914.18</v>
      </c>
      <c r="C716" s="20">
        <v>1082.3699999999999</v>
      </c>
      <c r="D716" s="20">
        <v>835.67</v>
      </c>
      <c r="E716" s="20">
        <v>511.86</v>
      </c>
      <c r="F716" s="20">
        <v>1142.1500000000001</v>
      </c>
      <c r="G716" s="20">
        <v>277.39</v>
      </c>
      <c r="H716" s="20">
        <v>897.66</v>
      </c>
      <c r="I716" s="20">
        <v>844.52</v>
      </c>
      <c r="J716" s="20">
        <v>691.87</v>
      </c>
      <c r="K716" s="20">
        <v>837.84</v>
      </c>
      <c r="L716" s="20">
        <v>1487.06</v>
      </c>
      <c r="M716" s="20">
        <v>693.78</v>
      </c>
    </row>
    <row r="717" spans="1:13" x14ac:dyDescent="0.25">
      <c r="A717" s="20" t="s">
        <v>729</v>
      </c>
      <c r="B717" s="20">
        <v>87.75</v>
      </c>
      <c r="C717" s="20">
        <v>249.2</v>
      </c>
      <c r="D717" s="20">
        <v>249.71</v>
      </c>
      <c r="E717" s="20">
        <v>133.69999999999999</v>
      </c>
      <c r="F717" s="20">
        <v>101.78</v>
      </c>
      <c r="G717" s="20">
        <v>293.20999999999998</v>
      </c>
      <c r="H717" s="20">
        <v>102.31</v>
      </c>
      <c r="I717" s="20">
        <v>115.97</v>
      </c>
      <c r="J717" s="20">
        <v>52.73</v>
      </c>
      <c r="K717" s="20">
        <v>513.39</v>
      </c>
      <c r="L717" s="20">
        <v>349.75</v>
      </c>
      <c r="M717" s="20">
        <v>219.09</v>
      </c>
    </row>
    <row r="718" spans="1:13" x14ac:dyDescent="0.25">
      <c r="A718" s="20" t="s">
        <v>730</v>
      </c>
      <c r="B718" s="20">
        <v>461.98</v>
      </c>
      <c r="C718" s="20">
        <v>1216.06</v>
      </c>
      <c r="D718" s="20">
        <v>1301.72</v>
      </c>
      <c r="E718" s="20">
        <v>977.89</v>
      </c>
      <c r="F718" s="20">
        <v>938.6</v>
      </c>
      <c r="G718" s="20">
        <v>1529.31</v>
      </c>
      <c r="H718" s="20">
        <v>494.65</v>
      </c>
      <c r="I718" s="20">
        <v>523.37</v>
      </c>
      <c r="J718" s="20">
        <v>357.54</v>
      </c>
      <c r="K718" s="20">
        <v>1998.21</v>
      </c>
      <c r="L718" s="20">
        <v>1665.66</v>
      </c>
      <c r="M718" s="20">
        <v>1200.3</v>
      </c>
    </row>
    <row r="719" spans="1:13" x14ac:dyDescent="0.25">
      <c r="A719" s="20" t="s">
        <v>731</v>
      </c>
      <c r="B719" s="20">
        <v>9.4600000000000009</v>
      </c>
      <c r="C719" s="20">
        <v>13.9</v>
      </c>
      <c r="D719" s="20">
        <v>59.34</v>
      </c>
      <c r="E719" s="20">
        <v>27.69</v>
      </c>
      <c r="F719" s="20">
        <v>20.56</v>
      </c>
      <c r="G719" s="20">
        <v>23.2</v>
      </c>
      <c r="H719" s="20">
        <v>16.899999999999999</v>
      </c>
      <c r="I719" s="20">
        <v>10.9</v>
      </c>
      <c r="J719" s="20">
        <v>20.04</v>
      </c>
      <c r="K719" s="20">
        <v>36.26</v>
      </c>
      <c r="L719" s="20">
        <v>37.21</v>
      </c>
      <c r="M719" s="20">
        <v>29.02</v>
      </c>
    </row>
    <row r="720" spans="1:13" x14ac:dyDescent="0.25">
      <c r="A720" s="20" t="s">
        <v>732</v>
      </c>
      <c r="B720" s="20">
        <v>210.78</v>
      </c>
      <c r="C720" s="20">
        <v>412.84</v>
      </c>
      <c r="D720" s="20">
        <v>615.63</v>
      </c>
      <c r="E720" s="20">
        <v>357.16</v>
      </c>
      <c r="F720" s="20">
        <v>307.38</v>
      </c>
      <c r="G720" s="20">
        <v>380.75</v>
      </c>
      <c r="H720" s="20">
        <v>373.66</v>
      </c>
      <c r="I720" s="20">
        <v>471.82</v>
      </c>
      <c r="J720" s="20">
        <v>442.97</v>
      </c>
      <c r="K720" s="20">
        <v>324.45</v>
      </c>
      <c r="L720" s="20">
        <v>513.46</v>
      </c>
      <c r="M720" s="20">
        <v>402.6</v>
      </c>
    </row>
    <row r="721" spans="1:13" x14ac:dyDescent="0.25">
      <c r="A721" s="20" t="s">
        <v>733</v>
      </c>
      <c r="B721" s="20">
        <v>90.33</v>
      </c>
      <c r="C721" s="20">
        <v>271.66000000000003</v>
      </c>
      <c r="D721" s="20">
        <v>314</v>
      </c>
      <c r="E721" s="20">
        <v>168.08</v>
      </c>
      <c r="F721" s="20">
        <v>181.96</v>
      </c>
      <c r="G721" s="20">
        <v>14.77</v>
      </c>
      <c r="H721" s="20">
        <v>27.58</v>
      </c>
      <c r="I721" s="20">
        <v>21.81</v>
      </c>
      <c r="J721" s="20">
        <v>21.09</v>
      </c>
      <c r="K721" s="20">
        <v>62.98</v>
      </c>
      <c r="L721" s="20">
        <v>135.19</v>
      </c>
      <c r="M721" s="20">
        <v>118.91</v>
      </c>
    </row>
    <row r="722" spans="1:13" x14ac:dyDescent="0.25">
      <c r="A722" s="20" t="s">
        <v>734</v>
      </c>
      <c r="B722" s="20">
        <v>55.06</v>
      </c>
      <c r="C722" s="20">
        <v>190.38</v>
      </c>
      <c r="D722" s="20">
        <v>199.03</v>
      </c>
      <c r="E722" s="20">
        <v>118.42</v>
      </c>
      <c r="F722" s="20">
        <v>116.17</v>
      </c>
      <c r="G722" s="20">
        <v>51.68</v>
      </c>
      <c r="H722" s="20">
        <v>41.81</v>
      </c>
      <c r="I722" s="20">
        <v>33.700000000000003</v>
      </c>
      <c r="J722" s="20">
        <v>48.52</v>
      </c>
      <c r="K722" s="20">
        <v>104.97</v>
      </c>
      <c r="L722" s="20">
        <v>143.87</v>
      </c>
      <c r="M722" s="20">
        <v>73.97</v>
      </c>
    </row>
    <row r="723" spans="1:13" x14ac:dyDescent="0.25">
      <c r="A723" s="20" t="s">
        <v>735</v>
      </c>
      <c r="B723" s="20">
        <v>1886.65</v>
      </c>
      <c r="C723" s="20">
        <v>2358.3200000000002</v>
      </c>
      <c r="D723" s="20">
        <v>3304.37</v>
      </c>
      <c r="E723" s="20">
        <v>2783.74</v>
      </c>
      <c r="F723" s="20">
        <v>2365.5100000000002</v>
      </c>
      <c r="G723" s="20">
        <v>2754.87</v>
      </c>
      <c r="H723" s="20">
        <v>2749.92</v>
      </c>
      <c r="I723" s="20">
        <v>2533.5700000000002</v>
      </c>
      <c r="J723" s="20">
        <v>2405.73</v>
      </c>
      <c r="K723" s="20">
        <v>3112.78</v>
      </c>
      <c r="L723" s="20">
        <v>3526.03</v>
      </c>
      <c r="M723" s="20">
        <v>3502.6</v>
      </c>
    </row>
    <row r="724" spans="1:13" x14ac:dyDescent="0.25">
      <c r="A724" s="20" t="s">
        <v>736</v>
      </c>
      <c r="B724" s="20">
        <v>211.64</v>
      </c>
      <c r="C724" s="20">
        <v>563.64</v>
      </c>
      <c r="D724" s="20">
        <v>492.01</v>
      </c>
      <c r="E724" s="20">
        <v>475.58</v>
      </c>
      <c r="F724" s="20">
        <v>357.76</v>
      </c>
      <c r="G724" s="20">
        <v>603.29</v>
      </c>
      <c r="H724" s="20">
        <v>284.69</v>
      </c>
      <c r="I724" s="20">
        <v>357.83</v>
      </c>
      <c r="J724" s="20">
        <v>280.55</v>
      </c>
      <c r="K724" s="20">
        <v>1196.6400000000001</v>
      </c>
      <c r="L724" s="20">
        <v>715.62</v>
      </c>
      <c r="M724" s="20">
        <v>457.84</v>
      </c>
    </row>
    <row r="725" spans="1:13" x14ac:dyDescent="0.25">
      <c r="A725" s="20" t="s">
        <v>737</v>
      </c>
      <c r="B725" s="20">
        <v>75.709999999999994</v>
      </c>
      <c r="C725" s="20">
        <v>375.41</v>
      </c>
      <c r="D725" s="20">
        <v>222.52</v>
      </c>
      <c r="E725" s="20">
        <v>105.05</v>
      </c>
      <c r="F725" s="20">
        <v>201.5</v>
      </c>
      <c r="G725" s="20">
        <v>157.15</v>
      </c>
      <c r="H725" s="20">
        <v>54.27</v>
      </c>
      <c r="I725" s="20">
        <v>106.06</v>
      </c>
      <c r="J725" s="20">
        <v>76.989999999999995</v>
      </c>
      <c r="K725" s="20">
        <v>221.39</v>
      </c>
      <c r="L725" s="20">
        <v>238.13</v>
      </c>
      <c r="M725" s="20">
        <v>123.59</v>
      </c>
    </row>
    <row r="726" spans="1:13" x14ac:dyDescent="0.25">
      <c r="A726" s="20" t="s">
        <v>738</v>
      </c>
      <c r="B726" s="20">
        <v>54.2</v>
      </c>
      <c r="C726" s="20">
        <v>170.06</v>
      </c>
      <c r="D726" s="20">
        <v>195.32</v>
      </c>
      <c r="E726" s="20">
        <v>120.33</v>
      </c>
      <c r="F726" s="20">
        <v>91.5</v>
      </c>
      <c r="G726" s="20">
        <v>131.84</v>
      </c>
      <c r="H726" s="20">
        <v>33.81</v>
      </c>
      <c r="I726" s="20">
        <v>27.75</v>
      </c>
      <c r="J726" s="20">
        <v>24.26</v>
      </c>
      <c r="K726" s="20">
        <v>318.72000000000003</v>
      </c>
      <c r="L726" s="20">
        <v>194.72</v>
      </c>
      <c r="M726" s="20">
        <v>82.39</v>
      </c>
    </row>
    <row r="727" spans="1:13" x14ac:dyDescent="0.25">
      <c r="A727" s="20" t="s">
        <v>739</v>
      </c>
      <c r="B727" s="20">
        <v>2627.38</v>
      </c>
      <c r="C727" s="20">
        <v>3229.99</v>
      </c>
      <c r="D727" s="20">
        <v>4729.72</v>
      </c>
      <c r="E727" s="20">
        <v>1555.65</v>
      </c>
      <c r="F727" s="20">
        <v>2532.0500000000002</v>
      </c>
      <c r="G727" s="20">
        <v>2732.73</v>
      </c>
      <c r="H727" s="20">
        <v>4648.45</v>
      </c>
      <c r="I727" s="20">
        <v>3895.51</v>
      </c>
      <c r="J727" s="20">
        <v>2675.73</v>
      </c>
      <c r="K727" s="20">
        <v>6891.63</v>
      </c>
      <c r="L727" s="20">
        <v>6827.58</v>
      </c>
      <c r="M727" s="20">
        <v>4668.26</v>
      </c>
    </row>
    <row r="728" spans="1:13" x14ac:dyDescent="0.25">
      <c r="A728" s="20" t="s">
        <v>740</v>
      </c>
      <c r="B728" s="20">
        <v>45.6</v>
      </c>
      <c r="C728" s="20">
        <v>186.1</v>
      </c>
      <c r="D728" s="20">
        <v>311.52</v>
      </c>
      <c r="E728" s="20">
        <v>106</v>
      </c>
      <c r="F728" s="20">
        <v>86.36</v>
      </c>
      <c r="G728" s="20">
        <v>87.54</v>
      </c>
      <c r="H728" s="20">
        <v>32.03</v>
      </c>
      <c r="I728" s="20">
        <v>37.67</v>
      </c>
      <c r="J728" s="20">
        <v>46.41</v>
      </c>
      <c r="K728" s="20">
        <v>156.5</v>
      </c>
      <c r="L728" s="20">
        <v>194.72</v>
      </c>
      <c r="M728" s="20">
        <v>80.52</v>
      </c>
    </row>
    <row r="729" spans="1:13" x14ac:dyDescent="0.25">
      <c r="A729" s="20" t="s">
        <v>741</v>
      </c>
      <c r="B729" s="20">
        <v>20.65</v>
      </c>
      <c r="C729" s="20">
        <v>26.74</v>
      </c>
      <c r="D729" s="20">
        <v>12.36</v>
      </c>
      <c r="E729" s="20">
        <v>21.96</v>
      </c>
      <c r="F729" s="20">
        <v>22.62</v>
      </c>
      <c r="G729" s="20">
        <v>50.63</v>
      </c>
      <c r="H729" s="20">
        <v>18.68</v>
      </c>
      <c r="I729" s="20">
        <v>17.84</v>
      </c>
      <c r="J729" s="20">
        <v>23.2</v>
      </c>
      <c r="K729" s="20">
        <v>40.08</v>
      </c>
      <c r="L729" s="20">
        <v>16.12</v>
      </c>
      <c r="M729" s="20">
        <v>26.22</v>
      </c>
    </row>
    <row r="730" spans="1:13" x14ac:dyDescent="0.25">
      <c r="A730" s="20" t="s">
        <v>742</v>
      </c>
      <c r="B730" s="20">
        <v>259.81</v>
      </c>
      <c r="C730" s="20">
        <v>444.93</v>
      </c>
      <c r="D730" s="20">
        <v>495.72</v>
      </c>
      <c r="E730" s="20">
        <v>283.63</v>
      </c>
      <c r="F730" s="20">
        <v>331.03</v>
      </c>
      <c r="G730" s="20">
        <v>111.8</v>
      </c>
      <c r="H730" s="20">
        <v>177.93</v>
      </c>
      <c r="I730" s="20">
        <v>103.09</v>
      </c>
      <c r="J730" s="20">
        <v>131.84</v>
      </c>
      <c r="K730" s="20">
        <v>187.03</v>
      </c>
      <c r="L730" s="20">
        <v>226.97</v>
      </c>
      <c r="M730" s="20">
        <v>200.36</v>
      </c>
    </row>
    <row r="731" spans="1:13" x14ac:dyDescent="0.25">
      <c r="A731" s="20" t="s">
        <v>743</v>
      </c>
      <c r="B731" s="20">
        <v>310.57</v>
      </c>
      <c r="C731" s="20">
        <v>698.41</v>
      </c>
      <c r="D731" s="20">
        <v>688.57</v>
      </c>
      <c r="E731" s="20">
        <v>430.69</v>
      </c>
      <c r="F731" s="20">
        <v>452.34</v>
      </c>
      <c r="G731" s="20">
        <v>147.66</v>
      </c>
      <c r="H731" s="20">
        <v>178.82</v>
      </c>
      <c r="I731" s="20">
        <v>123.9</v>
      </c>
      <c r="J731" s="20">
        <v>102.3</v>
      </c>
      <c r="K731" s="20">
        <v>267.19</v>
      </c>
      <c r="L731" s="20">
        <v>524.63</v>
      </c>
      <c r="M731" s="20">
        <v>223.77</v>
      </c>
    </row>
    <row r="732" spans="1:13" x14ac:dyDescent="0.25">
      <c r="A732" s="20" t="s">
        <v>744</v>
      </c>
      <c r="B732" s="20">
        <v>11.18</v>
      </c>
      <c r="C732" s="20">
        <v>8.56</v>
      </c>
      <c r="D732" s="20">
        <v>27.2</v>
      </c>
      <c r="E732" s="20">
        <v>16.23</v>
      </c>
      <c r="F732" s="20">
        <v>10.28</v>
      </c>
      <c r="G732" s="20">
        <v>12.66</v>
      </c>
      <c r="H732" s="20">
        <v>18.68</v>
      </c>
      <c r="I732" s="20">
        <v>9.91</v>
      </c>
      <c r="J732" s="20">
        <v>14.77</v>
      </c>
      <c r="K732" s="20">
        <v>30.54</v>
      </c>
      <c r="L732" s="20">
        <v>29.77</v>
      </c>
      <c r="M732" s="20">
        <v>12.17</v>
      </c>
    </row>
    <row r="733" spans="1:13" x14ac:dyDescent="0.25">
      <c r="A733" s="20" t="s">
        <v>745</v>
      </c>
      <c r="B733" s="20">
        <v>213.36</v>
      </c>
      <c r="C733" s="20">
        <v>386.1</v>
      </c>
      <c r="D733" s="20">
        <v>524.15</v>
      </c>
      <c r="E733" s="20">
        <v>271.20999999999998</v>
      </c>
      <c r="F733" s="20">
        <v>299.16000000000003</v>
      </c>
      <c r="G733" s="20">
        <v>84.38</v>
      </c>
      <c r="H733" s="20">
        <v>138.79</v>
      </c>
      <c r="I733" s="20">
        <v>93.18</v>
      </c>
      <c r="J733" s="20">
        <v>98.09</v>
      </c>
      <c r="K733" s="20">
        <v>177.49</v>
      </c>
      <c r="L733" s="20">
        <v>336.11</v>
      </c>
      <c r="M733" s="20">
        <v>191</v>
      </c>
    </row>
    <row r="734" spans="1:13" x14ac:dyDescent="0.25">
      <c r="A734" s="20" t="s">
        <v>746</v>
      </c>
      <c r="B734" s="20">
        <v>720.94</v>
      </c>
      <c r="C734" s="20">
        <v>814.98</v>
      </c>
      <c r="D734" s="20">
        <v>890.07</v>
      </c>
      <c r="E734" s="20">
        <v>690.44</v>
      </c>
      <c r="F734" s="20">
        <v>732.99</v>
      </c>
      <c r="G734" s="20">
        <v>646.53</v>
      </c>
      <c r="H734" s="20">
        <v>754.43</v>
      </c>
      <c r="I734" s="20">
        <v>704.76</v>
      </c>
      <c r="J734" s="20">
        <v>541.04999999999995</v>
      </c>
      <c r="K734" s="20">
        <v>937.08</v>
      </c>
      <c r="L734" s="20">
        <v>951.27</v>
      </c>
      <c r="M734" s="20">
        <v>833.28</v>
      </c>
    </row>
    <row r="735" spans="1:13" x14ac:dyDescent="0.25">
      <c r="A735" s="20" t="s">
        <v>747</v>
      </c>
      <c r="B735" s="20">
        <v>1107.21</v>
      </c>
      <c r="C735" s="20">
        <v>1226.75</v>
      </c>
      <c r="D735" s="20">
        <v>1003.8</v>
      </c>
      <c r="E735" s="20">
        <v>1583.34</v>
      </c>
      <c r="F735" s="20">
        <v>1695.23</v>
      </c>
      <c r="G735" s="20">
        <v>1826.74</v>
      </c>
      <c r="H735" s="20">
        <v>1585.37</v>
      </c>
      <c r="I735" s="20">
        <v>1947.75</v>
      </c>
      <c r="J735" s="20">
        <v>1732.84</v>
      </c>
      <c r="K735" s="20">
        <v>2465.79</v>
      </c>
      <c r="L735" s="20">
        <v>1082.74</v>
      </c>
      <c r="M735" s="20">
        <v>1653.46</v>
      </c>
    </row>
    <row r="736" spans="1:13" x14ac:dyDescent="0.25">
      <c r="A736" s="20" t="s">
        <v>749</v>
      </c>
      <c r="B736" s="20">
        <v>282.18</v>
      </c>
      <c r="C736" s="20">
        <v>439.58</v>
      </c>
      <c r="D736" s="20">
        <v>370.86</v>
      </c>
      <c r="E736" s="20">
        <v>331.38</v>
      </c>
      <c r="F736" s="20">
        <v>427.66</v>
      </c>
      <c r="G736" s="20">
        <v>67.5</v>
      </c>
      <c r="H736" s="20">
        <v>154.80000000000001</v>
      </c>
      <c r="I736" s="20">
        <v>38.659999999999997</v>
      </c>
      <c r="J736" s="20">
        <v>130.78</v>
      </c>
      <c r="K736" s="20">
        <v>173.67</v>
      </c>
      <c r="L736" s="20">
        <v>553.15</v>
      </c>
      <c r="M736" s="20">
        <v>309.91000000000003</v>
      </c>
    </row>
    <row r="737" spans="1:13" x14ac:dyDescent="0.25">
      <c r="A737" s="20" t="s">
        <v>750</v>
      </c>
      <c r="B737" s="20">
        <v>921.39</v>
      </c>
      <c r="C737" s="20">
        <v>1164.72</v>
      </c>
      <c r="D737" s="20">
        <v>1294.31</v>
      </c>
      <c r="E737" s="20">
        <v>1178.44</v>
      </c>
      <c r="F737" s="20">
        <v>966.35</v>
      </c>
      <c r="G737" s="20">
        <v>970.32</v>
      </c>
      <c r="H737" s="20">
        <v>1602.27</v>
      </c>
      <c r="I737" s="20">
        <v>999.15</v>
      </c>
      <c r="J737" s="20">
        <v>939.72</v>
      </c>
      <c r="K737" s="20">
        <v>685.15</v>
      </c>
      <c r="L737" s="20">
        <v>1215.45</v>
      </c>
      <c r="M737" s="20">
        <v>1267.71</v>
      </c>
    </row>
    <row r="738" spans="1:13" x14ac:dyDescent="0.25">
      <c r="A738" s="20" t="s">
        <v>751</v>
      </c>
      <c r="B738" s="20">
        <v>890.42</v>
      </c>
      <c r="C738" s="20">
        <v>1197.8800000000001</v>
      </c>
      <c r="D738" s="20">
        <v>1403.09</v>
      </c>
      <c r="E738" s="20">
        <v>959.75</v>
      </c>
      <c r="F738" s="20">
        <v>1070.19</v>
      </c>
      <c r="G738" s="20">
        <v>991.42</v>
      </c>
      <c r="H738" s="20">
        <v>918.12</v>
      </c>
      <c r="I738" s="20">
        <v>1036.82</v>
      </c>
      <c r="J738" s="20">
        <v>870.11</v>
      </c>
      <c r="K738" s="20">
        <v>1179.46</v>
      </c>
      <c r="L738" s="20">
        <v>1010.8</v>
      </c>
      <c r="M738" s="20">
        <v>1052.3699999999999</v>
      </c>
    </row>
    <row r="739" spans="1:13" x14ac:dyDescent="0.25">
      <c r="A739" s="20" t="s">
        <v>752</v>
      </c>
      <c r="B739" s="20">
        <v>84.31</v>
      </c>
      <c r="C739" s="20">
        <v>548.66999999999996</v>
      </c>
      <c r="D739" s="20">
        <v>357.26</v>
      </c>
      <c r="E739" s="20">
        <v>285.54000000000002</v>
      </c>
      <c r="F739" s="20">
        <v>270.37</v>
      </c>
      <c r="G739" s="20">
        <v>201.45</v>
      </c>
      <c r="H739" s="20">
        <v>39.14</v>
      </c>
      <c r="I739" s="20">
        <v>38.659999999999997</v>
      </c>
      <c r="J739" s="20">
        <v>40.08</v>
      </c>
      <c r="K739" s="20">
        <v>389.34</v>
      </c>
      <c r="L739" s="20">
        <v>303.86</v>
      </c>
      <c r="M739" s="20">
        <v>73.97</v>
      </c>
    </row>
    <row r="740" spans="1:13" x14ac:dyDescent="0.25">
      <c r="A740" s="20" t="s">
        <v>753</v>
      </c>
      <c r="B740" s="20">
        <v>92.91</v>
      </c>
      <c r="C740" s="20">
        <v>244.92</v>
      </c>
      <c r="D740" s="20">
        <v>132.27000000000001</v>
      </c>
      <c r="E740" s="20">
        <v>62.07</v>
      </c>
      <c r="F740" s="20">
        <v>63.74</v>
      </c>
      <c r="G740" s="20">
        <v>87.54</v>
      </c>
      <c r="H740" s="20">
        <v>41.81</v>
      </c>
      <c r="I740" s="20">
        <v>58.48</v>
      </c>
      <c r="J740" s="20">
        <v>47.46</v>
      </c>
      <c r="K740" s="20">
        <v>1326.41</v>
      </c>
      <c r="L740" s="20">
        <v>285.26</v>
      </c>
      <c r="M740" s="20">
        <v>90.82</v>
      </c>
    </row>
    <row r="741" spans="1:13" x14ac:dyDescent="0.25">
      <c r="A741" s="20" t="s">
        <v>754</v>
      </c>
      <c r="B741" s="20">
        <v>12.9</v>
      </c>
      <c r="C741" s="20">
        <v>17.11</v>
      </c>
      <c r="D741" s="20">
        <v>23.49</v>
      </c>
      <c r="E741" s="20">
        <v>11.46</v>
      </c>
      <c r="F741" s="20">
        <v>11.31</v>
      </c>
      <c r="G741" s="20">
        <v>14.77</v>
      </c>
      <c r="H741" s="20">
        <v>13.34</v>
      </c>
      <c r="I741" s="20">
        <v>6.94</v>
      </c>
      <c r="J741" s="20">
        <v>24.26</v>
      </c>
      <c r="K741" s="20">
        <v>13.36</v>
      </c>
      <c r="L741" s="20">
        <v>2774.44</v>
      </c>
      <c r="M741" s="20">
        <v>9.36</v>
      </c>
    </row>
    <row r="742" spans="1:13" x14ac:dyDescent="0.25">
      <c r="A742" s="20" t="s">
        <v>755</v>
      </c>
      <c r="B742" s="20">
        <v>70.55</v>
      </c>
      <c r="C742" s="20">
        <v>211.77</v>
      </c>
      <c r="D742" s="20">
        <v>286.8</v>
      </c>
      <c r="E742" s="20">
        <v>169.99</v>
      </c>
      <c r="F742" s="20">
        <v>142.9</v>
      </c>
      <c r="G742" s="20">
        <v>37.97</v>
      </c>
      <c r="H742" s="20">
        <v>87.19</v>
      </c>
      <c r="I742" s="20">
        <v>67.400000000000006</v>
      </c>
      <c r="J742" s="20">
        <v>104.41</v>
      </c>
      <c r="K742" s="20">
        <v>225.2</v>
      </c>
      <c r="L742" s="20">
        <v>119.06</v>
      </c>
      <c r="M742" s="20">
        <v>99.25</v>
      </c>
    </row>
    <row r="743" spans="1:13" x14ac:dyDescent="0.25">
      <c r="A743" s="20" t="s">
        <v>756</v>
      </c>
      <c r="B743" s="20">
        <v>146.25</v>
      </c>
      <c r="C743" s="20">
        <v>330.49</v>
      </c>
      <c r="D743" s="20">
        <v>492.01</v>
      </c>
      <c r="E743" s="20">
        <v>230.15</v>
      </c>
      <c r="F743" s="20">
        <v>267.29000000000002</v>
      </c>
      <c r="G743" s="20">
        <v>63.28</v>
      </c>
      <c r="H743" s="20">
        <v>96.97</v>
      </c>
      <c r="I743" s="20">
        <v>82.27</v>
      </c>
      <c r="J743" s="20">
        <v>47.46</v>
      </c>
      <c r="K743" s="20">
        <v>68.709999999999994</v>
      </c>
      <c r="L743" s="20">
        <v>282.77999999999997</v>
      </c>
      <c r="M743" s="20">
        <v>193.81</v>
      </c>
    </row>
    <row r="744" spans="1:13" x14ac:dyDescent="0.25">
      <c r="A744" s="20" t="s">
        <v>757</v>
      </c>
      <c r="B744" s="20">
        <v>708.89</v>
      </c>
      <c r="C744" s="20">
        <v>1279.1600000000001</v>
      </c>
      <c r="D744" s="20">
        <v>1604.59</v>
      </c>
      <c r="E744" s="20">
        <v>979.8</v>
      </c>
      <c r="F744" s="20">
        <v>959.16</v>
      </c>
      <c r="G744" s="20">
        <v>1152.79</v>
      </c>
      <c r="H744" s="20">
        <v>1350.5</v>
      </c>
      <c r="I744" s="20">
        <v>1539.37</v>
      </c>
      <c r="J744" s="20">
        <v>1057.8499999999999</v>
      </c>
      <c r="K744" s="20">
        <v>1423.75</v>
      </c>
      <c r="L744" s="20">
        <v>1363.04</v>
      </c>
      <c r="M744" s="20">
        <v>1387.56</v>
      </c>
    </row>
    <row r="745" spans="1:13" x14ac:dyDescent="0.25">
      <c r="A745" s="20" t="s">
        <v>758</v>
      </c>
      <c r="B745" s="20">
        <v>658.13</v>
      </c>
      <c r="C745" s="20">
        <v>791.45</v>
      </c>
      <c r="D745" s="20">
        <v>935.81</v>
      </c>
      <c r="E745" s="20">
        <v>431.65</v>
      </c>
      <c r="F745" s="20">
        <v>690.84</v>
      </c>
      <c r="G745" s="20">
        <v>639.15</v>
      </c>
      <c r="H745" s="20">
        <v>568.49</v>
      </c>
      <c r="I745" s="20">
        <v>531.29999999999995</v>
      </c>
      <c r="J745" s="20">
        <v>533.66999999999996</v>
      </c>
      <c r="K745" s="20">
        <v>1395.12</v>
      </c>
      <c r="L745" s="20">
        <v>1407.68</v>
      </c>
      <c r="M745" s="20">
        <v>616.07000000000005</v>
      </c>
    </row>
    <row r="746" spans="1:13" x14ac:dyDescent="0.25">
      <c r="A746" s="20" t="s">
        <v>759</v>
      </c>
      <c r="B746" s="20">
        <v>999.68</v>
      </c>
      <c r="C746" s="20">
        <v>1660.98</v>
      </c>
      <c r="D746" s="20">
        <v>1660.22</v>
      </c>
      <c r="E746" s="20">
        <v>1286.3499999999999</v>
      </c>
      <c r="F746" s="20">
        <v>1188.4100000000001</v>
      </c>
      <c r="G746" s="20">
        <v>1904.79</v>
      </c>
      <c r="H746" s="20">
        <v>1451.92</v>
      </c>
      <c r="I746" s="20">
        <v>1409.52</v>
      </c>
      <c r="J746" s="20">
        <v>1544.05</v>
      </c>
      <c r="K746" s="20">
        <v>1534.44</v>
      </c>
      <c r="L746" s="20">
        <v>1839.29</v>
      </c>
      <c r="M746" s="20">
        <v>1469.95</v>
      </c>
    </row>
    <row r="747" spans="1:13" x14ac:dyDescent="0.25">
      <c r="A747" s="20" t="s">
        <v>760</v>
      </c>
      <c r="B747" s="20">
        <v>195722.23</v>
      </c>
      <c r="C747" s="20">
        <v>123655.14</v>
      </c>
      <c r="D747" s="20">
        <v>17483.63</v>
      </c>
      <c r="E747" s="20">
        <v>32972.32</v>
      </c>
      <c r="F747" s="20">
        <v>98680.2</v>
      </c>
      <c r="G747" s="20">
        <v>52802.46</v>
      </c>
      <c r="H747" s="20">
        <v>161510.69</v>
      </c>
      <c r="I747" s="20">
        <v>15969.6</v>
      </c>
      <c r="J747" s="20">
        <v>100054.52</v>
      </c>
      <c r="K747" s="20">
        <v>32486.639999999999</v>
      </c>
      <c r="L747" s="20">
        <v>23265.86</v>
      </c>
      <c r="M747" s="20">
        <v>23946.14</v>
      </c>
    </row>
    <row r="748" spans="1:13" x14ac:dyDescent="0.25">
      <c r="A748" s="20" t="s">
        <v>761</v>
      </c>
      <c r="B748" s="20">
        <v>1112.3800000000001</v>
      </c>
      <c r="C748" s="20">
        <v>2586.13</v>
      </c>
      <c r="D748" s="20">
        <v>3790.2</v>
      </c>
      <c r="E748" s="20">
        <v>1407.63</v>
      </c>
      <c r="F748" s="20">
        <v>1975.89</v>
      </c>
      <c r="G748" s="20">
        <v>3853.87</v>
      </c>
      <c r="H748" s="20">
        <v>2464.35</v>
      </c>
      <c r="I748" s="20">
        <v>2235.21</v>
      </c>
      <c r="J748" s="20">
        <v>1821.44</v>
      </c>
      <c r="K748" s="20">
        <v>8218.0400000000009</v>
      </c>
      <c r="L748" s="20">
        <v>3715.79</v>
      </c>
      <c r="M748" s="20">
        <v>4391.12</v>
      </c>
    </row>
    <row r="749" spans="1:13" x14ac:dyDescent="0.25">
      <c r="A749" s="20" t="s">
        <v>762</v>
      </c>
      <c r="B749" s="20">
        <v>134.21</v>
      </c>
      <c r="C749" s="20">
        <v>245.99</v>
      </c>
      <c r="D749" s="20">
        <v>747.9</v>
      </c>
      <c r="E749" s="20">
        <v>298.91000000000003</v>
      </c>
      <c r="F749" s="20">
        <v>361.87</v>
      </c>
      <c r="G749" s="20">
        <v>100.2</v>
      </c>
      <c r="H749" s="20">
        <v>511.55</v>
      </c>
      <c r="I749" s="20">
        <v>130.84</v>
      </c>
      <c r="J749" s="20">
        <v>492.54</v>
      </c>
      <c r="K749" s="20">
        <v>217.57</v>
      </c>
      <c r="L749" s="20">
        <v>538.27</v>
      </c>
      <c r="M749" s="20">
        <v>293.99</v>
      </c>
    </row>
    <row r="750" spans="1:13" x14ac:dyDescent="0.25">
      <c r="A750" s="20" t="s">
        <v>763</v>
      </c>
      <c r="B750" s="20">
        <v>3153.02</v>
      </c>
      <c r="C750" s="20">
        <v>4403.2700000000004</v>
      </c>
      <c r="D750" s="20">
        <v>8212.1</v>
      </c>
      <c r="E750" s="20">
        <v>3859.04</v>
      </c>
      <c r="F750" s="20">
        <v>2800.37</v>
      </c>
      <c r="G750" s="20">
        <v>4399.1499999999996</v>
      </c>
      <c r="H750" s="20">
        <v>6235.59</v>
      </c>
      <c r="I750" s="20">
        <v>6724.46</v>
      </c>
      <c r="J750" s="20">
        <v>6561.18</v>
      </c>
      <c r="K750" s="20">
        <v>4542.25</v>
      </c>
      <c r="L750" s="20">
        <v>2717.39</v>
      </c>
      <c r="M750" s="20">
        <v>4304.05</v>
      </c>
    </row>
    <row r="751" spans="1:13" x14ac:dyDescent="0.25">
      <c r="A751" s="20" t="s">
        <v>764</v>
      </c>
      <c r="B751" s="20">
        <v>224.54</v>
      </c>
      <c r="C751" s="20">
        <v>342.25</v>
      </c>
      <c r="D751" s="20">
        <v>310.29000000000002</v>
      </c>
      <c r="E751" s="20">
        <v>200.54</v>
      </c>
      <c r="F751" s="20">
        <v>182.99</v>
      </c>
      <c r="G751" s="20">
        <v>304.81</v>
      </c>
      <c r="H751" s="20">
        <v>268.68</v>
      </c>
      <c r="I751" s="20">
        <v>368.74</v>
      </c>
      <c r="J751" s="20">
        <v>343.83</v>
      </c>
      <c r="K751" s="20">
        <v>669.89</v>
      </c>
      <c r="L751" s="20">
        <v>411.76</v>
      </c>
      <c r="M751" s="20">
        <v>442.86</v>
      </c>
    </row>
    <row r="752" spans="1:13" x14ac:dyDescent="0.25">
      <c r="A752" s="20" t="s">
        <v>765</v>
      </c>
      <c r="B752" s="20">
        <v>2097.4299999999998</v>
      </c>
      <c r="C752" s="20">
        <v>2172.2199999999998</v>
      </c>
      <c r="D752" s="20">
        <v>1786.31</v>
      </c>
      <c r="E752" s="20">
        <v>2782.79</v>
      </c>
      <c r="F752" s="20">
        <v>2265.79</v>
      </c>
      <c r="G752" s="20">
        <v>2824.48</v>
      </c>
      <c r="H752" s="20">
        <v>2405.63</v>
      </c>
      <c r="I752" s="20">
        <v>2395.79</v>
      </c>
      <c r="J752" s="20">
        <v>2403.62</v>
      </c>
      <c r="K752" s="20">
        <v>3284.54</v>
      </c>
      <c r="L752" s="20">
        <v>2194</v>
      </c>
      <c r="M752" s="20">
        <v>2587.86</v>
      </c>
    </row>
    <row r="753" spans="1:13" x14ac:dyDescent="0.25">
      <c r="A753" s="20" t="s">
        <v>766</v>
      </c>
      <c r="B753" s="20">
        <v>149.69</v>
      </c>
      <c r="C753" s="20">
        <v>287.7</v>
      </c>
      <c r="D753" s="20">
        <v>224.99</v>
      </c>
      <c r="E753" s="20">
        <v>434.51</v>
      </c>
      <c r="F753" s="20">
        <v>253.93</v>
      </c>
      <c r="G753" s="20">
        <v>389.18</v>
      </c>
      <c r="H753" s="20">
        <v>225.08</v>
      </c>
      <c r="I753" s="20">
        <v>293.39999999999998</v>
      </c>
      <c r="J753" s="20">
        <v>278.44</v>
      </c>
      <c r="K753" s="20">
        <v>402.7</v>
      </c>
      <c r="L753" s="20">
        <v>441.53</v>
      </c>
      <c r="M753" s="20">
        <v>351.1</v>
      </c>
    </row>
    <row r="754" spans="1:13" x14ac:dyDescent="0.25">
      <c r="A754" s="20" t="s">
        <v>767</v>
      </c>
      <c r="B754" s="20">
        <v>782.88</v>
      </c>
      <c r="C754" s="20">
        <v>1176.49</v>
      </c>
      <c r="D754" s="20">
        <v>935.81</v>
      </c>
      <c r="E754" s="20">
        <v>1350.33</v>
      </c>
      <c r="F754" s="20">
        <v>459.53</v>
      </c>
      <c r="G754" s="20">
        <v>305.86</v>
      </c>
      <c r="H754" s="20">
        <v>314.05</v>
      </c>
      <c r="I754" s="20">
        <v>660.15</v>
      </c>
      <c r="J754" s="20">
        <v>738.28</v>
      </c>
      <c r="K754" s="20">
        <v>698.51</v>
      </c>
      <c r="L754" s="20">
        <v>607.72</v>
      </c>
      <c r="M754" s="20">
        <v>773.36</v>
      </c>
    </row>
    <row r="755" spans="1:13" x14ac:dyDescent="0.25">
      <c r="A755" s="20" t="s">
        <v>769</v>
      </c>
      <c r="B755" s="20">
        <v>2685.02</v>
      </c>
      <c r="C755" s="20">
        <v>2790.41</v>
      </c>
      <c r="D755" s="20">
        <v>3766.71</v>
      </c>
      <c r="E755" s="20">
        <v>6238.83</v>
      </c>
      <c r="F755" s="20">
        <v>4005.23</v>
      </c>
      <c r="G755" s="20">
        <v>6287.06</v>
      </c>
      <c r="H755" s="20">
        <v>2746.37</v>
      </c>
      <c r="I755" s="20">
        <v>4046.18</v>
      </c>
      <c r="J755" s="20">
        <v>2580.81</v>
      </c>
      <c r="K755" s="20">
        <v>20151.95</v>
      </c>
      <c r="L755" s="20">
        <v>10440.43</v>
      </c>
      <c r="M755" s="20">
        <v>5924.74</v>
      </c>
    </row>
    <row r="756" spans="1:13" x14ac:dyDescent="0.25">
      <c r="A756" s="20" t="s">
        <v>770</v>
      </c>
      <c r="B756" s="20">
        <v>21.51</v>
      </c>
      <c r="C756" s="20">
        <v>22.46</v>
      </c>
      <c r="D756" s="20">
        <v>49.45</v>
      </c>
      <c r="E756" s="20">
        <v>30.56</v>
      </c>
      <c r="F756" s="20">
        <v>18.5</v>
      </c>
      <c r="G756" s="20">
        <v>30.59</v>
      </c>
      <c r="H756" s="20">
        <v>19.57</v>
      </c>
      <c r="I756" s="20">
        <v>15.86</v>
      </c>
      <c r="J756" s="20">
        <v>26.37</v>
      </c>
      <c r="K756" s="20">
        <v>51.53</v>
      </c>
      <c r="L756" s="20">
        <v>38.450000000000003</v>
      </c>
      <c r="M756" s="20">
        <v>13.11</v>
      </c>
    </row>
    <row r="757" spans="1:13" x14ac:dyDescent="0.25">
      <c r="A757" s="20" t="s">
        <v>771</v>
      </c>
      <c r="B757" s="20">
        <v>1798.04</v>
      </c>
      <c r="C757" s="20">
        <v>1212.8499999999999</v>
      </c>
      <c r="D757" s="20">
        <v>1775.19</v>
      </c>
      <c r="E757" s="20">
        <v>634.1</v>
      </c>
      <c r="F757" s="20">
        <v>815.23</v>
      </c>
      <c r="G757" s="20">
        <v>841.65</v>
      </c>
      <c r="H757" s="20">
        <v>882.54</v>
      </c>
      <c r="I757" s="20">
        <v>1075.48</v>
      </c>
      <c r="J757" s="20">
        <v>916.52</v>
      </c>
      <c r="K757" s="20">
        <v>1849.35</v>
      </c>
      <c r="L757" s="20">
        <v>3410.69</v>
      </c>
      <c r="M757" s="20">
        <v>1177.83</v>
      </c>
    </row>
    <row r="758" spans="1:13" x14ac:dyDescent="0.25">
      <c r="A758" s="20" t="s">
        <v>772</v>
      </c>
      <c r="B758" s="20">
        <v>1565.76</v>
      </c>
      <c r="C758" s="20">
        <v>2267.41</v>
      </c>
      <c r="D758" s="20">
        <v>2027.37</v>
      </c>
      <c r="E758" s="20">
        <v>2313.9</v>
      </c>
      <c r="F758" s="20">
        <v>2470.37</v>
      </c>
      <c r="G758" s="20">
        <v>1871.04</v>
      </c>
      <c r="H758" s="20">
        <v>1903.86</v>
      </c>
      <c r="I758" s="20">
        <v>1728.69</v>
      </c>
      <c r="J758" s="20">
        <v>1806.67</v>
      </c>
      <c r="K758" s="20">
        <v>2339.83</v>
      </c>
      <c r="L758" s="20">
        <v>2525.15</v>
      </c>
      <c r="M758" s="20">
        <v>1845.4</v>
      </c>
    </row>
    <row r="759" spans="1:13" x14ac:dyDescent="0.25">
      <c r="A759" s="20" t="s">
        <v>774</v>
      </c>
      <c r="B759" s="20">
        <v>198.73</v>
      </c>
      <c r="C759" s="20">
        <v>502.68</v>
      </c>
      <c r="D759" s="20">
        <v>634.16999999999996</v>
      </c>
      <c r="E759" s="20">
        <v>298.91000000000003</v>
      </c>
      <c r="F759" s="20">
        <v>267.29000000000002</v>
      </c>
      <c r="G759" s="20">
        <v>128.66999999999999</v>
      </c>
      <c r="H759" s="20">
        <v>99.64</v>
      </c>
      <c r="I759" s="20">
        <v>98.13</v>
      </c>
      <c r="J759" s="20">
        <v>49.57</v>
      </c>
      <c r="K759" s="20">
        <v>627.9</v>
      </c>
      <c r="L759" s="20">
        <v>398.12</v>
      </c>
      <c r="M759" s="20">
        <v>264.02999999999997</v>
      </c>
    </row>
    <row r="760" spans="1:13" x14ac:dyDescent="0.25">
      <c r="A760" s="20" t="s">
        <v>775</v>
      </c>
      <c r="B760" s="20">
        <v>264.11</v>
      </c>
      <c r="C760" s="20">
        <v>3139.08</v>
      </c>
      <c r="D760" s="20">
        <v>1557.62</v>
      </c>
      <c r="E760" s="20">
        <v>782.12</v>
      </c>
      <c r="F760" s="20">
        <v>788.5</v>
      </c>
      <c r="G760" s="20">
        <v>1660.1</v>
      </c>
      <c r="H760" s="20">
        <v>316.72000000000003</v>
      </c>
      <c r="I760" s="20">
        <v>226</v>
      </c>
      <c r="J760" s="20">
        <v>320.62</v>
      </c>
      <c r="K760" s="20">
        <v>2374.19</v>
      </c>
      <c r="L760" s="20">
        <v>2053.85</v>
      </c>
      <c r="M760" s="20">
        <v>343.61</v>
      </c>
    </row>
    <row r="761" spans="1:13" ht="16.5" thickBot="1" x14ac:dyDescent="0.3">
      <c r="A761" s="21" t="s">
        <v>776</v>
      </c>
      <c r="B761" s="21">
        <v>502.42</v>
      </c>
      <c r="C761" s="21">
        <v>662.04</v>
      </c>
      <c r="D761" s="21">
        <v>784.99</v>
      </c>
      <c r="E761" s="21">
        <v>585.4</v>
      </c>
      <c r="F761" s="21">
        <v>507.85</v>
      </c>
      <c r="G761" s="21">
        <v>434.54</v>
      </c>
      <c r="H761" s="21">
        <v>431.48</v>
      </c>
      <c r="I761" s="21">
        <v>611.58000000000004</v>
      </c>
      <c r="J761" s="21">
        <v>510.47</v>
      </c>
      <c r="K761" s="21">
        <v>555.38</v>
      </c>
      <c r="L761" s="21">
        <v>866.93</v>
      </c>
      <c r="M761" s="21">
        <v>580.49</v>
      </c>
    </row>
  </sheetData>
  <phoneticPr fontId="2" type="noConversion"/>
  <conditionalFormatting sqref="A4:A1048576 A1:A2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55"/>
  <sheetViews>
    <sheetView workbookViewId="0">
      <selection activeCell="C33" sqref="C33"/>
    </sheetView>
  </sheetViews>
  <sheetFormatPr defaultColWidth="9.125" defaultRowHeight="15.75" x14ac:dyDescent="0.25"/>
  <cols>
    <col min="1" max="1" width="9.125" style="15"/>
    <col min="2" max="2" width="22.875" style="15" customWidth="1"/>
    <col min="3" max="3" width="116.5" style="15" customWidth="1"/>
    <col min="4" max="4" width="16" style="15" customWidth="1"/>
    <col min="5" max="16384" width="9.125" style="15"/>
  </cols>
  <sheetData>
    <row r="1" spans="1:4" ht="15" customHeight="1" x14ac:dyDescent="0.25">
      <c r="A1" s="37" t="s">
        <v>2707</v>
      </c>
      <c r="B1" s="37"/>
      <c r="C1" s="37"/>
      <c r="D1" s="37"/>
    </row>
    <row r="2" spans="1:4" ht="15" customHeight="1" thickBot="1" x14ac:dyDescent="0.3">
      <c r="A2" s="19"/>
      <c r="B2" s="19"/>
      <c r="C2" s="19"/>
      <c r="D2" s="19"/>
    </row>
    <row r="3" spans="1:4" ht="21" customHeight="1" x14ac:dyDescent="0.25">
      <c r="A3" s="18" t="s">
        <v>1654</v>
      </c>
      <c r="B3" s="18" t="s">
        <v>1655</v>
      </c>
      <c r="C3" s="18" t="s">
        <v>1656</v>
      </c>
      <c r="D3" s="18" t="s">
        <v>1657</v>
      </c>
    </row>
    <row r="4" spans="1:4" x14ac:dyDescent="0.25">
      <c r="A4" s="38" t="s">
        <v>1658</v>
      </c>
      <c r="B4" s="38"/>
      <c r="C4" s="38"/>
      <c r="D4" s="38"/>
    </row>
    <row r="5" spans="1:4" x14ac:dyDescent="0.25">
      <c r="A5" s="16" t="s">
        <v>1659</v>
      </c>
      <c r="B5" s="16" t="s">
        <v>1660</v>
      </c>
      <c r="C5" s="16" t="s">
        <v>1661</v>
      </c>
      <c r="D5" s="16">
        <v>5.7739750071150797E-5</v>
      </c>
    </row>
    <row r="6" spans="1:4" x14ac:dyDescent="0.25">
      <c r="A6" s="16" t="s">
        <v>1659</v>
      </c>
      <c r="B6" s="16" t="s">
        <v>1662</v>
      </c>
      <c r="C6" s="16" t="s">
        <v>1663</v>
      </c>
      <c r="D6" s="16">
        <v>1.7443233096646401E-4</v>
      </c>
    </row>
    <row r="7" spans="1:4" x14ac:dyDescent="0.25">
      <c r="A7" s="16" t="s">
        <v>1659</v>
      </c>
      <c r="B7" s="16" t="s">
        <v>1664</v>
      </c>
      <c r="C7" s="16" t="s">
        <v>1665</v>
      </c>
      <c r="D7" s="16">
        <v>3.1995760933044499E-4</v>
      </c>
    </row>
    <row r="8" spans="1:4" x14ac:dyDescent="0.25">
      <c r="A8" s="16" t="s">
        <v>1659</v>
      </c>
      <c r="B8" s="16" t="s">
        <v>1666</v>
      </c>
      <c r="C8" s="16" t="s">
        <v>1667</v>
      </c>
      <c r="D8" s="16">
        <v>3.76686505076918E-4</v>
      </c>
    </row>
    <row r="9" spans="1:4" x14ac:dyDescent="0.25">
      <c r="A9" s="16" t="s">
        <v>1659</v>
      </c>
      <c r="B9" s="16" t="s">
        <v>1668</v>
      </c>
      <c r="C9" s="16" t="s">
        <v>1669</v>
      </c>
      <c r="D9" s="16">
        <v>3.8893044429148598E-4</v>
      </c>
    </row>
    <row r="10" spans="1:4" x14ac:dyDescent="0.25">
      <c r="A10" s="16" t="s">
        <v>1659</v>
      </c>
      <c r="B10" s="16" t="s">
        <v>1670</v>
      </c>
      <c r="C10" s="16" t="s">
        <v>1671</v>
      </c>
      <c r="D10" s="16">
        <v>7.6844250941873098E-4</v>
      </c>
    </row>
    <row r="11" spans="1:4" x14ac:dyDescent="0.25">
      <c r="A11" s="16" t="s">
        <v>1659</v>
      </c>
      <c r="B11" s="16" t="s">
        <v>1672</v>
      </c>
      <c r="C11" s="16" t="s">
        <v>1673</v>
      </c>
      <c r="D11" s="16">
        <v>8.9426884206064196E-4</v>
      </c>
    </row>
    <row r="12" spans="1:4" x14ac:dyDescent="0.25">
      <c r="A12" s="16" t="s">
        <v>1659</v>
      </c>
      <c r="B12" s="16" t="s">
        <v>1674</v>
      </c>
      <c r="C12" s="16" t="s">
        <v>1675</v>
      </c>
      <c r="D12" s="16">
        <v>1.30039697957501E-3</v>
      </c>
    </row>
    <row r="13" spans="1:4" x14ac:dyDescent="0.25">
      <c r="A13" s="16" t="s">
        <v>1659</v>
      </c>
      <c r="B13" s="16" t="s">
        <v>1676</v>
      </c>
      <c r="C13" s="16" t="s">
        <v>1677</v>
      </c>
      <c r="D13" s="16">
        <v>4.3629880887703304E-3</v>
      </c>
    </row>
    <row r="14" spans="1:4" x14ac:dyDescent="0.25">
      <c r="A14" s="16" t="s">
        <v>1659</v>
      </c>
      <c r="B14" s="16" t="s">
        <v>1678</v>
      </c>
      <c r="C14" s="16" t="s">
        <v>1679</v>
      </c>
      <c r="D14" s="16">
        <v>1.0208220787491101E-2</v>
      </c>
    </row>
    <row r="15" spans="1:4" x14ac:dyDescent="0.25">
      <c r="A15" s="16" t="s">
        <v>1659</v>
      </c>
      <c r="B15" s="16" t="s">
        <v>1680</v>
      </c>
      <c r="C15" s="16" t="s">
        <v>1681</v>
      </c>
      <c r="D15" s="16">
        <v>1.81332892642453E-2</v>
      </c>
    </row>
    <row r="16" spans="1:4" x14ac:dyDescent="0.25">
      <c r="A16" s="16" t="s">
        <v>1659</v>
      </c>
      <c r="B16" s="16" t="s">
        <v>1682</v>
      </c>
      <c r="C16" s="16" t="s">
        <v>1683</v>
      </c>
      <c r="D16" s="16">
        <v>1.9829759912154798E-2</v>
      </c>
    </row>
    <row r="17" spans="1:4" x14ac:dyDescent="0.25">
      <c r="A17" s="16" t="s">
        <v>1659</v>
      </c>
      <c r="B17" s="16" t="s">
        <v>1684</v>
      </c>
      <c r="C17" s="16" t="s">
        <v>1685</v>
      </c>
      <c r="D17" s="16">
        <v>2.2625029421777999E-2</v>
      </c>
    </row>
    <row r="18" spans="1:4" x14ac:dyDescent="0.25">
      <c r="A18" s="16" t="s">
        <v>1659</v>
      </c>
      <c r="B18" s="16" t="s">
        <v>1686</v>
      </c>
      <c r="C18" s="16" t="s">
        <v>1687</v>
      </c>
      <c r="D18" s="16">
        <v>2.3089106108564801E-2</v>
      </c>
    </row>
    <row r="19" spans="1:4" x14ac:dyDescent="0.25">
      <c r="A19" s="16" t="s">
        <v>1659</v>
      </c>
      <c r="B19" s="16" t="s">
        <v>1688</v>
      </c>
      <c r="C19" s="16" t="s">
        <v>1689</v>
      </c>
      <c r="D19" s="16">
        <v>3.07097668866846E-2</v>
      </c>
    </row>
    <row r="20" spans="1:4" x14ac:dyDescent="0.25">
      <c r="A20" s="16" t="s">
        <v>1690</v>
      </c>
      <c r="B20" s="16" t="s">
        <v>1691</v>
      </c>
      <c r="C20" s="16" t="s">
        <v>1692</v>
      </c>
      <c r="D20" s="16">
        <v>3.4794754552659603E-2</v>
      </c>
    </row>
    <row r="21" spans="1:4" x14ac:dyDescent="0.25">
      <c r="A21" s="16" t="s">
        <v>1690</v>
      </c>
      <c r="B21" s="16" t="s">
        <v>1693</v>
      </c>
      <c r="C21" s="16" t="s">
        <v>1694</v>
      </c>
      <c r="D21" s="16">
        <v>3.9094219938048097E-2</v>
      </c>
    </row>
    <row r="22" spans="1:4" x14ac:dyDescent="0.25">
      <c r="A22" s="39" t="s">
        <v>1695</v>
      </c>
      <c r="B22" s="39"/>
      <c r="C22" s="39"/>
      <c r="D22" s="39"/>
    </row>
    <row r="23" spans="1:4" x14ac:dyDescent="0.25">
      <c r="A23" s="16" t="s">
        <v>1659</v>
      </c>
      <c r="B23" s="16" t="s">
        <v>1696</v>
      </c>
      <c r="C23" s="16" t="s">
        <v>1697</v>
      </c>
      <c r="D23" s="16">
        <v>2.83054877709896E-33</v>
      </c>
    </row>
    <row r="24" spans="1:4" x14ac:dyDescent="0.25">
      <c r="A24" s="16" t="s">
        <v>1659</v>
      </c>
      <c r="B24" s="16" t="s">
        <v>1698</v>
      </c>
      <c r="C24" s="16" t="s">
        <v>1699</v>
      </c>
      <c r="D24" s="16">
        <v>6.9479507192925204E-32</v>
      </c>
    </row>
    <row r="25" spans="1:4" x14ac:dyDescent="0.25">
      <c r="A25" s="16" t="s">
        <v>1659</v>
      </c>
      <c r="B25" s="16" t="s">
        <v>1700</v>
      </c>
      <c r="C25" s="16" t="s">
        <v>1701</v>
      </c>
      <c r="D25" s="16">
        <v>3.9911922415477798E-26</v>
      </c>
    </row>
    <row r="26" spans="1:4" x14ac:dyDescent="0.25">
      <c r="A26" s="16" t="s">
        <v>1659</v>
      </c>
      <c r="B26" s="16" t="s">
        <v>1702</v>
      </c>
      <c r="C26" s="16" t="s">
        <v>1703</v>
      </c>
      <c r="D26" s="16">
        <v>1.57360731666235E-25</v>
      </c>
    </row>
    <row r="27" spans="1:4" x14ac:dyDescent="0.25">
      <c r="A27" s="16" t="s">
        <v>1659</v>
      </c>
      <c r="B27" s="16" t="s">
        <v>1704</v>
      </c>
      <c r="C27" s="16" t="s">
        <v>1705</v>
      </c>
      <c r="D27" s="16">
        <v>4.0509303999639102E-25</v>
      </c>
    </row>
    <row r="28" spans="1:4" x14ac:dyDescent="0.25">
      <c r="A28" s="16" t="s">
        <v>1659</v>
      </c>
      <c r="B28" s="16" t="s">
        <v>1706</v>
      </c>
      <c r="C28" s="16" t="s">
        <v>1707</v>
      </c>
      <c r="D28" s="16">
        <v>4.44319069967445E-25</v>
      </c>
    </row>
    <row r="29" spans="1:4" x14ac:dyDescent="0.25">
      <c r="A29" s="16" t="s">
        <v>1659</v>
      </c>
      <c r="B29" s="16" t="s">
        <v>1708</v>
      </c>
      <c r="C29" s="16" t="s">
        <v>1709</v>
      </c>
      <c r="D29" s="16">
        <v>5.7787358742030596E-25</v>
      </c>
    </row>
    <row r="30" spans="1:4" x14ac:dyDescent="0.25">
      <c r="A30" s="16" t="s">
        <v>1659</v>
      </c>
      <c r="B30" s="16" t="s">
        <v>1710</v>
      </c>
      <c r="C30" s="16" t="s">
        <v>1711</v>
      </c>
      <c r="D30" s="16">
        <v>1.09059418466428E-24</v>
      </c>
    </row>
    <row r="31" spans="1:4" x14ac:dyDescent="0.25">
      <c r="A31" s="16" t="s">
        <v>1659</v>
      </c>
      <c r="B31" s="16" t="s">
        <v>1712</v>
      </c>
      <c r="C31" s="16" t="s">
        <v>1713</v>
      </c>
      <c r="D31" s="16">
        <v>1.2868829140206E-24</v>
      </c>
    </row>
    <row r="32" spans="1:4" x14ac:dyDescent="0.25">
      <c r="A32" s="16" t="s">
        <v>1659</v>
      </c>
      <c r="B32" s="16" t="s">
        <v>1714</v>
      </c>
      <c r="C32" s="16" t="s">
        <v>1715</v>
      </c>
      <c r="D32" s="16">
        <v>2.7579821452884401E-24</v>
      </c>
    </row>
    <row r="33" spans="1:4" x14ac:dyDescent="0.25">
      <c r="A33" s="16" t="s">
        <v>1659</v>
      </c>
      <c r="B33" s="16" t="s">
        <v>1716</v>
      </c>
      <c r="C33" s="16" t="s">
        <v>1717</v>
      </c>
      <c r="D33" s="16">
        <v>1.2414306627546399E-23</v>
      </c>
    </row>
    <row r="34" spans="1:4" x14ac:dyDescent="0.25">
      <c r="A34" s="16" t="s">
        <v>1659</v>
      </c>
      <c r="B34" s="16" t="s">
        <v>1718</v>
      </c>
      <c r="C34" s="16" t="s">
        <v>1719</v>
      </c>
      <c r="D34" s="16">
        <v>1.09963788623206E-22</v>
      </c>
    </row>
    <row r="35" spans="1:4" x14ac:dyDescent="0.25">
      <c r="A35" s="16" t="s">
        <v>1659</v>
      </c>
      <c r="B35" s="16" t="s">
        <v>1720</v>
      </c>
      <c r="C35" s="16" t="s">
        <v>1721</v>
      </c>
      <c r="D35" s="16">
        <v>1.5899034914462801E-21</v>
      </c>
    </row>
    <row r="36" spans="1:4" x14ac:dyDescent="0.25">
      <c r="A36" s="16" t="s">
        <v>1659</v>
      </c>
      <c r="B36" s="16" t="s">
        <v>1722</v>
      </c>
      <c r="C36" s="16" t="s">
        <v>1723</v>
      </c>
      <c r="D36" s="16">
        <v>1.5721258687632301E-19</v>
      </c>
    </row>
    <row r="37" spans="1:4" x14ac:dyDescent="0.25">
      <c r="A37" s="16" t="s">
        <v>1659</v>
      </c>
      <c r="B37" s="16" t="s">
        <v>1724</v>
      </c>
      <c r="C37" s="16" t="s">
        <v>1725</v>
      </c>
      <c r="D37" s="16">
        <v>1.6817597100604501E-19</v>
      </c>
    </row>
    <row r="38" spans="1:4" x14ac:dyDescent="0.25">
      <c r="A38" s="16" t="s">
        <v>1659</v>
      </c>
      <c r="B38" s="16" t="s">
        <v>1726</v>
      </c>
      <c r="C38" s="16" t="s">
        <v>1727</v>
      </c>
      <c r="D38" s="16">
        <v>1.8853994888848401E-19</v>
      </c>
    </row>
    <row r="39" spans="1:4" x14ac:dyDescent="0.25">
      <c r="A39" s="16" t="s">
        <v>1659</v>
      </c>
      <c r="B39" s="16" t="s">
        <v>1728</v>
      </c>
      <c r="C39" s="16" t="s">
        <v>1729</v>
      </c>
      <c r="D39" s="16">
        <v>2.09775964246611E-19</v>
      </c>
    </row>
    <row r="40" spans="1:4" x14ac:dyDescent="0.25">
      <c r="A40" s="16" t="s">
        <v>1659</v>
      </c>
      <c r="B40" s="16" t="s">
        <v>1730</v>
      </c>
      <c r="C40" s="16" t="s">
        <v>1731</v>
      </c>
      <c r="D40" s="16">
        <v>2.9451801439772598E-19</v>
      </c>
    </row>
    <row r="41" spans="1:4" x14ac:dyDescent="0.25">
      <c r="A41" s="16" t="s">
        <v>1659</v>
      </c>
      <c r="B41" s="16" t="s">
        <v>1732</v>
      </c>
      <c r="C41" s="16" t="s">
        <v>1733</v>
      </c>
      <c r="D41" s="16">
        <v>3.7362616832080702E-19</v>
      </c>
    </row>
    <row r="42" spans="1:4" x14ac:dyDescent="0.25">
      <c r="A42" s="16" t="s">
        <v>1659</v>
      </c>
      <c r="B42" s="16" t="s">
        <v>1734</v>
      </c>
      <c r="C42" s="16" t="s">
        <v>1735</v>
      </c>
      <c r="D42" s="16">
        <v>4.77727446088262E-19</v>
      </c>
    </row>
    <row r="43" spans="1:4" x14ac:dyDescent="0.25">
      <c r="A43" s="16" t="s">
        <v>1659</v>
      </c>
      <c r="B43" s="16" t="s">
        <v>1736</v>
      </c>
      <c r="C43" s="16" t="s">
        <v>1737</v>
      </c>
      <c r="D43" s="16">
        <v>1.0978928486562999E-18</v>
      </c>
    </row>
    <row r="44" spans="1:4" x14ac:dyDescent="0.25">
      <c r="A44" s="16" t="s">
        <v>1659</v>
      </c>
      <c r="B44" s="16" t="s">
        <v>1738</v>
      </c>
      <c r="C44" s="16" t="s">
        <v>1739</v>
      </c>
      <c r="D44" s="16">
        <v>2.7925777586100498E-18</v>
      </c>
    </row>
    <row r="45" spans="1:4" x14ac:dyDescent="0.25">
      <c r="A45" s="16" t="s">
        <v>1659</v>
      </c>
      <c r="B45" s="16" t="s">
        <v>1740</v>
      </c>
      <c r="C45" s="16" t="s">
        <v>1741</v>
      </c>
      <c r="D45" s="16">
        <v>4.2616807889817604E-18</v>
      </c>
    </row>
    <row r="46" spans="1:4" x14ac:dyDescent="0.25">
      <c r="A46" s="16" t="s">
        <v>1659</v>
      </c>
      <c r="B46" s="16" t="s">
        <v>1742</v>
      </c>
      <c r="C46" s="16" t="s">
        <v>1743</v>
      </c>
      <c r="D46" s="16">
        <v>6.3633936519848198E-18</v>
      </c>
    </row>
    <row r="47" spans="1:4" x14ac:dyDescent="0.25">
      <c r="A47" s="16" t="s">
        <v>1659</v>
      </c>
      <c r="B47" s="16" t="s">
        <v>1744</v>
      </c>
      <c r="C47" s="16" t="s">
        <v>1745</v>
      </c>
      <c r="D47" s="16">
        <v>8.0834608210611593E-18</v>
      </c>
    </row>
    <row r="48" spans="1:4" x14ac:dyDescent="0.25">
      <c r="A48" s="16" t="s">
        <v>1659</v>
      </c>
      <c r="B48" s="16" t="s">
        <v>1746</v>
      </c>
      <c r="C48" s="16" t="s">
        <v>1747</v>
      </c>
      <c r="D48" s="16">
        <v>1.1512366314871401E-17</v>
      </c>
    </row>
    <row r="49" spans="1:4" x14ac:dyDescent="0.25">
      <c r="A49" s="16" t="s">
        <v>1659</v>
      </c>
      <c r="B49" s="16" t="s">
        <v>1748</v>
      </c>
      <c r="C49" s="16" t="s">
        <v>1749</v>
      </c>
      <c r="D49" s="16">
        <v>1.7762770410294099E-17</v>
      </c>
    </row>
    <row r="50" spans="1:4" x14ac:dyDescent="0.25">
      <c r="A50" s="16" t="s">
        <v>1659</v>
      </c>
      <c r="B50" s="16" t="s">
        <v>1750</v>
      </c>
      <c r="C50" s="16" t="s">
        <v>1751</v>
      </c>
      <c r="D50" s="16">
        <v>1.79226887616367E-17</v>
      </c>
    </row>
    <row r="51" spans="1:4" x14ac:dyDescent="0.25">
      <c r="A51" s="16" t="s">
        <v>1659</v>
      </c>
      <c r="B51" s="16" t="s">
        <v>1752</v>
      </c>
      <c r="C51" s="16" t="s">
        <v>1753</v>
      </c>
      <c r="D51" s="16">
        <v>5.4050351102534499E-17</v>
      </c>
    </row>
    <row r="52" spans="1:4" x14ac:dyDescent="0.25">
      <c r="A52" s="16" t="s">
        <v>1659</v>
      </c>
      <c r="B52" s="16" t="s">
        <v>1754</v>
      </c>
      <c r="C52" s="16" t="s">
        <v>1755</v>
      </c>
      <c r="D52" s="16">
        <v>5.6828846549829601E-17</v>
      </c>
    </row>
    <row r="53" spans="1:4" x14ac:dyDescent="0.25">
      <c r="A53" s="16" t="s">
        <v>1659</v>
      </c>
      <c r="B53" s="16" t="s">
        <v>1756</v>
      </c>
      <c r="C53" s="16" t="s">
        <v>1757</v>
      </c>
      <c r="D53" s="16">
        <v>9.1204452838869902E-17</v>
      </c>
    </row>
    <row r="54" spans="1:4" x14ac:dyDescent="0.25">
      <c r="A54" s="16" t="s">
        <v>1659</v>
      </c>
      <c r="B54" s="16" t="s">
        <v>1758</v>
      </c>
      <c r="C54" s="16" t="s">
        <v>1759</v>
      </c>
      <c r="D54" s="16">
        <v>9.1487488202762005E-17</v>
      </c>
    </row>
    <row r="55" spans="1:4" x14ac:dyDescent="0.25">
      <c r="A55" s="16" t="s">
        <v>1659</v>
      </c>
      <c r="B55" s="16" t="s">
        <v>1760</v>
      </c>
      <c r="C55" s="16" t="s">
        <v>1761</v>
      </c>
      <c r="D55" s="16">
        <v>1.04770692670774E-16</v>
      </c>
    </row>
    <row r="56" spans="1:4" x14ac:dyDescent="0.25">
      <c r="A56" s="16" t="s">
        <v>1659</v>
      </c>
      <c r="B56" s="16" t="s">
        <v>1762</v>
      </c>
      <c r="C56" s="16" t="s">
        <v>1763</v>
      </c>
      <c r="D56" s="16">
        <v>1.1382782667354101E-16</v>
      </c>
    </row>
    <row r="57" spans="1:4" x14ac:dyDescent="0.25">
      <c r="A57" s="16" t="s">
        <v>1659</v>
      </c>
      <c r="B57" s="16" t="s">
        <v>1764</v>
      </c>
      <c r="C57" s="16" t="s">
        <v>1765</v>
      </c>
      <c r="D57" s="16">
        <v>1.26647100624598E-16</v>
      </c>
    </row>
    <row r="58" spans="1:4" x14ac:dyDescent="0.25">
      <c r="A58" s="16" t="s">
        <v>1659</v>
      </c>
      <c r="B58" s="16" t="s">
        <v>1766</v>
      </c>
      <c r="C58" s="16" t="s">
        <v>1767</v>
      </c>
      <c r="D58" s="16">
        <v>1.61587006881721E-16</v>
      </c>
    </row>
    <row r="59" spans="1:4" x14ac:dyDescent="0.25">
      <c r="A59" s="16" t="s">
        <v>1659</v>
      </c>
      <c r="B59" s="16" t="s">
        <v>1768</v>
      </c>
      <c r="C59" s="16" t="s">
        <v>1769</v>
      </c>
      <c r="D59" s="16">
        <v>7.4838252186188202E-16</v>
      </c>
    </row>
    <row r="60" spans="1:4" x14ac:dyDescent="0.25">
      <c r="A60" s="16" t="s">
        <v>1659</v>
      </c>
      <c r="B60" s="16" t="s">
        <v>1770</v>
      </c>
      <c r="C60" s="16" t="s">
        <v>1771</v>
      </c>
      <c r="D60" s="16">
        <v>1.1568536043715699E-15</v>
      </c>
    </row>
    <row r="61" spans="1:4" x14ac:dyDescent="0.25">
      <c r="A61" s="16" t="s">
        <v>1659</v>
      </c>
      <c r="B61" s="16" t="s">
        <v>1772</v>
      </c>
      <c r="C61" s="16" t="s">
        <v>1773</v>
      </c>
      <c r="D61" s="16">
        <v>1.9048844213419099E-15</v>
      </c>
    </row>
    <row r="62" spans="1:4" x14ac:dyDescent="0.25">
      <c r="A62" s="16" t="s">
        <v>1659</v>
      </c>
      <c r="B62" s="16" t="s">
        <v>1774</v>
      </c>
      <c r="C62" s="16" t="s">
        <v>1775</v>
      </c>
      <c r="D62" s="16">
        <v>2.9469419975150201E-15</v>
      </c>
    </row>
    <row r="63" spans="1:4" x14ac:dyDescent="0.25">
      <c r="A63" s="16" t="s">
        <v>1659</v>
      </c>
      <c r="B63" s="16" t="s">
        <v>1776</v>
      </c>
      <c r="C63" s="16" t="s">
        <v>1777</v>
      </c>
      <c r="D63" s="16">
        <v>4.9353022868249799E-15</v>
      </c>
    </row>
    <row r="64" spans="1:4" x14ac:dyDescent="0.25">
      <c r="A64" s="16" t="s">
        <v>1659</v>
      </c>
      <c r="B64" s="16" t="s">
        <v>1778</v>
      </c>
      <c r="C64" s="16" t="s">
        <v>1779</v>
      </c>
      <c r="D64" s="16">
        <v>9.6097531588496797E-15</v>
      </c>
    </row>
    <row r="65" spans="1:4" x14ac:dyDescent="0.25">
      <c r="A65" s="16" t="s">
        <v>1659</v>
      </c>
      <c r="B65" s="16" t="s">
        <v>1780</v>
      </c>
      <c r="C65" s="16" t="s">
        <v>1781</v>
      </c>
      <c r="D65" s="16">
        <v>2.8215737955485799E-14</v>
      </c>
    </row>
    <row r="66" spans="1:4" x14ac:dyDescent="0.25">
      <c r="A66" s="16" t="s">
        <v>1659</v>
      </c>
      <c r="B66" s="16" t="s">
        <v>1782</v>
      </c>
      <c r="C66" s="16" t="s">
        <v>1783</v>
      </c>
      <c r="D66" s="16">
        <v>3.6947191770596299E-14</v>
      </c>
    </row>
    <row r="67" spans="1:4" x14ac:dyDescent="0.25">
      <c r="A67" s="16" t="s">
        <v>1659</v>
      </c>
      <c r="B67" s="16" t="s">
        <v>1784</v>
      </c>
      <c r="C67" s="16" t="s">
        <v>1785</v>
      </c>
      <c r="D67" s="16">
        <v>4.2159138337588201E-14</v>
      </c>
    </row>
    <row r="68" spans="1:4" x14ac:dyDescent="0.25">
      <c r="A68" s="16" t="s">
        <v>1659</v>
      </c>
      <c r="B68" s="16" t="s">
        <v>1786</v>
      </c>
      <c r="C68" s="16" t="s">
        <v>1787</v>
      </c>
      <c r="D68" s="16">
        <v>5.9964319372863705E-14</v>
      </c>
    </row>
    <row r="69" spans="1:4" x14ac:dyDescent="0.25">
      <c r="A69" s="16" t="s">
        <v>1659</v>
      </c>
      <c r="B69" s="16" t="s">
        <v>1788</v>
      </c>
      <c r="C69" s="16" t="s">
        <v>1789</v>
      </c>
      <c r="D69" s="16">
        <v>1.08652139777901E-13</v>
      </c>
    </row>
    <row r="70" spans="1:4" x14ac:dyDescent="0.25">
      <c r="A70" s="16" t="s">
        <v>1659</v>
      </c>
      <c r="B70" s="16" t="s">
        <v>1790</v>
      </c>
      <c r="C70" s="16" t="s">
        <v>1791</v>
      </c>
      <c r="D70" s="16">
        <v>1.2828416899404099E-13</v>
      </c>
    </row>
    <row r="71" spans="1:4" x14ac:dyDescent="0.25">
      <c r="A71" s="16" t="s">
        <v>1659</v>
      </c>
      <c r="B71" s="16" t="s">
        <v>1792</v>
      </c>
      <c r="C71" s="16" t="s">
        <v>1793</v>
      </c>
      <c r="D71" s="16">
        <v>1.32679550140145E-13</v>
      </c>
    </row>
    <row r="72" spans="1:4" x14ac:dyDescent="0.25">
      <c r="A72" s="16" t="s">
        <v>1659</v>
      </c>
      <c r="B72" s="16" t="s">
        <v>1794</v>
      </c>
      <c r="C72" s="16" t="s">
        <v>1795</v>
      </c>
      <c r="D72" s="16">
        <v>2.2777924197019599E-13</v>
      </c>
    </row>
    <row r="73" spans="1:4" x14ac:dyDescent="0.25">
      <c r="A73" s="16" t="s">
        <v>1659</v>
      </c>
      <c r="B73" s="16" t="s">
        <v>1796</v>
      </c>
      <c r="C73" s="16" t="s">
        <v>1797</v>
      </c>
      <c r="D73" s="16">
        <v>2.8769417128971599E-13</v>
      </c>
    </row>
    <row r="74" spans="1:4" x14ac:dyDescent="0.25">
      <c r="A74" s="16" t="s">
        <v>1659</v>
      </c>
      <c r="B74" s="16" t="s">
        <v>1798</v>
      </c>
      <c r="C74" s="16" t="s">
        <v>1799</v>
      </c>
      <c r="D74" s="16">
        <v>4.8707196800582996E-13</v>
      </c>
    </row>
    <row r="75" spans="1:4" x14ac:dyDescent="0.25">
      <c r="A75" s="16" t="s">
        <v>1659</v>
      </c>
      <c r="B75" s="16" t="s">
        <v>1800</v>
      </c>
      <c r="C75" s="16" t="s">
        <v>1801</v>
      </c>
      <c r="D75" s="16">
        <v>6.3150976042428301E-13</v>
      </c>
    </row>
    <row r="76" spans="1:4" x14ac:dyDescent="0.25">
      <c r="A76" s="16" t="s">
        <v>1659</v>
      </c>
      <c r="B76" s="16" t="s">
        <v>1802</v>
      </c>
      <c r="C76" s="16" t="s">
        <v>1803</v>
      </c>
      <c r="D76" s="16">
        <v>6.6660589918107098E-13</v>
      </c>
    </row>
    <row r="77" spans="1:4" x14ac:dyDescent="0.25">
      <c r="A77" s="16" t="s">
        <v>1659</v>
      </c>
      <c r="B77" s="16" t="s">
        <v>1804</v>
      </c>
      <c r="C77" s="16" t="s">
        <v>1805</v>
      </c>
      <c r="D77" s="16">
        <v>7.3503972246689398E-13</v>
      </c>
    </row>
    <row r="78" spans="1:4" x14ac:dyDescent="0.25">
      <c r="A78" s="16" t="s">
        <v>1659</v>
      </c>
      <c r="B78" s="16" t="s">
        <v>1806</v>
      </c>
      <c r="C78" s="16" t="s">
        <v>1807</v>
      </c>
      <c r="D78" s="16">
        <v>8.8923325034148604E-13</v>
      </c>
    </row>
    <row r="79" spans="1:4" x14ac:dyDescent="0.25">
      <c r="A79" s="16" t="s">
        <v>1659</v>
      </c>
      <c r="B79" s="16" t="s">
        <v>1808</v>
      </c>
      <c r="C79" s="16" t="s">
        <v>1809</v>
      </c>
      <c r="D79" s="16">
        <v>1.16337605796199E-12</v>
      </c>
    </row>
    <row r="80" spans="1:4" x14ac:dyDescent="0.25">
      <c r="A80" s="16" t="s">
        <v>1659</v>
      </c>
      <c r="B80" s="16" t="s">
        <v>1810</v>
      </c>
      <c r="C80" s="16" t="s">
        <v>1811</v>
      </c>
      <c r="D80" s="16">
        <v>1.1718579050429399E-12</v>
      </c>
    </row>
    <row r="81" spans="1:4" x14ac:dyDescent="0.25">
      <c r="A81" s="16" t="s">
        <v>1659</v>
      </c>
      <c r="B81" s="16" t="s">
        <v>1812</v>
      </c>
      <c r="C81" s="16" t="s">
        <v>1813</v>
      </c>
      <c r="D81" s="16">
        <v>2.63093981880823E-12</v>
      </c>
    </row>
    <row r="82" spans="1:4" x14ac:dyDescent="0.25">
      <c r="A82" s="16" t="s">
        <v>1659</v>
      </c>
      <c r="B82" s="16" t="s">
        <v>1814</v>
      </c>
      <c r="C82" s="16" t="s">
        <v>1815</v>
      </c>
      <c r="D82" s="16">
        <v>3.0544825934299302E-12</v>
      </c>
    </row>
    <row r="83" spans="1:4" x14ac:dyDescent="0.25">
      <c r="A83" s="16" t="s">
        <v>1659</v>
      </c>
      <c r="B83" s="16" t="s">
        <v>1816</v>
      </c>
      <c r="C83" s="16" t="s">
        <v>1817</v>
      </c>
      <c r="D83" s="16">
        <v>4.2350226835719497E-12</v>
      </c>
    </row>
    <row r="84" spans="1:4" x14ac:dyDescent="0.25">
      <c r="A84" s="16" t="s">
        <v>1659</v>
      </c>
      <c r="B84" s="16" t="s">
        <v>1818</v>
      </c>
      <c r="C84" s="16" t="s">
        <v>1819</v>
      </c>
      <c r="D84" s="16">
        <v>6.4524611609550702E-12</v>
      </c>
    </row>
    <row r="85" spans="1:4" x14ac:dyDescent="0.25">
      <c r="A85" s="16" t="s">
        <v>1659</v>
      </c>
      <c r="B85" s="16" t="s">
        <v>1820</v>
      </c>
      <c r="C85" s="16" t="s">
        <v>1821</v>
      </c>
      <c r="D85" s="16">
        <v>7.8185045746978598E-12</v>
      </c>
    </row>
    <row r="86" spans="1:4" x14ac:dyDescent="0.25">
      <c r="A86" s="16" t="s">
        <v>1659</v>
      </c>
      <c r="B86" s="16" t="s">
        <v>1822</v>
      </c>
      <c r="C86" s="16" t="s">
        <v>1823</v>
      </c>
      <c r="D86" s="16">
        <v>7.8185045746978598E-12</v>
      </c>
    </row>
    <row r="87" spans="1:4" x14ac:dyDescent="0.25">
      <c r="A87" s="16" t="s">
        <v>1659</v>
      </c>
      <c r="B87" s="16" t="s">
        <v>1824</v>
      </c>
      <c r="C87" s="16" t="s">
        <v>1825</v>
      </c>
      <c r="D87" s="16">
        <v>8.8872865050908203E-12</v>
      </c>
    </row>
    <row r="88" spans="1:4" x14ac:dyDescent="0.25">
      <c r="A88" s="16" t="s">
        <v>1659</v>
      </c>
      <c r="B88" s="16" t="s">
        <v>1826</v>
      </c>
      <c r="C88" s="16" t="s">
        <v>1827</v>
      </c>
      <c r="D88" s="16">
        <v>1.25090846196901E-11</v>
      </c>
    </row>
    <row r="89" spans="1:4" x14ac:dyDescent="0.25">
      <c r="A89" s="16" t="s">
        <v>1659</v>
      </c>
      <c r="B89" s="16" t="s">
        <v>1828</v>
      </c>
      <c r="C89" s="16" t="s">
        <v>1829</v>
      </c>
      <c r="D89" s="16">
        <v>1.28683649200647E-11</v>
      </c>
    </row>
    <row r="90" spans="1:4" x14ac:dyDescent="0.25">
      <c r="A90" s="16" t="s">
        <v>1659</v>
      </c>
      <c r="B90" s="16" t="s">
        <v>1830</v>
      </c>
      <c r="C90" s="16" t="s">
        <v>1831</v>
      </c>
      <c r="D90" s="16">
        <v>1.4664062149953302E-11</v>
      </c>
    </row>
    <row r="91" spans="1:4" x14ac:dyDescent="0.25">
      <c r="A91" s="16" t="s">
        <v>1659</v>
      </c>
      <c r="B91" s="16" t="s">
        <v>1832</v>
      </c>
      <c r="C91" s="16" t="s">
        <v>1833</v>
      </c>
      <c r="D91" s="16">
        <v>1.5431987333070599E-11</v>
      </c>
    </row>
    <row r="92" spans="1:4" x14ac:dyDescent="0.25">
      <c r="A92" s="16" t="s">
        <v>1659</v>
      </c>
      <c r="B92" s="16" t="s">
        <v>1834</v>
      </c>
      <c r="C92" s="16" t="s">
        <v>1835</v>
      </c>
      <c r="D92" s="16">
        <v>1.7793525383476001E-11</v>
      </c>
    </row>
    <row r="93" spans="1:4" x14ac:dyDescent="0.25">
      <c r="A93" s="16" t="s">
        <v>1659</v>
      </c>
      <c r="B93" s="16" t="s">
        <v>1836</v>
      </c>
      <c r="C93" s="16" t="s">
        <v>1837</v>
      </c>
      <c r="D93" s="16">
        <v>2.1511240050189801E-11</v>
      </c>
    </row>
    <row r="94" spans="1:4" x14ac:dyDescent="0.25">
      <c r="A94" s="16" t="s">
        <v>1659</v>
      </c>
      <c r="B94" s="16" t="s">
        <v>1838</v>
      </c>
      <c r="C94" s="16" t="s">
        <v>1839</v>
      </c>
      <c r="D94" s="16">
        <v>2.8558716179329301E-11</v>
      </c>
    </row>
    <row r="95" spans="1:4" x14ac:dyDescent="0.25">
      <c r="A95" s="16" t="s">
        <v>1659</v>
      </c>
      <c r="B95" s="16" t="s">
        <v>1840</v>
      </c>
      <c r="C95" s="16" t="s">
        <v>1841</v>
      </c>
      <c r="D95" s="16">
        <v>3.5160709453738997E-11</v>
      </c>
    </row>
    <row r="96" spans="1:4" x14ac:dyDescent="0.25">
      <c r="A96" s="16" t="s">
        <v>1659</v>
      </c>
      <c r="B96" s="16" t="s">
        <v>1842</v>
      </c>
      <c r="C96" s="16" t="s">
        <v>1843</v>
      </c>
      <c r="D96" s="16">
        <v>3.7698802488676498E-11</v>
      </c>
    </row>
    <row r="97" spans="1:4" x14ac:dyDescent="0.25">
      <c r="A97" s="16" t="s">
        <v>1659</v>
      </c>
      <c r="B97" s="16" t="s">
        <v>1844</v>
      </c>
      <c r="C97" s="16" t="s">
        <v>1845</v>
      </c>
      <c r="D97" s="16">
        <v>3.83402150113761E-11</v>
      </c>
    </row>
    <row r="98" spans="1:4" x14ac:dyDescent="0.25">
      <c r="A98" s="16" t="s">
        <v>1659</v>
      </c>
      <c r="B98" s="16" t="s">
        <v>1846</v>
      </c>
      <c r="C98" s="16" t="s">
        <v>1847</v>
      </c>
      <c r="D98" s="16">
        <v>3.9533146687949803E-11</v>
      </c>
    </row>
    <row r="99" spans="1:4" x14ac:dyDescent="0.25">
      <c r="A99" s="16" t="s">
        <v>1659</v>
      </c>
      <c r="B99" s="16" t="s">
        <v>1848</v>
      </c>
      <c r="C99" s="16" t="s">
        <v>1849</v>
      </c>
      <c r="D99" s="16">
        <v>5.5954126605684103E-11</v>
      </c>
    </row>
    <row r="100" spans="1:4" x14ac:dyDescent="0.25">
      <c r="A100" s="16" t="s">
        <v>1659</v>
      </c>
      <c r="B100" s="16" t="s">
        <v>1850</v>
      </c>
      <c r="C100" s="16" t="s">
        <v>1851</v>
      </c>
      <c r="D100" s="16">
        <v>6.08995449507391E-11</v>
      </c>
    </row>
    <row r="101" spans="1:4" x14ac:dyDescent="0.25">
      <c r="A101" s="16" t="s">
        <v>1659</v>
      </c>
      <c r="B101" s="16" t="s">
        <v>1852</v>
      </c>
      <c r="C101" s="16" t="s">
        <v>1853</v>
      </c>
      <c r="D101" s="16">
        <v>6.7722908514700404E-11</v>
      </c>
    </row>
    <row r="102" spans="1:4" x14ac:dyDescent="0.25">
      <c r="A102" s="16" t="s">
        <v>1659</v>
      </c>
      <c r="B102" s="16" t="s">
        <v>1854</v>
      </c>
      <c r="C102" s="16" t="s">
        <v>1855</v>
      </c>
      <c r="D102" s="16">
        <v>8.4293003691696696E-11</v>
      </c>
    </row>
    <row r="103" spans="1:4" x14ac:dyDescent="0.25">
      <c r="A103" s="16" t="s">
        <v>1659</v>
      </c>
      <c r="B103" s="16" t="s">
        <v>1856</v>
      </c>
      <c r="C103" s="16" t="s">
        <v>1857</v>
      </c>
      <c r="D103" s="16">
        <v>9.15650024080849E-11</v>
      </c>
    </row>
    <row r="104" spans="1:4" x14ac:dyDescent="0.25">
      <c r="A104" s="16" t="s">
        <v>1659</v>
      </c>
      <c r="B104" s="16" t="s">
        <v>1858</v>
      </c>
      <c r="C104" s="16" t="s">
        <v>1859</v>
      </c>
      <c r="D104" s="16">
        <v>9.3376769961131896E-11</v>
      </c>
    </row>
    <row r="105" spans="1:4" x14ac:dyDescent="0.25">
      <c r="A105" s="16" t="s">
        <v>1659</v>
      </c>
      <c r="B105" s="16" t="s">
        <v>1860</v>
      </c>
      <c r="C105" s="16" t="s">
        <v>1861</v>
      </c>
      <c r="D105" s="16">
        <v>1.00976682638779E-10</v>
      </c>
    </row>
    <row r="106" spans="1:4" x14ac:dyDescent="0.25">
      <c r="A106" s="16" t="s">
        <v>1659</v>
      </c>
      <c r="B106" s="16" t="s">
        <v>1862</v>
      </c>
      <c r="C106" s="16" t="s">
        <v>1863</v>
      </c>
      <c r="D106" s="16">
        <v>1.1786313605761E-10</v>
      </c>
    </row>
    <row r="107" spans="1:4" x14ac:dyDescent="0.25">
      <c r="A107" s="16" t="s">
        <v>1659</v>
      </c>
      <c r="B107" s="16" t="s">
        <v>1864</v>
      </c>
      <c r="C107" s="16" t="s">
        <v>1865</v>
      </c>
      <c r="D107" s="16">
        <v>1.5021548984212399E-10</v>
      </c>
    </row>
    <row r="108" spans="1:4" x14ac:dyDescent="0.25">
      <c r="A108" s="16" t="s">
        <v>1659</v>
      </c>
      <c r="B108" s="16" t="s">
        <v>1866</v>
      </c>
      <c r="C108" s="16" t="s">
        <v>1867</v>
      </c>
      <c r="D108" s="16">
        <v>1.5823707998046699E-10</v>
      </c>
    </row>
    <row r="109" spans="1:4" x14ac:dyDescent="0.25">
      <c r="A109" s="16" t="s">
        <v>1659</v>
      </c>
      <c r="B109" s="16" t="s">
        <v>1868</v>
      </c>
      <c r="C109" s="16" t="s">
        <v>1869</v>
      </c>
      <c r="D109" s="16">
        <v>1.65552029325865E-10</v>
      </c>
    </row>
    <row r="110" spans="1:4" x14ac:dyDescent="0.25">
      <c r="A110" s="16" t="s">
        <v>1659</v>
      </c>
      <c r="B110" s="16" t="s">
        <v>1870</v>
      </c>
      <c r="C110" s="16" t="s">
        <v>1871</v>
      </c>
      <c r="D110" s="16">
        <v>1.79101176029842E-10</v>
      </c>
    </row>
    <row r="111" spans="1:4" x14ac:dyDescent="0.25">
      <c r="A111" s="16" t="s">
        <v>1659</v>
      </c>
      <c r="B111" s="16" t="s">
        <v>1872</v>
      </c>
      <c r="C111" s="16" t="s">
        <v>1873</v>
      </c>
      <c r="D111" s="16">
        <v>2.0366155315357899E-10</v>
      </c>
    </row>
    <row r="112" spans="1:4" x14ac:dyDescent="0.25">
      <c r="A112" s="16" t="s">
        <v>1659</v>
      </c>
      <c r="B112" s="16" t="s">
        <v>1874</v>
      </c>
      <c r="C112" s="16" t="s">
        <v>1875</v>
      </c>
      <c r="D112" s="16">
        <v>2.0452040866551001E-10</v>
      </c>
    </row>
    <row r="113" spans="1:4" x14ac:dyDescent="0.25">
      <c r="A113" s="16" t="s">
        <v>1659</v>
      </c>
      <c r="B113" s="16" t="s">
        <v>1876</v>
      </c>
      <c r="C113" s="16" t="s">
        <v>1877</v>
      </c>
      <c r="D113" s="16">
        <v>2.1431043127361101E-10</v>
      </c>
    </row>
    <row r="114" spans="1:4" x14ac:dyDescent="0.25">
      <c r="A114" s="16" t="s">
        <v>1659</v>
      </c>
      <c r="B114" s="16" t="s">
        <v>1878</v>
      </c>
      <c r="C114" s="16" t="s">
        <v>1879</v>
      </c>
      <c r="D114" s="16">
        <v>2.3724244009586099E-10</v>
      </c>
    </row>
    <row r="115" spans="1:4" x14ac:dyDescent="0.25">
      <c r="A115" s="16" t="s">
        <v>1659</v>
      </c>
      <c r="B115" s="16" t="s">
        <v>1880</v>
      </c>
      <c r="C115" s="16" t="s">
        <v>1881</v>
      </c>
      <c r="D115" s="16">
        <v>2.91798593875251E-10</v>
      </c>
    </row>
    <row r="116" spans="1:4" x14ac:dyDescent="0.25">
      <c r="A116" s="16" t="s">
        <v>1659</v>
      </c>
      <c r="B116" s="16" t="s">
        <v>1882</v>
      </c>
      <c r="C116" s="16" t="s">
        <v>1883</v>
      </c>
      <c r="D116" s="16">
        <v>3.4787595326222802E-10</v>
      </c>
    </row>
    <row r="117" spans="1:4" x14ac:dyDescent="0.25">
      <c r="A117" s="16" t="s">
        <v>1659</v>
      </c>
      <c r="B117" s="16" t="s">
        <v>1884</v>
      </c>
      <c r="C117" s="16" t="s">
        <v>1885</v>
      </c>
      <c r="D117" s="16">
        <v>3.5110072146290899E-10</v>
      </c>
    </row>
    <row r="118" spans="1:4" x14ac:dyDescent="0.25">
      <c r="A118" s="16" t="s">
        <v>1659</v>
      </c>
      <c r="B118" s="16" t="s">
        <v>1886</v>
      </c>
      <c r="C118" s="16" t="s">
        <v>1887</v>
      </c>
      <c r="D118" s="16">
        <v>4.24195024542495E-10</v>
      </c>
    </row>
    <row r="119" spans="1:4" x14ac:dyDescent="0.25">
      <c r="A119" s="16" t="s">
        <v>1659</v>
      </c>
      <c r="B119" s="16" t="s">
        <v>1888</v>
      </c>
      <c r="C119" s="16" t="s">
        <v>1889</v>
      </c>
      <c r="D119" s="16">
        <v>4.9508293610459296E-10</v>
      </c>
    </row>
    <row r="120" spans="1:4" x14ac:dyDescent="0.25">
      <c r="A120" s="16" t="s">
        <v>1659</v>
      </c>
      <c r="B120" s="16" t="s">
        <v>1890</v>
      </c>
      <c r="C120" s="16" t="s">
        <v>1891</v>
      </c>
      <c r="D120" s="16">
        <v>6.0479775404159096E-10</v>
      </c>
    </row>
    <row r="121" spans="1:4" x14ac:dyDescent="0.25">
      <c r="A121" s="16" t="s">
        <v>1659</v>
      </c>
      <c r="B121" s="16" t="s">
        <v>1892</v>
      </c>
      <c r="C121" s="16" t="s">
        <v>1893</v>
      </c>
      <c r="D121" s="16">
        <v>6.0897477324970205E-10</v>
      </c>
    </row>
    <row r="122" spans="1:4" x14ac:dyDescent="0.25">
      <c r="A122" s="16" t="s">
        <v>1659</v>
      </c>
      <c r="B122" s="16" t="s">
        <v>1894</v>
      </c>
      <c r="C122" s="16" t="s">
        <v>1895</v>
      </c>
      <c r="D122" s="16">
        <v>6.8481325834127197E-10</v>
      </c>
    </row>
    <row r="123" spans="1:4" x14ac:dyDescent="0.25">
      <c r="A123" s="16" t="s">
        <v>1659</v>
      </c>
      <c r="B123" s="16" t="s">
        <v>1896</v>
      </c>
      <c r="C123" s="16" t="s">
        <v>1897</v>
      </c>
      <c r="D123" s="16">
        <v>7.2365707540117697E-10</v>
      </c>
    </row>
    <row r="124" spans="1:4" x14ac:dyDescent="0.25">
      <c r="A124" s="16" t="s">
        <v>1659</v>
      </c>
      <c r="B124" s="16" t="s">
        <v>1898</v>
      </c>
      <c r="C124" s="16" t="s">
        <v>1899</v>
      </c>
      <c r="D124" s="16">
        <v>7.2707900802497101E-10</v>
      </c>
    </row>
    <row r="125" spans="1:4" x14ac:dyDescent="0.25">
      <c r="A125" s="16" t="s">
        <v>1659</v>
      </c>
      <c r="B125" s="16" t="s">
        <v>1900</v>
      </c>
      <c r="C125" s="16" t="s">
        <v>1901</v>
      </c>
      <c r="D125" s="16">
        <v>7.9732636268010199E-10</v>
      </c>
    </row>
    <row r="126" spans="1:4" x14ac:dyDescent="0.25">
      <c r="A126" s="16" t="s">
        <v>1659</v>
      </c>
      <c r="B126" s="16" t="s">
        <v>1902</v>
      </c>
      <c r="C126" s="16" t="s">
        <v>1903</v>
      </c>
      <c r="D126" s="16">
        <v>9.2763578678621201E-10</v>
      </c>
    </row>
    <row r="127" spans="1:4" x14ac:dyDescent="0.25">
      <c r="A127" s="16" t="s">
        <v>1659</v>
      </c>
      <c r="B127" s="16" t="s">
        <v>1904</v>
      </c>
      <c r="C127" s="16" t="s">
        <v>1905</v>
      </c>
      <c r="D127" s="16">
        <v>1.1674330511611001E-9</v>
      </c>
    </row>
    <row r="128" spans="1:4" x14ac:dyDescent="0.25">
      <c r="A128" s="16" t="s">
        <v>1659</v>
      </c>
      <c r="B128" s="16" t="s">
        <v>1906</v>
      </c>
      <c r="C128" s="16" t="s">
        <v>1907</v>
      </c>
      <c r="D128" s="16">
        <v>1.3298625466378499E-9</v>
      </c>
    </row>
    <row r="129" spans="1:4" x14ac:dyDescent="0.25">
      <c r="A129" s="16" t="s">
        <v>1659</v>
      </c>
      <c r="B129" s="16" t="s">
        <v>1908</v>
      </c>
      <c r="C129" s="16" t="s">
        <v>1909</v>
      </c>
      <c r="D129" s="16">
        <v>1.58931739507261E-9</v>
      </c>
    </row>
    <row r="130" spans="1:4" x14ac:dyDescent="0.25">
      <c r="A130" s="16" t="s">
        <v>1659</v>
      </c>
      <c r="B130" s="16" t="s">
        <v>1910</v>
      </c>
      <c r="C130" s="16" t="s">
        <v>1911</v>
      </c>
      <c r="D130" s="16">
        <v>1.65506796102937E-9</v>
      </c>
    </row>
    <row r="131" spans="1:4" x14ac:dyDescent="0.25">
      <c r="A131" s="16" t="s">
        <v>1659</v>
      </c>
      <c r="B131" s="16" t="s">
        <v>1912</v>
      </c>
      <c r="C131" s="16" t="s">
        <v>1913</v>
      </c>
      <c r="D131" s="16">
        <v>1.6606569970605E-9</v>
      </c>
    </row>
    <row r="132" spans="1:4" x14ac:dyDescent="0.25">
      <c r="A132" s="16" t="s">
        <v>1659</v>
      </c>
      <c r="B132" s="16" t="s">
        <v>1914</v>
      </c>
      <c r="C132" s="16" t="s">
        <v>1915</v>
      </c>
      <c r="D132" s="16">
        <v>1.8765402684953398E-9</v>
      </c>
    </row>
    <row r="133" spans="1:4" x14ac:dyDescent="0.25">
      <c r="A133" s="16" t="s">
        <v>1659</v>
      </c>
      <c r="B133" s="16" t="s">
        <v>1916</v>
      </c>
      <c r="C133" s="16" t="s">
        <v>1917</v>
      </c>
      <c r="D133" s="16">
        <v>2.0118125531509302E-9</v>
      </c>
    </row>
    <row r="134" spans="1:4" x14ac:dyDescent="0.25">
      <c r="A134" s="16" t="s">
        <v>1659</v>
      </c>
      <c r="B134" s="16" t="s">
        <v>1918</v>
      </c>
      <c r="C134" s="16" t="s">
        <v>1919</v>
      </c>
      <c r="D134" s="16">
        <v>2.0202364273899702E-9</v>
      </c>
    </row>
    <row r="135" spans="1:4" x14ac:dyDescent="0.25">
      <c r="A135" s="16" t="s">
        <v>1659</v>
      </c>
      <c r="B135" s="16" t="s">
        <v>1920</v>
      </c>
      <c r="C135" s="16" t="s">
        <v>1921</v>
      </c>
      <c r="D135" s="16">
        <v>2.2941551855663199E-9</v>
      </c>
    </row>
    <row r="136" spans="1:4" x14ac:dyDescent="0.25">
      <c r="A136" s="16" t="s">
        <v>1659</v>
      </c>
      <c r="B136" s="16" t="s">
        <v>1922</v>
      </c>
      <c r="C136" s="16" t="s">
        <v>1923</v>
      </c>
      <c r="D136" s="16">
        <v>2.8839755230284502E-9</v>
      </c>
    </row>
    <row r="137" spans="1:4" x14ac:dyDescent="0.25">
      <c r="A137" s="16" t="s">
        <v>1659</v>
      </c>
      <c r="B137" s="16" t="s">
        <v>1924</v>
      </c>
      <c r="C137" s="16" t="s">
        <v>1925</v>
      </c>
      <c r="D137" s="16">
        <v>3.0351829165733799E-9</v>
      </c>
    </row>
    <row r="138" spans="1:4" x14ac:dyDescent="0.25">
      <c r="A138" s="16" t="s">
        <v>1659</v>
      </c>
      <c r="B138" s="16" t="s">
        <v>1926</v>
      </c>
      <c r="C138" s="16" t="s">
        <v>1927</v>
      </c>
      <c r="D138" s="16">
        <v>4.0186348009210297E-9</v>
      </c>
    </row>
    <row r="139" spans="1:4" x14ac:dyDescent="0.25">
      <c r="A139" s="16" t="s">
        <v>1659</v>
      </c>
      <c r="B139" s="16" t="s">
        <v>1928</v>
      </c>
      <c r="C139" s="16" t="s">
        <v>1929</v>
      </c>
      <c r="D139" s="16">
        <v>4.9378505589458802E-9</v>
      </c>
    </row>
    <row r="140" spans="1:4" x14ac:dyDescent="0.25">
      <c r="A140" s="16" t="s">
        <v>1659</v>
      </c>
      <c r="B140" s="16" t="s">
        <v>1930</v>
      </c>
      <c r="C140" s="16" t="s">
        <v>1931</v>
      </c>
      <c r="D140" s="16">
        <v>5.0901457624467998E-9</v>
      </c>
    </row>
    <row r="141" spans="1:4" x14ac:dyDescent="0.25">
      <c r="A141" s="16" t="s">
        <v>1659</v>
      </c>
      <c r="B141" s="16" t="s">
        <v>1932</v>
      </c>
      <c r="C141" s="16" t="s">
        <v>1933</v>
      </c>
      <c r="D141" s="16">
        <v>6.9392926785336101E-9</v>
      </c>
    </row>
    <row r="142" spans="1:4" x14ac:dyDescent="0.25">
      <c r="A142" s="16" t="s">
        <v>1659</v>
      </c>
      <c r="B142" s="16" t="s">
        <v>1934</v>
      </c>
      <c r="C142" s="16" t="s">
        <v>1935</v>
      </c>
      <c r="D142" s="16">
        <v>7.1436701451649102E-9</v>
      </c>
    </row>
    <row r="143" spans="1:4" x14ac:dyDescent="0.25">
      <c r="A143" s="16" t="s">
        <v>1659</v>
      </c>
      <c r="B143" s="16" t="s">
        <v>1936</v>
      </c>
      <c r="C143" s="16" t="s">
        <v>1937</v>
      </c>
      <c r="D143" s="16">
        <v>7.6683884882300398E-9</v>
      </c>
    </row>
    <row r="144" spans="1:4" x14ac:dyDescent="0.25">
      <c r="A144" s="16" t="s">
        <v>1659</v>
      </c>
      <c r="B144" s="16" t="s">
        <v>1938</v>
      </c>
      <c r="C144" s="16" t="s">
        <v>1939</v>
      </c>
      <c r="D144" s="16">
        <v>1.5208363061165701E-8</v>
      </c>
    </row>
    <row r="145" spans="1:4" x14ac:dyDescent="0.25">
      <c r="A145" s="16" t="s">
        <v>1659</v>
      </c>
      <c r="B145" s="16" t="s">
        <v>1940</v>
      </c>
      <c r="C145" s="16" t="s">
        <v>1941</v>
      </c>
      <c r="D145" s="16">
        <v>1.9268233962260301E-8</v>
      </c>
    </row>
    <row r="146" spans="1:4" x14ac:dyDescent="0.25">
      <c r="A146" s="16" t="s">
        <v>1659</v>
      </c>
      <c r="B146" s="16" t="s">
        <v>1942</v>
      </c>
      <c r="C146" s="16" t="s">
        <v>1943</v>
      </c>
      <c r="D146" s="16">
        <v>1.9889540293921201E-8</v>
      </c>
    </row>
    <row r="147" spans="1:4" x14ac:dyDescent="0.25">
      <c r="A147" s="16" t="s">
        <v>1659</v>
      </c>
      <c r="B147" s="16" t="s">
        <v>1944</v>
      </c>
      <c r="C147" s="16" t="s">
        <v>1945</v>
      </c>
      <c r="D147" s="16">
        <v>2.3868115537260501E-8</v>
      </c>
    </row>
    <row r="148" spans="1:4" x14ac:dyDescent="0.25">
      <c r="A148" s="16" t="s">
        <v>1659</v>
      </c>
      <c r="B148" s="16" t="s">
        <v>1946</v>
      </c>
      <c r="C148" s="16" t="s">
        <v>1947</v>
      </c>
      <c r="D148" s="16">
        <v>3.2040484709017197E-8</v>
      </c>
    </row>
    <row r="149" spans="1:4" x14ac:dyDescent="0.25">
      <c r="A149" s="16" t="s">
        <v>1659</v>
      </c>
      <c r="B149" s="16" t="s">
        <v>1948</v>
      </c>
      <c r="C149" s="16" t="s">
        <v>1949</v>
      </c>
      <c r="D149" s="16">
        <v>3.3167870735168E-8</v>
      </c>
    </row>
    <row r="150" spans="1:4" x14ac:dyDescent="0.25">
      <c r="A150" s="16" t="s">
        <v>1659</v>
      </c>
      <c r="B150" s="16" t="s">
        <v>1950</v>
      </c>
      <c r="C150" s="16" t="s">
        <v>1951</v>
      </c>
      <c r="D150" s="16">
        <v>3.4147064030367298E-8</v>
      </c>
    </row>
    <row r="151" spans="1:4" x14ac:dyDescent="0.25">
      <c r="A151" s="16" t="s">
        <v>1659</v>
      </c>
      <c r="B151" s="16" t="s">
        <v>1952</v>
      </c>
      <c r="C151" s="16" t="s">
        <v>1953</v>
      </c>
      <c r="D151" s="16">
        <v>3.8263225873672298E-8</v>
      </c>
    </row>
    <row r="152" spans="1:4" x14ac:dyDescent="0.25">
      <c r="A152" s="16" t="s">
        <v>1659</v>
      </c>
      <c r="B152" s="16" t="s">
        <v>1954</v>
      </c>
      <c r="C152" s="16" t="s">
        <v>1955</v>
      </c>
      <c r="D152" s="16">
        <v>4.0815956564768302E-8</v>
      </c>
    </row>
    <row r="153" spans="1:4" x14ac:dyDescent="0.25">
      <c r="A153" s="16" t="s">
        <v>1659</v>
      </c>
      <c r="B153" s="16" t="s">
        <v>1956</v>
      </c>
      <c r="C153" s="16" t="s">
        <v>1957</v>
      </c>
      <c r="D153" s="16">
        <v>4.3645814490802302E-8</v>
      </c>
    </row>
    <row r="154" spans="1:4" x14ac:dyDescent="0.25">
      <c r="A154" s="16" t="s">
        <v>1659</v>
      </c>
      <c r="B154" s="16" t="s">
        <v>1958</v>
      </c>
      <c r="C154" s="16" t="s">
        <v>1959</v>
      </c>
      <c r="D154" s="16">
        <v>4.9381468878063497E-8</v>
      </c>
    </row>
    <row r="155" spans="1:4" x14ac:dyDescent="0.25">
      <c r="A155" s="16" t="s">
        <v>1659</v>
      </c>
      <c r="B155" s="16" t="s">
        <v>1960</v>
      </c>
      <c r="C155" s="16" t="s">
        <v>1961</v>
      </c>
      <c r="D155" s="16">
        <v>5.0109995058349498E-8</v>
      </c>
    </row>
    <row r="156" spans="1:4" x14ac:dyDescent="0.25">
      <c r="A156" s="16" t="s">
        <v>1659</v>
      </c>
      <c r="B156" s="16" t="s">
        <v>1962</v>
      </c>
      <c r="C156" s="16" t="s">
        <v>1963</v>
      </c>
      <c r="D156" s="16">
        <v>5.5941181323858401E-8</v>
      </c>
    </row>
    <row r="157" spans="1:4" x14ac:dyDescent="0.25">
      <c r="A157" s="16" t="s">
        <v>1659</v>
      </c>
      <c r="B157" s="16" t="s">
        <v>1964</v>
      </c>
      <c r="C157" s="16" t="s">
        <v>1965</v>
      </c>
      <c r="D157" s="16">
        <v>6.1960292110918601E-8</v>
      </c>
    </row>
    <row r="158" spans="1:4" x14ac:dyDescent="0.25">
      <c r="A158" s="16" t="s">
        <v>1659</v>
      </c>
      <c r="B158" s="16" t="s">
        <v>1966</v>
      </c>
      <c r="C158" s="16" t="s">
        <v>1967</v>
      </c>
      <c r="D158" s="16">
        <v>7.2505083606049E-8</v>
      </c>
    </row>
    <row r="159" spans="1:4" x14ac:dyDescent="0.25">
      <c r="A159" s="16" t="s">
        <v>1659</v>
      </c>
      <c r="B159" s="16" t="s">
        <v>1968</v>
      </c>
      <c r="C159" s="16" t="s">
        <v>1969</v>
      </c>
      <c r="D159" s="16">
        <v>7.5694104311237395E-8</v>
      </c>
    </row>
    <row r="160" spans="1:4" x14ac:dyDescent="0.25">
      <c r="A160" s="16" t="s">
        <v>1659</v>
      </c>
      <c r="B160" s="16" t="s">
        <v>1970</v>
      </c>
      <c r="C160" s="16" t="s">
        <v>1971</v>
      </c>
      <c r="D160" s="16">
        <v>7.6455403565668095E-8</v>
      </c>
    </row>
    <row r="161" spans="1:4" x14ac:dyDescent="0.25">
      <c r="A161" s="16" t="s">
        <v>1659</v>
      </c>
      <c r="B161" s="16" t="s">
        <v>1972</v>
      </c>
      <c r="C161" s="16" t="s">
        <v>1973</v>
      </c>
      <c r="D161" s="16">
        <v>1.06443499695895E-7</v>
      </c>
    </row>
    <row r="162" spans="1:4" x14ac:dyDescent="0.25">
      <c r="A162" s="16" t="s">
        <v>1659</v>
      </c>
      <c r="B162" s="16" t="s">
        <v>1974</v>
      </c>
      <c r="C162" s="16" t="s">
        <v>1975</v>
      </c>
      <c r="D162" s="16">
        <v>1.1108009050150599E-7</v>
      </c>
    </row>
    <row r="163" spans="1:4" x14ac:dyDescent="0.25">
      <c r="A163" s="16" t="s">
        <v>1659</v>
      </c>
      <c r="B163" s="16" t="s">
        <v>1976</v>
      </c>
      <c r="C163" s="16" t="s">
        <v>1977</v>
      </c>
      <c r="D163" s="16">
        <v>1.1895765071558801E-7</v>
      </c>
    </row>
    <row r="164" spans="1:4" x14ac:dyDescent="0.25">
      <c r="A164" s="16" t="s">
        <v>1659</v>
      </c>
      <c r="B164" s="16" t="s">
        <v>1978</v>
      </c>
      <c r="C164" s="16" t="s">
        <v>1979</v>
      </c>
      <c r="D164" s="16">
        <v>1.5208766996800899E-7</v>
      </c>
    </row>
    <row r="165" spans="1:4" x14ac:dyDescent="0.25">
      <c r="A165" s="16" t="s">
        <v>1659</v>
      </c>
      <c r="B165" s="16" t="s">
        <v>1980</v>
      </c>
      <c r="C165" s="16" t="s">
        <v>1981</v>
      </c>
      <c r="D165" s="16">
        <v>1.55329651768604E-7</v>
      </c>
    </row>
    <row r="166" spans="1:4" x14ac:dyDescent="0.25">
      <c r="A166" s="16" t="s">
        <v>1659</v>
      </c>
      <c r="B166" s="16" t="s">
        <v>1982</v>
      </c>
      <c r="C166" s="16" t="s">
        <v>1983</v>
      </c>
      <c r="D166" s="16">
        <v>1.92705966209974E-7</v>
      </c>
    </row>
    <row r="167" spans="1:4" x14ac:dyDescent="0.25">
      <c r="A167" s="16" t="s">
        <v>1659</v>
      </c>
      <c r="B167" s="16" t="s">
        <v>1984</v>
      </c>
      <c r="C167" s="16" t="s">
        <v>1985</v>
      </c>
      <c r="D167" s="16">
        <v>2.4314117262764798E-7</v>
      </c>
    </row>
    <row r="168" spans="1:4" x14ac:dyDescent="0.25">
      <c r="A168" s="16" t="s">
        <v>1659</v>
      </c>
      <c r="B168" s="16" t="s">
        <v>1986</v>
      </c>
      <c r="C168" s="16" t="s">
        <v>1987</v>
      </c>
      <c r="D168" s="16">
        <v>2.4499011487437598E-7</v>
      </c>
    </row>
    <row r="169" spans="1:4" x14ac:dyDescent="0.25">
      <c r="A169" s="16" t="s">
        <v>1659</v>
      </c>
      <c r="B169" s="16" t="s">
        <v>1988</v>
      </c>
      <c r="C169" s="16" t="s">
        <v>1989</v>
      </c>
      <c r="D169" s="16">
        <v>2.61330213289792E-7</v>
      </c>
    </row>
    <row r="170" spans="1:4" x14ac:dyDescent="0.25">
      <c r="A170" s="16" t="s">
        <v>1659</v>
      </c>
      <c r="B170" s="16" t="s">
        <v>1990</v>
      </c>
      <c r="C170" s="16" t="s">
        <v>1991</v>
      </c>
      <c r="D170" s="16">
        <v>2.7487738424422101E-7</v>
      </c>
    </row>
    <row r="171" spans="1:4" x14ac:dyDescent="0.25">
      <c r="A171" s="16" t="s">
        <v>1659</v>
      </c>
      <c r="B171" s="16" t="s">
        <v>1992</v>
      </c>
      <c r="C171" s="16" t="s">
        <v>1993</v>
      </c>
      <c r="D171" s="16">
        <v>3.67620041018846E-7</v>
      </c>
    </row>
    <row r="172" spans="1:4" x14ac:dyDescent="0.25">
      <c r="A172" s="16" t="s">
        <v>1659</v>
      </c>
      <c r="B172" s="16" t="s">
        <v>1994</v>
      </c>
      <c r="C172" s="16" t="s">
        <v>1995</v>
      </c>
      <c r="D172" s="16">
        <v>5.0576571659714196E-7</v>
      </c>
    </row>
    <row r="173" spans="1:4" x14ac:dyDescent="0.25">
      <c r="A173" s="16" t="s">
        <v>1659</v>
      </c>
      <c r="B173" s="16" t="s">
        <v>1996</v>
      </c>
      <c r="C173" s="16" t="s">
        <v>1997</v>
      </c>
      <c r="D173" s="16">
        <v>5.45462372697814E-7</v>
      </c>
    </row>
    <row r="174" spans="1:4" x14ac:dyDescent="0.25">
      <c r="A174" s="16" t="s">
        <v>1659</v>
      </c>
      <c r="B174" s="16" t="s">
        <v>1998</v>
      </c>
      <c r="C174" s="16" t="s">
        <v>1999</v>
      </c>
      <c r="D174" s="16">
        <v>6.2395229086025695E-7</v>
      </c>
    </row>
    <row r="175" spans="1:4" x14ac:dyDescent="0.25">
      <c r="A175" s="16" t="s">
        <v>1659</v>
      </c>
      <c r="B175" s="16" t="s">
        <v>2000</v>
      </c>
      <c r="C175" s="16" t="s">
        <v>2001</v>
      </c>
      <c r="D175" s="16">
        <v>7.0237730248296895E-7</v>
      </c>
    </row>
    <row r="176" spans="1:4" x14ac:dyDescent="0.25">
      <c r="A176" s="16" t="s">
        <v>1659</v>
      </c>
      <c r="B176" s="16" t="s">
        <v>2002</v>
      </c>
      <c r="C176" s="16" t="s">
        <v>2003</v>
      </c>
      <c r="D176" s="16">
        <v>7.0237730248296895E-7</v>
      </c>
    </row>
    <row r="177" spans="1:4" x14ac:dyDescent="0.25">
      <c r="A177" s="16" t="s">
        <v>1659</v>
      </c>
      <c r="B177" s="16" t="s">
        <v>2004</v>
      </c>
      <c r="C177" s="16" t="s">
        <v>2005</v>
      </c>
      <c r="D177" s="16">
        <v>7.8330961084174196E-7</v>
      </c>
    </row>
    <row r="178" spans="1:4" x14ac:dyDescent="0.25">
      <c r="A178" s="16" t="s">
        <v>1659</v>
      </c>
      <c r="B178" s="16" t="s">
        <v>2006</v>
      </c>
      <c r="C178" s="16" t="s">
        <v>2007</v>
      </c>
      <c r="D178" s="16">
        <v>7.8766586298578196E-7</v>
      </c>
    </row>
    <row r="179" spans="1:4" x14ac:dyDescent="0.25">
      <c r="A179" s="16" t="s">
        <v>1659</v>
      </c>
      <c r="B179" s="16" t="s">
        <v>2008</v>
      </c>
      <c r="C179" s="16" t="s">
        <v>2009</v>
      </c>
      <c r="D179" s="16">
        <v>8.5590913704174203E-7</v>
      </c>
    </row>
    <row r="180" spans="1:4" x14ac:dyDescent="0.25">
      <c r="A180" s="16" t="s">
        <v>1659</v>
      </c>
      <c r="B180" s="16" t="s">
        <v>2010</v>
      </c>
      <c r="C180" s="16" t="s">
        <v>2011</v>
      </c>
      <c r="D180" s="16">
        <v>8.8180094099591295E-7</v>
      </c>
    </row>
    <row r="181" spans="1:4" x14ac:dyDescent="0.25">
      <c r="A181" s="16" t="s">
        <v>1659</v>
      </c>
      <c r="B181" s="16" t="s">
        <v>2012</v>
      </c>
      <c r="C181" s="16" t="s">
        <v>2013</v>
      </c>
      <c r="D181" s="16">
        <v>9.19793030858868E-7</v>
      </c>
    </row>
    <row r="182" spans="1:4" x14ac:dyDescent="0.25">
      <c r="A182" s="16" t="s">
        <v>1659</v>
      </c>
      <c r="B182" s="16" t="s">
        <v>2014</v>
      </c>
      <c r="C182" s="16" t="s">
        <v>2015</v>
      </c>
      <c r="D182" s="16">
        <v>9.4905875363363097E-7</v>
      </c>
    </row>
    <row r="183" spans="1:4" x14ac:dyDescent="0.25">
      <c r="A183" s="16" t="s">
        <v>1659</v>
      </c>
      <c r="B183" s="16" t="s">
        <v>2016</v>
      </c>
      <c r="C183" s="16" t="s">
        <v>2017</v>
      </c>
      <c r="D183" s="16">
        <v>9.4905875363363097E-7</v>
      </c>
    </row>
    <row r="184" spans="1:4" x14ac:dyDescent="0.25">
      <c r="A184" s="16" t="s">
        <v>1659</v>
      </c>
      <c r="B184" s="16" t="s">
        <v>2018</v>
      </c>
      <c r="C184" s="16" t="s">
        <v>2019</v>
      </c>
      <c r="D184" s="16">
        <v>1.09972186179567E-6</v>
      </c>
    </row>
    <row r="185" spans="1:4" x14ac:dyDescent="0.25">
      <c r="A185" s="16" t="s">
        <v>1659</v>
      </c>
      <c r="B185" s="16" t="s">
        <v>2020</v>
      </c>
      <c r="C185" s="16" t="s">
        <v>2021</v>
      </c>
      <c r="D185" s="16">
        <v>1.2251988019204399E-6</v>
      </c>
    </row>
    <row r="186" spans="1:4" x14ac:dyDescent="0.25">
      <c r="A186" s="16" t="s">
        <v>1659</v>
      </c>
      <c r="B186" s="16" t="s">
        <v>2022</v>
      </c>
      <c r="C186" s="16" t="s">
        <v>2023</v>
      </c>
      <c r="D186" s="16">
        <v>1.2251988019204399E-6</v>
      </c>
    </row>
    <row r="187" spans="1:4" x14ac:dyDescent="0.25">
      <c r="A187" s="16" t="s">
        <v>1659</v>
      </c>
      <c r="B187" s="16" t="s">
        <v>2024</v>
      </c>
      <c r="C187" s="16" t="s">
        <v>2025</v>
      </c>
      <c r="D187" s="16">
        <v>1.2663749666091301E-6</v>
      </c>
    </row>
    <row r="188" spans="1:4" x14ac:dyDescent="0.25">
      <c r="A188" s="16" t="s">
        <v>1659</v>
      </c>
      <c r="B188" s="16" t="s">
        <v>2026</v>
      </c>
      <c r="C188" s="16" t="s">
        <v>2027</v>
      </c>
      <c r="D188" s="16">
        <v>1.33159381297563E-6</v>
      </c>
    </row>
    <row r="189" spans="1:4" x14ac:dyDescent="0.25">
      <c r="A189" s="16" t="s">
        <v>1659</v>
      </c>
      <c r="B189" s="16" t="s">
        <v>2028</v>
      </c>
      <c r="C189" s="16" t="s">
        <v>2029</v>
      </c>
      <c r="D189" s="16">
        <v>1.3507787854394799E-6</v>
      </c>
    </row>
    <row r="190" spans="1:4" x14ac:dyDescent="0.25">
      <c r="A190" s="16" t="s">
        <v>1659</v>
      </c>
      <c r="B190" s="16" t="s">
        <v>2030</v>
      </c>
      <c r="C190" s="16" t="s">
        <v>2031</v>
      </c>
      <c r="D190" s="16">
        <v>1.36027791840969E-6</v>
      </c>
    </row>
    <row r="191" spans="1:4" x14ac:dyDescent="0.25">
      <c r="A191" s="16" t="s">
        <v>1659</v>
      </c>
      <c r="B191" s="16" t="s">
        <v>2032</v>
      </c>
      <c r="C191" s="16" t="s">
        <v>2033</v>
      </c>
      <c r="D191" s="16">
        <v>1.3629101359189E-6</v>
      </c>
    </row>
    <row r="192" spans="1:4" x14ac:dyDescent="0.25">
      <c r="A192" s="16" t="s">
        <v>1659</v>
      </c>
      <c r="B192" s="16" t="s">
        <v>2034</v>
      </c>
      <c r="C192" s="16" t="s">
        <v>2035</v>
      </c>
      <c r="D192" s="16">
        <v>1.3755561926832201E-6</v>
      </c>
    </row>
    <row r="193" spans="1:4" x14ac:dyDescent="0.25">
      <c r="A193" s="16" t="s">
        <v>1659</v>
      </c>
      <c r="B193" s="16" t="s">
        <v>2036</v>
      </c>
      <c r="C193" s="16" t="s">
        <v>2037</v>
      </c>
      <c r="D193" s="16">
        <v>1.4117135564787699E-6</v>
      </c>
    </row>
    <row r="194" spans="1:4" x14ac:dyDescent="0.25">
      <c r="A194" s="16" t="s">
        <v>1659</v>
      </c>
      <c r="B194" s="16" t="s">
        <v>2038</v>
      </c>
      <c r="C194" s="16" t="s">
        <v>2039</v>
      </c>
      <c r="D194" s="16">
        <v>1.7643410542104699E-6</v>
      </c>
    </row>
    <row r="195" spans="1:4" x14ac:dyDescent="0.25">
      <c r="A195" s="16" t="s">
        <v>1659</v>
      </c>
      <c r="B195" s="16" t="s">
        <v>2040</v>
      </c>
      <c r="C195" s="16" t="s">
        <v>2041</v>
      </c>
      <c r="D195" s="16">
        <v>1.86045283432362E-6</v>
      </c>
    </row>
    <row r="196" spans="1:4" x14ac:dyDescent="0.25">
      <c r="A196" s="16" t="s">
        <v>1659</v>
      </c>
      <c r="B196" s="16" t="s">
        <v>2042</v>
      </c>
      <c r="C196" s="16" t="s">
        <v>2043</v>
      </c>
      <c r="D196" s="16">
        <v>1.9257349148580599E-6</v>
      </c>
    </row>
    <row r="197" spans="1:4" x14ac:dyDescent="0.25">
      <c r="A197" s="16" t="s">
        <v>1659</v>
      </c>
      <c r="B197" s="16" t="s">
        <v>2044</v>
      </c>
      <c r="C197" s="16" t="s">
        <v>2045</v>
      </c>
      <c r="D197" s="16">
        <v>2.0498484319979101E-6</v>
      </c>
    </row>
    <row r="198" spans="1:4" x14ac:dyDescent="0.25">
      <c r="A198" s="16" t="s">
        <v>1659</v>
      </c>
      <c r="B198" s="16" t="s">
        <v>2046</v>
      </c>
      <c r="C198" s="16" t="s">
        <v>2047</v>
      </c>
      <c r="D198" s="16">
        <v>2.76153117464501E-6</v>
      </c>
    </row>
    <row r="199" spans="1:4" x14ac:dyDescent="0.25">
      <c r="A199" s="16" t="s">
        <v>1659</v>
      </c>
      <c r="B199" s="16" t="s">
        <v>2048</v>
      </c>
      <c r="C199" s="16" t="s">
        <v>2049</v>
      </c>
      <c r="D199" s="16">
        <v>2.7688150254504799E-6</v>
      </c>
    </row>
    <row r="200" spans="1:4" x14ac:dyDescent="0.25">
      <c r="A200" s="16" t="s">
        <v>1659</v>
      </c>
      <c r="B200" s="16" t="s">
        <v>2050</v>
      </c>
      <c r="C200" s="16" t="s">
        <v>2051</v>
      </c>
      <c r="D200" s="16">
        <v>2.83590656224342E-6</v>
      </c>
    </row>
    <row r="201" spans="1:4" x14ac:dyDescent="0.25">
      <c r="A201" s="16" t="s">
        <v>1659</v>
      </c>
      <c r="B201" s="16" t="s">
        <v>2052</v>
      </c>
      <c r="C201" s="16" t="s">
        <v>2053</v>
      </c>
      <c r="D201" s="16">
        <v>2.83590656224342E-6</v>
      </c>
    </row>
    <row r="202" spans="1:4" x14ac:dyDescent="0.25">
      <c r="A202" s="16" t="s">
        <v>1659</v>
      </c>
      <c r="B202" s="16" t="s">
        <v>2054</v>
      </c>
      <c r="C202" s="16" t="s">
        <v>2055</v>
      </c>
      <c r="D202" s="16">
        <v>2.8599856677322701E-6</v>
      </c>
    </row>
    <row r="203" spans="1:4" x14ac:dyDescent="0.25">
      <c r="A203" s="16" t="s">
        <v>1659</v>
      </c>
      <c r="B203" s="16" t="s">
        <v>2056</v>
      </c>
      <c r="C203" s="16" t="s">
        <v>2057</v>
      </c>
      <c r="D203" s="16">
        <v>2.90173236722836E-6</v>
      </c>
    </row>
    <row r="204" spans="1:4" x14ac:dyDescent="0.25">
      <c r="A204" s="16" t="s">
        <v>1659</v>
      </c>
      <c r="B204" s="16" t="s">
        <v>2058</v>
      </c>
      <c r="C204" s="16" t="s">
        <v>2059</v>
      </c>
      <c r="D204" s="16">
        <v>2.9621108633374699E-6</v>
      </c>
    </row>
    <row r="205" spans="1:4" x14ac:dyDescent="0.25">
      <c r="A205" s="16" t="s">
        <v>1659</v>
      </c>
      <c r="B205" s="16" t="s">
        <v>2060</v>
      </c>
      <c r="C205" s="16" t="s">
        <v>2061</v>
      </c>
      <c r="D205" s="16">
        <v>3.06645025341868E-6</v>
      </c>
    </row>
    <row r="206" spans="1:4" x14ac:dyDescent="0.25">
      <c r="A206" s="16" t="s">
        <v>1659</v>
      </c>
      <c r="B206" s="16" t="s">
        <v>2062</v>
      </c>
      <c r="C206" s="16" t="s">
        <v>2063</v>
      </c>
      <c r="D206" s="16">
        <v>3.06645025341868E-6</v>
      </c>
    </row>
    <row r="207" spans="1:4" x14ac:dyDescent="0.25">
      <c r="A207" s="16" t="s">
        <v>1659</v>
      </c>
      <c r="B207" s="16" t="s">
        <v>2064</v>
      </c>
      <c r="C207" s="16" t="s">
        <v>2065</v>
      </c>
      <c r="D207" s="16">
        <v>3.4011816584466501E-6</v>
      </c>
    </row>
    <row r="208" spans="1:4" x14ac:dyDescent="0.25">
      <c r="A208" s="16" t="s">
        <v>1659</v>
      </c>
      <c r="B208" s="16" t="s">
        <v>2066</v>
      </c>
      <c r="C208" s="16" t="s">
        <v>2067</v>
      </c>
      <c r="D208" s="16">
        <v>3.4011816584466501E-6</v>
      </c>
    </row>
    <row r="209" spans="1:4" x14ac:dyDescent="0.25">
      <c r="A209" s="16" t="s">
        <v>1659</v>
      </c>
      <c r="B209" s="16" t="s">
        <v>2068</v>
      </c>
      <c r="C209" s="16" t="s">
        <v>2069</v>
      </c>
      <c r="D209" s="16">
        <v>3.4011816584466501E-6</v>
      </c>
    </row>
    <row r="210" spans="1:4" x14ac:dyDescent="0.25">
      <c r="A210" s="16" t="s">
        <v>1659</v>
      </c>
      <c r="B210" s="16" t="s">
        <v>2070</v>
      </c>
      <c r="C210" s="16" t="s">
        <v>2071</v>
      </c>
      <c r="D210" s="16">
        <v>4.3794233914662499E-6</v>
      </c>
    </row>
    <row r="211" spans="1:4" x14ac:dyDescent="0.25">
      <c r="A211" s="16" t="s">
        <v>1659</v>
      </c>
      <c r="B211" s="16" t="s">
        <v>2072</v>
      </c>
      <c r="C211" s="16" t="s">
        <v>2073</v>
      </c>
      <c r="D211" s="16">
        <v>4.5171994174004997E-6</v>
      </c>
    </row>
    <row r="212" spans="1:4" x14ac:dyDescent="0.25">
      <c r="A212" s="16" t="s">
        <v>1659</v>
      </c>
      <c r="B212" s="16" t="s">
        <v>2074</v>
      </c>
      <c r="C212" s="16" t="s">
        <v>2075</v>
      </c>
      <c r="D212" s="16">
        <v>5.02942231890634E-6</v>
      </c>
    </row>
    <row r="213" spans="1:4" x14ac:dyDescent="0.25">
      <c r="A213" s="16" t="s">
        <v>1659</v>
      </c>
      <c r="B213" s="16" t="s">
        <v>2076</v>
      </c>
      <c r="C213" s="16" t="s">
        <v>2077</v>
      </c>
      <c r="D213" s="16">
        <v>5.3904857367716701E-6</v>
      </c>
    </row>
    <row r="214" spans="1:4" x14ac:dyDescent="0.25">
      <c r="A214" s="16" t="s">
        <v>1659</v>
      </c>
      <c r="B214" s="16" t="s">
        <v>2078</v>
      </c>
      <c r="C214" s="16" t="s">
        <v>2079</v>
      </c>
      <c r="D214" s="16">
        <v>5.7566609950677799E-6</v>
      </c>
    </row>
    <row r="215" spans="1:4" x14ac:dyDescent="0.25">
      <c r="A215" s="16" t="s">
        <v>1659</v>
      </c>
      <c r="B215" s="16" t="s">
        <v>2080</v>
      </c>
      <c r="C215" s="16" t="s">
        <v>2081</v>
      </c>
      <c r="D215" s="16">
        <v>5.9778818102361603E-6</v>
      </c>
    </row>
    <row r="216" spans="1:4" x14ac:dyDescent="0.25">
      <c r="A216" s="16" t="s">
        <v>1659</v>
      </c>
      <c r="B216" s="16" t="s">
        <v>2082</v>
      </c>
      <c r="C216" s="16" t="s">
        <v>2083</v>
      </c>
      <c r="D216" s="16">
        <v>6.1316964355500996E-6</v>
      </c>
    </row>
    <row r="217" spans="1:4" x14ac:dyDescent="0.25">
      <c r="A217" s="16" t="s">
        <v>1659</v>
      </c>
      <c r="B217" s="16" t="s">
        <v>2084</v>
      </c>
      <c r="C217" s="16" t="s">
        <v>2085</v>
      </c>
      <c r="D217" s="16">
        <v>6.1522855253453898E-6</v>
      </c>
    </row>
    <row r="218" spans="1:4" x14ac:dyDescent="0.25">
      <c r="A218" s="16" t="s">
        <v>1659</v>
      </c>
      <c r="B218" s="16" t="s">
        <v>2086</v>
      </c>
      <c r="C218" s="16" t="s">
        <v>2087</v>
      </c>
      <c r="D218" s="16">
        <v>6.8305520986767903E-6</v>
      </c>
    </row>
    <row r="219" spans="1:4" x14ac:dyDescent="0.25">
      <c r="A219" s="16" t="s">
        <v>1659</v>
      </c>
      <c r="B219" s="16" t="s">
        <v>2088</v>
      </c>
      <c r="C219" s="16" t="s">
        <v>2089</v>
      </c>
      <c r="D219" s="16">
        <v>6.8825070944821399E-6</v>
      </c>
    </row>
    <row r="220" spans="1:4" x14ac:dyDescent="0.25">
      <c r="A220" s="16" t="s">
        <v>1659</v>
      </c>
      <c r="B220" s="16" t="s">
        <v>2090</v>
      </c>
      <c r="C220" s="16" t="s">
        <v>2091</v>
      </c>
      <c r="D220" s="16">
        <v>7.4881101384012298E-6</v>
      </c>
    </row>
    <row r="221" spans="1:4" x14ac:dyDescent="0.25">
      <c r="A221" s="16" t="s">
        <v>1659</v>
      </c>
      <c r="B221" s="16" t="s">
        <v>2092</v>
      </c>
      <c r="C221" s="16" t="s">
        <v>2093</v>
      </c>
      <c r="D221" s="16">
        <v>7.9035047084290505E-6</v>
      </c>
    </row>
    <row r="222" spans="1:4" x14ac:dyDescent="0.25">
      <c r="A222" s="16" t="s">
        <v>1659</v>
      </c>
      <c r="B222" s="16" t="s">
        <v>2094</v>
      </c>
      <c r="C222" s="16" t="s">
        <v>2095</v>
      </c>
      <c r="D222" s="16">
        <v>8.8392442507527694E-6</v>
      </c>
    </row>
    <row r="223" spans="1:4" x14ac:dyDescent="0.25">
      <c r="A223" s="16" t="s">
        <v>1659</v>
      </c>
      <c r="B223" s="16" t="s">
        <v>2096</v>
      </c>
      <c r="C223" s="16" t="s">
        <v>2097</v>
      </c>
      <c r="D223" s="16">
        <v>8.9632661311190008E-6</v>
      </c>
    </row>
    <row r="224" spans="1:4" x14ac:dyDescent="0.25">
      <c r="A224" s="16" t="s">
        <v>1659</v>
      </c>
      <c r="B224" s="16" t="s">
        <v>2098</v>
      </c>
      <c r="C224" s="16" t="s">
        <v>2099</v>
      </c>
      <c r="D224" s="16">
        <v>9.2083544780179792E-6</v>
      </c>
    </row>
    <row r="225" spans="1:4" x14ac:dyDescent="0.25">
      <c r="A225" s="16" t="s">
        <v>1659</v>
      </c>
      <c r="B225" s="16" t="s">
        <v>2100</v>
      </c>
      <c r="C225" s="16" t="s">
        <v>2101</v>
      </c>
      <c r="D225" s="16">
        <v>9.7344863507874192E-6</v>
      </c>
    </row>
    <row r="226" spans="1:4" x14ac:dyDescent="0.25">
      <c r="A226" s="16" t="s">
        <v>1659</v>
      </c>
      <c r="B226" s="16" t="s">
        <v>2102</v>
      </c>
      <c r="C226" s="16" t="s">
        <v>2103</v>
      </c>
      <c r="D226" s="16">
        <v>9.7344863507874192E-6</v>
      </c>
    </row>
    <row r="227" spans="1:4" x14ac:dyDescent="0.25">
      <c r="A227" s="16" t="s">
        <v>1659</v>
      </c>
      <c r="B227" s="16" t="s">
        <v>2104</v>
      </c>
      <c r="C227" s="16" t="s">
        <v>2105</v>
      </c>
      <c r="D227" s="16">
        <v>1.01903778006317E-5</v>
      </c>
    </row>
    <row r="228" spans="1:4" x14ac:dyDescent="0.25">
      <c r="A228" s="16" t="s">
        <v>1659</v>
      </c>
      <c r="B228" s="16" t="s">
        <v>2106</v>
      </c>
      <c r="C228" s="16" t="s">
        <v>2107</v>
      </c>
      <c r="D228" s="16">
        <v>1.03266150928234E-5</v>
      </c>
    </row>
    <row r="229" spans="1:4" x14ac:dyDescent="0.25">
      <c r="A229" s="16" t="s">
        <v>1659</v>
      </c>
      <c r="B229" s="16" t="s">
        <v>2108</v>
      </c>
      <c r="C229" s="16" t="s">
        <v>2109</v>
      </c>
      <c r="D229" s="16">
        <v>1.03266150928234E-5</v>
      </c>
    </row>
    <row r="230" spans="1:4" x14ac:dyDescent="0.25">
      <c r="A230" s="16" t="s">
        <v>1659</v>
      </c>
      <c r="B230" s="16" t="s">
        <v>2110</v>
      </c>
      <c r="C230" s="16" t="s">
        <v>2111</v>
      </c>
      <c r="D230" s="16">
        <v>1.0991202858855101E-5</v>
      </c>
    </row>
    <row r="231" spans="1:4" x14ac:dyDescent="0.25">
      <c r="A231" s="16" t="s">
        <v>1659</v>
      </c>
      <c r="B231" s="16" t="s">
        <v>2112</v>
      </c>
      <c r="C231" s="16" t="s">
        <v>2113</v>
      </c>
      <c r="D231" s="16">
        <v>1.1459090464487501E-5</v>
      </c>
    </row>
    <row r="232" spans="1:4" x14ac:dyDescent="0.25">
      <c r="A232" s="16" t="s">
        <v>1659</v>
      </c>
      <c r="B232" s="16" t="s">
        <v>2114</v>
      </c>
      <c r="C232" s="16" t="s">
        <v>2115</v>
      </c>
      <c r="D232" s="16">
        <v>1.18840922447914E-5</v>
      </c>
    </row>
    <row r="233" spans="1:4" x14ac:dyDescent="0.25">
      <c r="A233" s="16" t="s">
        <v>1659</v>
      </c>
      <c r="B233" s="16" t="s">
        <v>2116</v>
      </c>
      <c r="C233" s="16" t="s">
        <v>2117</v>
      </c>
      <c r="D233" s="16">
        <v>1.34757694120166E-5</v>
      </c>
    </row>
    <row r="234" spans="1:4" x14ac:dyDescent="0.25">
      <c r="A234" s="16" t="s">
        <v>1659</v>
      </c>
      <c r="B234" s="16" t="s">
        <v>2118</v>
      </c>
      <c r="C234" s="16" t="s">
        <v>2119</v>
      </c>
      <c r="D234" s="16">
        <v>1.5719621820126101E-5</v>
      </c>
    </row>
    <row r="235" spans="1:4" x14ac:dyDescent="0.25">
      <c r="A235" s="16" t="s">
        <v>1659</v>
      </c>
      <c r="B235" s="16" t="s">
        <v>2120</v>
      </c>
      <c r="C235" s="16" t="s">
        <v>2121</v>
      </c>
      <c r="D235" s="16">
        <v>1.5962977809222599E-5</v>
      </c>
    </row>
    <row r="236" spans="1:4" x14ac:dyDescent="0.25">
      <c r="A236" s="16" t="s">
        <v>1659</v>
      </c>
      <c r="B236" s="16" t="s">
        <v>2122</v>
      </c>
      <c r="C236" s="16" t="s">
        <v>2123</v>
      </c>
      <c r="D236" s="16">
        <v>1.60272067527204E-5</v>
      </c>
    </row>
    <row r="237" spans="1:4" x14ac:dyDescent="0.25">
      <c r="A237" s="16" t="s">
        <v>1659</v>
      </c>
      <c r="B237" s="16" t="s">
        <v>2124</v>
      </c>
      <c r="C237" s="16" t="s">
        <v>2125</v>
      </c>
      <c r="D237" s="16">
        <v>1.72771580782953E-5</v>
      </c>
    </row>
    <row r="238" spans="1:4" x14ac:dyDescent="0.25">
      <c r="A238" s="16" t="s">
        <v>1659</v>
      </c>
      <c r="B238" s="16" t="s">
        <v>2126</v>
      </c>
      <c r="C238" s="16" t="s">
        <v>2127</v>
      </c>
      <c r="D238" s="16">
        <v>1.9295765484343201E-5</v>
      </c>
    </row>
    <row r="239" spans="1:4" x14ac:dyDescent="0.25">
      <c r="A239" s="16" t="s">
        <v>1659</v>
      </c>
      <c r="B239" s="16" t="s">
        <v>2128</v>
      </c>
      <c r="C239" s="16" t="s">
        <v>2129</v>
      </c>
      <c r="D239" s="16">
        <v>2.4052752269722799E-5</v>
      </c>
    </row>
    <row r="240" spans="1:4" x14ac:dyDescent="0.25">
      <c r="A240" s="16" t="s">
        <v>1659</v>
      </c>
      <c r="B240" s="16" t="s">
        <v>2130</v>
      </c>
      <c r="C240" s="16" t="s">
        <v>2131</v>
      </c>
      <c r="D240" s="16">
        <v>2.60526040236698E-5</v>
      </c>
    </row>
    <row r="241" spans="1:4" x14ac:dyDescent="0.25">
      <c r="A241" s="16" t="s">
        <v>1659</v>
      </c>
      <c r="B241" s="16" t="s">
        <v>2132</v>
      </c>
      <c r="C241" s="16" t="s">
        <v>2133</v>
      </c>
      <c r="D241" s="16">
        <v>2.8481676450364599E-5</v>
      </c>
    </row>
    <row r="242" spans="1:4" x14ac:dyDescent="0.25">
      <c r="A242" s="16" t="s">
        <v>1659</v>
      </c>
      <c r="B242" s="16" t="s">
        <v>2134</v>
      </c>
      <c r="C242" s="16" t="s">
        <v>2135</v>
      </c>
      <c r="D242" s="16">
        <v>2.8481676450364599E-5</v>
      </c>
    </row>
    <row r="243" spans="1:4" x14ac:dyDescent="0.25">
      <c r="A243" s="16" t="s">
        <v>1659</v>
      </c>
      <c r="B243" s="16" t="s">
        <v>2136</v>
      </c>
      <c r="C243" s="16" t="s">
        <v>2137</v>
      </c>
      <c r="D243" s="16">
        <v>2.8594703480336701E-5</v>
      </c>
    </row>
    <row r="244" spans="1:4" x14ac:dyDescent="0.25">
      <c r="A244" s="16" t="s">
        <v>1659</v>
      </c>
      <c r="B244" s="16" t="s">
        <v>2138</v>
      </c>
      <c r="C244" s="16" t="s">
        <v>2139</v>
      </c>
      <c r="D244" s="16">
        <v>2.8891852875002699E-5</v>
      </c>
    </row>
    <row r="245" spans="1:4" x14ac:dyDescent="0.25">
      <c r="A245" s="16" t="s">
        <v>1659</v>
      </c>
      <c r="B245" s="16" t="s">
        <v>2140</v>
      </c>
      <c r="C245" s="16" t="s">
        <v>2141</v>
      </c>
      <c r="D245" s="16">
        <v>3.2945790493945601E-5</v>
      </c>
    </row>
    <row r="246" spans="1:4" x14ac:dyDescent="0.25">
      <c r="A246" s="16" t="s">
        <v>1659</v>
      </c>
      <c r="B246" s="16" t="s">
        <v>2142</v>
      </c>
      <c r="C246" s="16" t="s">
        <v>2143</v>
      </c>
      <c r="D246" s="16">
        <v>3.2945790493945601E-5</v>
      </c>
    </row>
    <row r="247" spans="1:4" x14ac:dyDescent="0.25">
      <c r="A247" s="16" t="s">
        <v>1659</v>
      </c>
      <c r="B247" s="16" t="s">
        <v>2144</v>
      </c>
      <c r="C247" s="16" t="s">
        <v>2145</v>
      </c>
      <c r="D247" s="16">
        <v>3.4558890782839198E-5</v>
      </c>
    </row>
    <row r="248" spans="1:4" x14ac:dyDescent="0.25">
      <c r="A248" s="16" t="s">
        <v>1659</v>
      </c>
      <c r="B248" s="16" t="s">
        <v>2146</v>
      </c>
      <c r="C248" s="16" t="s">
        <v>2147</v>
      </c>
      <c r="D248" s="16">
        <v>4.0908230436201298E-5</v>
      </c>
    </row>
    <row r="249" spans="1:4" x14ac:dyDescent="0.25">
      <c r="A249" s="16" t="s">
        <v>1659</v>
      </c>
      <c r="B249" s="16" t="s">
        <v>2148</v>
      </c>
      <c r="C249" s="16" t="s">
        <v>2149</v>
      </c>
      <c r="D249" s="16">
        <v>4.3695741304431998E-5</v>
      </c>
    </row>
    <row r="250" spans="1:4" x14ac:dyDescent="0.25">
      <c r="A250" s="16" t="s">
        <v>1659</v>
      </c>
      <c r="B250" s="16" t="s">
        <v>2150</v>
      </c>
      <c r="C250" s="16" t="s">
        <v>2151</v>
      </c>
      <c r="D250" s="16">
        <v>4.8499861455725999E-5</v>
      </c>
    </row>
    <row r="251" spans="1:4" x14ac:dyDescent="0.25">
      <c r="A251" s="16" t="s">
        <v>1659</v>
      </c>
      <c r="B251" s="16" t="s">
        <v>2152</v>
      </c>
      <c r="C251" s="16" t="s">
        <v>2153</v>
      </c>
      <c r="D251" s="16">
        <v>7.3177133758330103E-5</v>
      </c>
    </row>
    <row r="252" spans="1:4" x14ac:dyDescent="0.25">
      <c r="A252" s="16" t="s">
        <v>1659</v>
      </c>
      <c r="B252" s="16" t="s">
        <v>2154</v>
      </c>
      <c r="C252" s="16" t="s">
        <v>2155</v>
      </c>
      <c r="D252" s="16">
        <v>7.4271520866582905E-5</v>
      </c>
    </row>
    <row r="253" spans="1:4" x14ac:dyDescent="0.25">
      <c r="A253" s="16" t="s">
        <v>1659</v>
      </c>
      <c r="B253" s="16" t="s">
        <v>2156</v>
      </c>
      <c r="C253" s="16" t="s">
        <v>2157</v>
      </c>
      <c r="D253" s="16">
        <v>7.6068070046249296E-5</v>
      </c>
    </row>
    <row r="254" spans="1:4" x14ac:dyDescent="0.25">
      <c r="A254" s="16" t="s">
        <v>1659</v>
      </c>
      <c r="B254" s="16" t="s">
        <v>2158</v>
      </c>
      <c r="C254" s="16" t="s">
        <v>2159</v>
      </c>
      <c r="D254" s="16">
        <v>7.6631419316001496E-5</v>
      </c>
    </row>
    <row r="255" spans="1:4" x14ac:dyDescent="0.25">
      <c r="A255" s="16" t="s">
        <v>1659</v>
      </c>
      <c r="B255" s="16" t="s">
        <v>2160</v>
      </c>
      <c r="C255" s="16" t="s">
        <v>2161</v>
      </c>
      <c r="D255" s="16">
        <v>7.9244546174526696E-5</v>
      </c>
    </row>
    <row r="256" spans="1:4" x14ac:dyDescent="0.25">
      <c r="A256" s="16" t="s">
        <v>1659</v>
      </c>
      <c r="B256" s="16" t="s">
        <v>2162</v>
      </c>
      <c r="C256" s="16" t="s">
        <v>2163</v>
      </c>
      <c r="D256" s="16">
        <v>8.3204900819085299E-5</v>
      </c>
    </row>
    <row r="257" spans="1:4" x14ac:dyDescent="0.25">
      <c r="A257" s="16" t="s">
        <v>1659</v>
      </c>
      <c r="B257" s="16" t="s">
        <v>2164</v>
      </c>
      <c r="C257" s="16" t="s">
        <v>2165</v>
      </c>
      <c r="D257" s="16">
        <v>8.9164328867642295E-5</v>
      </c>
    </row>
    <row r="258" spans="1:4" x14ac:dyDescent="0.25">
      <c r="A258" s="16" t="s">
        <v>1659</v>
      </c>
      <c r="B258" s="16" t="s">
        <v>2166</v>
      </c>
      <c r="C258" s="16" t="s">
        <v>2167</v>
      </c>
      <c r="D258" s="16">
        <v>1.0547034166797101E-4</v>
      </c>
    </row>
    <row r="259" spans="1:4" x14ac:dyDescent="0.25">
      <c r="A259" s="16" t="s">
        <v>1659</v>
      </c>
      <c r="B259" s="16" t="s">
        <v>2168</v>
      </c>
      <c r="C259" s="16" t="s">
        <v>2169</v>
      </c>
      <c r="D259" s="16">
        <v>1.06436301720865E-4</v>
      </c>
    </row>
    <row r="260" spans="1:4" x14ac:dyDescent="0.25">
      <c r="A260" s="16" t="s">
        <v>1659</v>
      </c>
      <c r="B260" s="16" t="s">
        <v>2170</v>
      </c>
      <c r="C260" s="16" t="s">
        <v>2171</v>
      </c>
      <c r="D260" s="16">
        <v>1.07233326346743E-4</v>
      </c>
    </row>
    <row r="261" spans="1:4" x14ac:dyDescent="0.25">
      <c r="A261" s="16" t="s">
        <v>1659</v>
      </c>
      <c r="B261" s="16" t="s">
        <v>2172</v>
      </c>
      <c r="C261" s="16" t="s">
        <v>2173</v>
      </c>
      <c r="D261" s="16">
        <v>1.13312810436973E-4</v>
      </c>
    </row>
    <row r="262" spans="1:4" x14ac:dyDescent="0.25">
      <c r="A262" s="16" t="s">
        <v>1659</v>
      </c>
      <c r="B262" s="16" t="s">
        <v>2174</v>
      </c>
      <c r="C262" s="16" t="s">
        <v>2175</v>
      </c>
      <c r="D262" s="16">
        <v>1.13312810436973E-4</v>
      </c>
    </row>
    <row r="263" spans="1:4" x14ac:dyDescent="0.25">
      <c r="A263" s="16" t="s">
        <v>1659</v>
      </c>
      <c r="B263" s="16" t="s">
        <v>2176</v>
      </c>
      <c r="C263" s="16" t="s">
        <v>2177</v>
      </c>
      <c r="D263" s="16">
        <v>1.2348237950528999E-4</v>
      </c>
    </row>
    <row r="264" spans="1:4" x14ac:dyDescent="0.25">
      <c r="A264" s="16" t="s">
        <v>1659</v>
      </c>
      <c r="B264" s="16" t="s">
        <v>2178</v>
      </c>
      <c r="C264" s="16" t="s">
        <v>2179</v>
      </c>
      <c r="D264" s="16">
        <v>1.28146256990538E-4</v>
      </c>
    </row>
    <row r="265" spans="1:4" x14ac:dyDescent="0.25">
      <c r="A265" s="16" t="s">
        <v>1659</v>
      </c>
      <c r="B265" s="16" t="s">
        <v>2180</v>
      </c>
      <c r="C265" s="16" t="s">
        <v>2181</v>
      </c>
      <c r="D265" s="16">
        <v>1.8548117283257999E-4</v>
      </c>
    </row>
    <row r="266" spans="1:4" x14ac:dyDescent="0.25">
      <c r="A266" s="16" t="s">
        <v>1659</v>
      </c>
      <c r="B266" s="16" t="s">
        <v>2182</v>
      </c>
      <c r="C266" s="16" t="s">
        <v>2183</v>
      </c>
      <c r="D266" s="16">
        <v>1.8635609554415499E-4</v>
      </c>
    </row>
    <row r="267" spans="1:4" x14ac:dyDescent="0.25">
      <c r="A267" s="16" t="s">
        <v>1659</v>
      </c>
      <c r="B267" s="16" t="s">
        <v>2184</v>
      </c>
      <c r="C267" s="16" t="s">
        <v>2185</v>
      </c>
      <c r="D267" s="16">
        <v>1.91268040902585E-4</v>
      </c>
    </row>
    <row r="268" spans="1:4" x14ac:dyDescent="0.25">
      <c r="A268" s="16" t="s">
        <v>1659</v>
      </c>
      <c r="B268" s="16" t="s">
        <v>2186</v>
      </c>
      <c r="C268" s="16" t="s">
        <v>2187</v>
      </c>
      <c r="D268" s="16">
        <v>1.9659855197157801E-4</v>
      </c>
    </row>
    <row r="269" spans="1:4" x14ac:dyDescent="0.25">
      <c r="A269" s="16" t="s">
        <v>1659</v>
      </c>
      <c r="B269" s="16" t="s">
        <v>2188</v>
      </c>
      <c r="C269" s="16" t="s">
        <v>2189</v>
      </c>
      <c r="D269" s="16">
        <v>1.9659855197157801E-4</v>
      </c>
    </row>
    <row r="270" spans="1:4" x14ac:dyDescent="0.25">
      <c r="A270" s="16" t="s">
        <v>1659</v>
      </c>
      <c r="B270" s="16" t="s">
        <v>2190</v>
      </c>
      <c r="C270" s="16" t="s">
        <v>2191</v>
      </c>
      <c r="D270" s="16">
        <v>2.0100142975082501E-4</v>
      </c>
    </row>
    <row r="271" spans="1:4" x14ac:dyDescent="0.25">
      <c r="A271" s="16" t="s">
        <v>1659</v>
      </c>
      <c r="B271" s="16" t="s">
        <v>2192</v>
      </c>
      <c r="C271" s="16" t="s">
        <v>2193</v>
      </c>
      <c r="D271" s="16">
        <v>2.0100142975082501E-4</v>
      </c>
    </row>
    <row r="272" spans="1:4" x14ac:dyDescent="0.25">
      <c r="A272" s="16" t="s">
        <v>1659</v>
      </c>
      <c r="B272" s="16" t="s">
        <v>2194</v>
      </c>
      <c r="C272" s="16" t="s">
        <v>2195</v>
      </c>
      <c r="D272" s="16">
        <v>2.08978001486842E-4</v>
      </c>
    </row>
    <row r="273" spans="1:4" x14ac:dyDescent="0.25">
      <c r="A273" s="16" t="s">
        <v>1659</v>
      </c>
      <c r="B273" s="16" t="s">
        <v>2196</v>
      </c>
      <c r="C273" s="16" t="s">
        <v>2197</v>
      </c>
      <c r="D273" s="16">
        <v>2.0963651024210001E-4</v>
      </c>
    </row>
    <row r="274" spans="1:4" x14ac:dyDescent="0.25">
      <c r="A274" s="16" t="s">
        <v>1659</v>
      </c>
      <c r="B274" s="16" t="s">
        <v>2198</v>
      </c>
      <c r="C274" s="16" t="s">
        <v>2199</v>
      </c>
      <c r="D274" s="16">
        <v>2.2427057967769299E-4</v>
      </c>
    </row>
    <row r="275" spans="1:4" x14ac:dyDescent="0.25">
      <c r="A275" s="16" t="s">
        <v>1659</v>
      </c>
      <c r="B275" s="16" t="s">
        <v>2200</v>
      </c>
      <c r="C275" s="16" t="s">
        <v>2201</v>
      </c>
      <c r="D275" s="16">
        <v>2.3305299896428901E-4</v>
      </c>
    </row>
    <row r="276" spans="1:4" x14ac:dyDescent="0.25">
      <c r="A276" s="16" t="s">
        <v>1659</v>
      </c>
      <c r="B276" s="16" t="s">
        <v>2202</v>
      </c>
      <c r="C276" s="16" t="s">
        <v>2203</v>
      </c>
      <c r="D276" s="16">
        <v>2.4461634143657901E-4</v>
      </c>
    </row>
    <row r="277" spans="1:4" x14ac:dyDescent="0.25">
      <c r="A277" s="16" t="s">
        <v>1659</v>
      </c>
      <c r="B277" s="16" t="s">
        <v>2204</v>
      </c>
      <c r="C277" s="16" t="s">
        <v>2205</v>
      </c>
      <c r="D277" s="16">
        <v>2.4888856987047102E-4</v>
      </c>
    </row>
    <row r="278" spans="1:4" x14ac:dyDescent="0.25">
      <c r="A278" s="16" t="s">
        <v>1659</v>
      </c>
      <c r="B278" s="16" t="s">
        <v>2206</v>
      </c>
      <c r="C278" s="16" t="s">
        <v>2207</v>
      </c>
      <c r="D278" s="16">
        <v>2.52336820569024E-4</v>
      </c>
    </row>
    <row r="279" spans="1:4" x14ac:dyDescent="0.25">
      <c r="A279" s="16" t="s">
        <v>1659</v>
      </c>
      <c r="B279" s="16" t="s">
        <v>2208</v>
      </c>
      <c r="C279" s="16" t="s">
        <v>2209</v>
      </c>
      <c r="D279" s="16">
        <v>2.5669279048781902E-4</v>
      </c>
    </row>
    <row r="280" spans="1:4" x14ac:dyDescent="0.25">
      <c r="A280" s="16" t="s">
        <v>1659</v>
      </c>
      <c r="B280" s="16" t="s">
        <v>2210</v>
      </c>
      <c r="C280" s="16" t="s">
        <v>2211</v>
      </c>
      <c r="D280" s="16">
        <v>2.8404871049512201E-4</v>
      </c>
    </row>
    <row r="281" spans="1:4" x14ac:dyDescent="0.25">
      <c r="A281" s="16" t="s">
        <v>1659</v>
      </c>
      <c r="B281" s="16" t="s">
        <v>2212</v>
      </c>
      <c r="C281" s="16" t="s">
        <v>2213</v>
      </c>
      <c r="D281" s="16">
        <v>3.0971664051562098E-4</v>
      </c>
    </row>
    <row r="282" spans="1:4" x14ac:dyDescent="0.25">
      <c r="A282" s="16" t="s">
        <v>1659</v>
      </c>
      <c r="B282" s="16" t="s">
        <v>2214</v>
      </c>
      <c r="C282" s="16" t="s">
        <v>2215</v>
      </c>
      <c r="D282" s="16">
        <v>3.0992029824699003E-4</v>
      </c>
    </row>
    <row r="283" spans="1:4" x14ac:dyDescent="0.25">
      <c r="A283" s="16" t="s">
        <v>1659</v>
      </c>
      <c r="B283" s="16" t="s">
        <v>2216</v>
      </c>
      <c r="C283" s="16" t="s">
        <v>2217</v>
      </c>
      <c r="D283" s="16">
        <v>3.1239627352167102E-4</v>
      </c>
    </row>
    <row r="284" spans="1:4" x14ac:dyDescent="0.25">
      <c r="A284" s="16" t="s">
        <v>1659</v>
      </c>
      <c r="B284" s="16" t="s">
        <v>2218</v>
      </c>
      <c r="C284" s="16" t="s">
        <v>2219</v>
      </c>
      <c r="D284" s="16">
        <v>3.2391432554522399E-4</v>
      </c>
    </row>
    <row r="285" spans="1:4" x14ac:dyDescent="0.25">
      <c r="A285" s="16" t="s">
        <v>1659</v>
      </c>
      <c r="B285" s="16" t="s">
        <v>2220</v>
      </c>
      <c r="C285" s="16" t="s">
        <v>2221</v>
      </c>
      <c r="D285" s="16">
        <v>3.27528914443647E-4</v>
      </c>
    </row>
    <row r="286" spans="1:4" x14ac:dyDescent="0.25">
      <c r="A286" s="16" t="s">
        <v>1659</v>
      </c>
      <c r="B286" s="16" t="s">
        <v>2222</v>
      </c>
      <c r="C286" s="16" t="s">
        <v>2223</v>
      </c>
      <c r="D286" s="16">
        <v>3.3454365442045101E-4</v>
      </c>
    </row>
    <row r="287" spans="1:4" x14ac:dyDescent="0.25">
      <c r="A287" s="16" t="s">
        <v>1659</v>
      </c>
      <c r="B287" s="16" t="s">
        <v>2224</v>
      </c>
      <c r="C287" s="16" t="s">
        <v>2225</v>
      </c>
      <c r="D287" s="16">
        <v>3.3513500400970302E-4</v>
      </c>
    </row>
    <row r="288" spans="1:4" x14ac:dyDescent="0.25">
      <c r="A288" s="16" t="s">
        <v>1659</v>
      </c>
      <c r="B288" s="16" t="s">
        <v>2226</v>
      </c>
      <c r="C288" s="16" t="s">
        <v>2227</v>
      </c>
      <c r="D288" s="16">
        <v>3.4840052289984198E-4</v>
      </c>
    </row>
    <row r="289" spans="1:4" x14ac:dyDescent="0.25">
      <c r="A289" s="16" t="s">
        <v>1659</v>
      </c>
      <c r="B289" s="16" t="s">
        <v>2228</v>
      </c>
      <c r="C289" s="16" t="s">
        <v>2229</v>
      </c>
      <c r="D289" s="16">
        <v>3.9691615702325001E-4</v>
      </c>
    </row>
    <row r="290" spans="1:4" x14ac:dyDescent="0.25">
      <c r="A290" s="16" t="s">
        <v>1659</v>
      </c>
      <c r="B290" s="16" t="s">
        <v>2230</v>
      </c>
      <c r="C290" s="16" t="s">
        <v>2231</v>
      </c>
      <c r="D290" s="16">
        <v>4.1306695253051699E-4</v>
      </c>
    </row>
    <row r="291" spans="1:4" x14ac:dyDescent="0.25">
      <c r="A291" s="16" t="s">
        <v>1659</v>
      </c>
      <c r="B291" s="16" t="s">
        <v>2232</v>
      </c>
      <c r="C291" s="16" t="s">
        <v>2233</v>
      </c>
      <c r="D291" s="16">
        <v>4.2998131684786101E-4</v>
      </c>
    </row>
    <row r="292" spans="1:4" x14ac:dyDescent="0.25">
      <c r="A292" s="16" t="s">
        <v>1659</v>
      </c>
      <c r="B292" s="16" t="s">
        <v>2234</v>
      </c>
      <c r="C292" s="16" t="s">
        <v>2235</v>
      </c>
      <c r="D292" s="16">
        <v>4.5746475693878599E-4</v>
      </c>
    </row>
    <row r="293" spans="1:4" x14ac:dyDescent="0.25">
      <c r="A293" s="16" t="s">
        <v>1659</v>
      </c>
      <c r="B293" s="16" t="s">
        <v>2236</v>
      </c>
      <c r="C293" s="16" t="s">
        <v>2237</v>
      </c>
      <c r="D293" s="16">
        <v>4.6985850298377797E-4</v>
      </c>
    </row>
    <row r="294" spans="1:4" x14ac:dyDescent="0.25">
      <c r="A294" s="16" t="s">
        <v>1659</v>
      </c>
      <c r="B294" s="16" t="s">
        <v>2238</v>
      </c>
      <c r="C294" s="16" t="s">
        <v>2239</v>
      </c>
      <c r="D294" s="16">
        <v>4.8175095066485898E-4</v>
      </c>
    </row>
    <row r="295" spans="1:4" x14ac:dyDescent="0.25">
      <c r="A295" s="16" t="s">
        <v>1659</v>
      </c>
      <c r="B295" s="16" t="s">
        <v>2240</v>
      </c>
      <c r="C295" s="16" t="s">
        <v>2241</v>
      </c>
      <c r="D295" s="16">
        <v>4.8175095066485898E-4</v>
      </c>
    </row>
    <row r="296" spans="1:4" x14ac:dyDescent="0.25">
      <c r="A296" s="16" t="s">
        <v>1659</v>
      </c>
      <c r="B296" s="16" t="s">
        <v>2242</v>
      </c>
      <c r="C296" s="16" t="s">
        <v>2243</v>
      </c>
      <c r="D296" s="16">
        <v>4.8963297414714797E-4</v>
      </c>
    </row>
    <row r="297" spans="1:4" x14ac:dyDescent="0.25">
      <c r="A297" s="16" t="s">
        <v>1659</v>
      </c>
      <c r="B297" s="16" t="s">
        <v>2244</v>
      </c>
      <c r="C297" s="16" t="s">
        <v>2245</v>
      </c>
      <c r="D297" s="16">
        <v>4.9283054742634805E-4</v>
      </c>
    </row>
    <row r="298" spans="1:4" x14ac:dyDescent="0.25">
      <c r="A298" s="16" t="s">
        <v>1659</v>
      </c>
      <c r="B298" s="16" t="s">
        <v>2246</v>
      </c>
      <c r="C298" s="16" t="s">
        <v>2247</v>
      </c>
      <c r="D298" s="16">
        <v>4.9442377650896804E-4</v>
      </c>
    </row>
    <row r="299" spans="1:4" x14ac:dyDescent="0.25">
      <c r="A299" s="16" t="s">
        <v>1659</v>
      </c>
      <c r="B299" s="16" t="s">
        <v>2248</v>
      </c>
      <c r="C299" s="16" t="s">
        <v>2249</v>
      </c>
      <c r="D299" s="16">
        <v>5.1175632774317303E-4</v>
      </c>
    </row>
    <row r="300" spans="1:4" x14ac:dyDescent="0.25">
      <c r="A300" s="16" t="s">
        <v>1659</v>
      </c>
      <c r="B300" s="16" t="s">
        <v>2250</v>
      </c>
      <c r="C300" s="16" t="s">
        <v>2251</v>
      </c>
      <c r="D300" s="16">
        <v>5.7774853642747004E-4</v>
      </c>
    </row>
    <row r="301" spans="1:4" x14ac:dyDescent="0.25">
      <c r="A301" s="16" t="s">
        <v>1659</v>
      </c>
      <c r="B301" s="16" t="s">
        <v>2252</v>
      </c>
      <c r="C301" s="16" t="s">
        <v>2253</v>
      </c>
      <c r="D301" s="16">
        <v>6.0225045458488105E-4</v>
      </c>
    </row>
    <row r="302" spans="1:4" x14ac:dyDescent="0.25">
      <c r="A302" s="16" t="s">
        <v>1659</v>
      </c>
      <c r="B302" s="16" t="s">
        <v>2254</v>
      </c>
      <c r="C302" s="16" t="s">
        <v>2255</v>
      </c>
      <c r="D302" s="16">
        <v>6.4092832005187598E-4</v>
      </c>
    </row>
    <row r="303" spans="1:4" x14ac:dyDescent="0.25">
      <c r="A303" s="16" t="s">
        <v>1659</v>
      </c>
      <c r="B303" s="16" t="s">
        <v>2256</v>
      </c>
      <c r="C303" s="16" t="s">
        <v>2257</v>
      </c>
      <c r="D303" s="16">
        <v>7.22068576928301E-4</v>
      </c>
    </row>
    <row r="304" spans="1:4" x14ac:dyDescent="0.25">
      <c r="A304" s="16" t="s">
        <v>1659</v>
      </c>
      <c r="B304" s="16" t="s">
        <v>2258</v>
      </c>
      <c r="C304" s="16" t="s">
        <v>2259</v>
      </c>
      <c r="D304" s="16">
        <v>7.2479655656292801E-4</v>
      </c>
    </row>
    <row r="305" spans="1:4" x14ac:dyDescent="0.25">
      <c r="A305" s="16" t="s">
        <v>1659</v>
      </c>
      <c r="B305" s="16" t="s">
        <v>2260</v>
      </c>
      <c r="C305" s="16" t="s">
        <v>2261</v>
      </c>
      <c r="D305" s="16">
        <v>7.2856922046473304E-4</v>
      </c>
    </row>
    <row r="306" spans="1:4" x14ac:dyDescent="0.25">
      <c r="A306" s="16" t="s">
        <v>1659</v>
      </c>
      <c r="B306" s="16" t="s">
        <v>2262</v>
      </c>
      <c r="C306" s="16" t="s">
        <v>2263</v>
      </c>
      <c r="D306" s="16">
        <v>7.4205660696308499E-4</v>
      </c>
    </row>
    <row r="307" spans="1:4" x14ac:dyDescent="0.25">
      <c r="A307" s="16" t="s">
        <v>1659</v>
      </c>
      <c r="B307" s="16" t="s">
        <v>2264</v>
      </c>
      <c r="C307" s="16" t="s">
        <v>2265</v>
      </c>
      <c r="D307" s="16">
        <v>7.4205660696308499E-4</v>
      </c>
    </row>
    <row r="308" spans="1:4" x14ac:dyDescent="0.25">
      <c r="A308" s="16" t="s">
        <v>1659</v>
      </c>
      <c r="B308" s="16" t="s">
        <v>2266</v>
      </c>
      <c r="C308" s="16" t="s">
        <v>2267</v>
      </c>
      <c r="D308" s="16">
        <v>7.4205660696308499E-4</v>
      </c>
    </row>
    <row r="309" spans="1:4" x14ac:dyDescent="0.25">
      <c r="A309" s="16" t="s">
        <v>1659</v>
      </c>
      <c r="B309" s="16" t="s">
        <v>2268</v>
      </c>
      <c r="C309" s="16" t="s">
        <v>2269</v>
      </c>
      <c r="D309" s="16">
        <v>8.3206865915535903E-4</v>
      </c>
    </row>
    <row r="310" spans="1:4" x14ac:dyDescent="0.25">
      <c r="A310" s="16" t="s">
        <v>1659</v>
      </c>
      <c r="B310" s="16" t="s">
        <v>2270</v>
      </c>
      <c r="C310" s="16" t="s">
        <v>2271</v>
      </c>
      <c r="D310" s="16">
        <v>8.9824418195055995E-4</v>
      </c>
    </row>
    <row r="311" spans="1:4" x14ac:dyDescent="0.25">
      <c r="A311" s="16" t="s">
        <v>1659</v>
      </c>
      <c r="B311" s="16" t="s">
        <v>2272</v>
      </c>
      <c r="C311" s="16" t="s">
        <v>2273</v>
      </c>
      <c r="D311" s="16">
        <v>9.2991197836403904E-4</v>
      </c>
    </row>
    <row r="312" spans="1:4" x14ac:dyDescent="0.25">
      <c r="A312" s="16" t="s">
        <v>1659</v>
      </c>
      <c r="B312" s="16" t="s">
        <v>2274</v>
      </c>
      <c r="C312" s="16" t="s">
        <v>2275</v>
      </c>
      <c r="D312" s="16">
        <v>1.09765220078983E-3</v>
      </c>
    </row>
    <row r="313" spans="1:4" x14ac:dyDescent="0.25">
      <c r="A313" s="16" t="s">
        <v>1659</v>
      </c>
      <c r="B313" s="16" t="s">
        <v>2276</v>
      </c>
      <c r="C313" s="16" t="s">
        <v>2277</v>
      </c>
      <c r="D313" s="16">
        <v>1.1613198406036399E-3</v>
      </c>
    </row>
    <row r="314" spans="1:4" x14ac:dyDescent="0.25">
      <c r="A314" s="16" t="s">
        <v>1659</v>
      </c>
      <c r="B314" s="16" t="s">
        <v>2278</v>
      </c>
      <c r="C314" s="16" t="s">
        <v>2279</v>
      </c>
      <c r="D314" s="16">
        <v>1.2351087540268899E-3</v>
      </c>
    </row>
    <row r="315" spans="1:4" x14ac:dyDescent="0.25">
      <c r="A315" s="16" t="s">
        <v>1659</v>
      </c>
      <c r="B315" s="16" t="s">
        <v>2280</v>
      </c>
      <c r="C315" s="16" t="s">
        <v>2281</v>
      </c>
      <c r="D315" s="16">
        <v>1.2351087540268899E-3</v>
      </c>
    </row>
    <row r="316" spans="1:4" x14ac:dyDescent="0.25">
      <c r="A316" s="16" t="s">
        <v>1659</v>
      </c>
      <c r="B316" s="16" t="s">
        <v>2282</v>
      </c>
      <c r="C316" s="16" t="s">
        <v>2283</v>
      </c>
      <c r="D316" s="16">
        <v>1.2421347040789401E-3</v>
      </c>
    </row>
    <row r="317" spans="1:4" x14ac:dyDescent="0.25">
      <c r="A317" s="16" t="s">
        <v>1659</v>
      </c>
      <c r="B317" s="16" t="s">
        <v>2284</v>
      </c>
      <c r="C317" s="16" t="s">
        <v>2285</v>
      </c>
      <c r="D317" s="16">
        <v>1.25694649441915E-3</v>
      </c>
    </row>
    <row r="318" spans="1:4" x14ac:dyDescent="0.25">
      <c r="A318" s="16" t="s">
        <v>1659</v>
      </c>
      <c r="B318" s="16" t="s">
        <v>2286</v>
      </c>
      <c r="C318" s="16" t="s">
        <v>2287</v>
      </c>
      <c r="D318" s="16">
        <v>1.2842431314853699E-3</v>
      </c>
    </row>
    <row r="319" spans="1:4" x14ac:dyDescent="0.25">
      <c r="A319" s="16" t="s">
        <v>1659</v>
      </c>
      <c r="B319" s="16" t="s">
        <v>2288</v>
      </c>
      <c r="C319" s="16" t="s">
        <v>2289</v>
      </c>
      <c r="D319" s="16">
        <v>1.2879497417254699E-3</v>
      </c>
    </row>
    <row r="320" spans="1:4" x14ac:dyDescent="0.25">
      <c r="A320" s="16" t="s">
        <v>1659</v>
      </c>
      <c r="B320" s="16" t="s">
        <v>2290</v>
      </c>
      <c r="C320" s="16" t="s">
        <v>2291</v>
      </c>
      <c r="D320" s="16">
        <v>1.3376416201959999E-3</v>
      </c>
    </row>
    <row r="321" spans="1:4" x14ac:dyDescent="0.25">
      <c r="A321" s="16" t="s">
        <v>1659</v>
      </c>
      <c r="B321" s="16" t="s">
        <v>2292</v>
      </c>
      <c r="C321" s="16" t="s">
        <v>2293</v>
      </c>
      <c r="D321" s="16">
        <v>1.34564959514077E-3</v>
      </c>
    </row>
    <row r="322" spans="1:4" x14ac:dyDescent="0.25">
      <c r="A322" s="16" t="s">
        <v>1659</v>
      </c>
      <c r="B322" s="16" t="s">
        <v>2294</v>
      </c>
      <c r="C322" s="16" t="s">
        <v>2295</v>
      </c>
      <c r="D322" s="16">
        <v>1.52163151072445E-3</v>
      </c>
    </row>
    <row r="323" spans="1:4" x14ac:dyDescent="0.25">
      <c r="A323" s="16" t="s">
        <v>1659</v>
      </c>
      <c r="B323" s="16" t="s">
        <v>2296</v>
      </c>
      <c r="C323" s="16" t="s">
        <v>2297</v>
      </c>
      <c r="D323" s="16">
        <v>1.57599408159848E-3</v>
      </c>
    </row>
    <row r="324" spans="1:4" x14ac:dyDescent="0.25">
      <c r="A324" s="16" t="s">
        <v>1659</v>
      </c>
      <c r="B324" s="16" t="s">
        <v>2298</v>
      </c>
      <c r="C324" s="16" t="s">
        <v>2299</v>
      </c>
      <c r="D324" s="16">
        <v>1.6258494336543899E-3</v>
      </c>
    </row>
    <row r="325" spans="1:4" x14ac:dyDescent="0.25">
      <c r="A325" s="16" t="s">
        <v>1659</v>
      </c>
      <c r="B325" s="16" t="s">
        <v>2300</v>
      </c>
      <c r="C325" s="16" t="s">
        <v>2301</v>
      </c>
      <c r="D325" s="16">
        <v>1.6955485463040799E-3</v>
      </c>
    </row>
    <row r="326" spans="1:4" x14ac:dyDescent="0.25">
      <c r="A326" s="16" t="s">
        <v>1659</v>
      </c>
      <c r="B326" s="16" t="s">
        <v>2302</v>
      </c>
      <c r="C326" s="16" t="s">
        <v>2303</v>
      </c>
      <c r="D326" s="16">
        <v>1.74561648935675E-3</v>
      </c>
    </row>
    <row r="327" spans="1:4" x14ac:dyDescent="0.25">
      <c r="A327" s="16" t="s">
        <v>1659</v>
      </c>
      <c r="B327" s="16" t="s">
        <v>2304</v>
      </c>
      <c r="C327" s="16" t="s">
        <v>2305</v>
      </c>
      <c r="D327" s="16">
        <v>1.76984925357141E-3</v>
      </c>
    </row>
    <row r="328" spans="1:4" x14ac:dyDescent="0.25">
      <c r="A328" s="16" t="s">
        <v>1659</v>
      </c>
      <c r="B328" s="16" t="s">
        <v>2306</v>
      </c>
      <c r="C328" s="16" t="s">
        <v>2307</v>
      </c>
      <c r="D328" s="16">
        <v>1.84526547236507E-3</v>
      </c>
    </row>
    <row r="329" spans="1:4" x14ac:dyDescent="0.25">
      <c r="A329" s="16" t="s">
        <v>1659</v>
      </c>
      <c r="B329" s="16" t="s">
        <v>2308</v>
      </c>
      <c r="C329" s="16" t="s">
        <v>2309</v>
      </c>
      <c r="D329" s="16">
        <v>2.0605602665156298E-3</v>
      </c>
    </row>
    <row r="330" spans="1:4" x14ac:dyDescent="0.25">
      <c r="A330" s="16" t="s">
        <v>1659</v>
      </c>
      <c r="B330" s="16" t="s">
        <v>2310</v>
      </c>
      <c r="C330" s="16" t="s">
        <v>2311</v>
      </c>
      <c r="D330" s="16">
        <v>2.0605602665156298E-3</v>
      </c>
    </row>
    <row r="331" spans="1:4" x14ac:dyDescent="0.25">
      <c r="A331" s="16" t="s">
        <v>1659</v>
      </c>
      <c r="B331" s="16" t="s">
        <v>2312</v>
      </c>
      <c r="C331" s="16" t="s">
        <v>2313</v>
      </c>
      <c r="D331" s="16">
        <v>2.2054620868932301E-3</v>
      </c>
    </row>
    <row r="332" spans="1:4" x14ac:dyDescent="0.25">
      <c r="A332" s="16" t="s">
        <v>1659</v>
      </c>
      <c r="B332" s="16" t="s">
        <v>2314</v>
      </c>
      <c r="C332" s="16" t="s">
        <v>2315</v>
      </c>
      <c r="D332" s="16">
        <v>2.2670517615853499E-3</v>
      </c>
    </row>
    <row r="333" spans="1:4" x14ac:dyDescent="0.25">
      <c r="A333" s="16" t="s">
        <v>1659</v>
      </c>
      <c r="B333" s="16" t="s">
        <v>2316</v>
      </c>
      <c r="C333" s="16" t="s">
        <v>2317</v>
      </c>
      <c r="D333" s="16">
        <v>2.3184129578347101E-3</v>
      </c>
    </row>
    <row r="334" spans="1:4" x14ac:dyDescent="0.25">
      <c r="A334" s="16" t="s">
        <v>1659</v>
      </c>
      <c r="B334" s="16" t="s">
        <v>2318</v>
      </c>
      <c r="C334" s="16" t="s">
        <v>2319</v>
      </c>
      <c r="D334" s="16">
        <v>2.7247673322406802E-3</v>
      </c>
    </row>
    <row r="335" spans="1:4" x14ac:dyDescent="0.25">
      <c r="A335" s="16" t="s">
        <v>1659</v>
      </c>
      <c r="B335" s="16" t="s">
        <v>2320</v>
      </c>
      <c r="C335" s="16" t="s">
        <v>2321</v>
      </c>
      <c r="D335" s="16">
        <v>2.7463821645380901E-3</v>
      </c>
    </row>
    <row r="336" spans="1:4" x14ac:dyDescent="0.25">
      <c r="A336" s="16" t="s">
        <v>1659</v>
      </c>
      <c r="B336" s="16" t="s">
        <v>2322</v>
      </c>
      <c r="C336" s="16" t="s">
        <v>2323</v>
      </c>
      <c r="D336" s="16">
        <v>2.8214899143462302E-3</v>
      </c>
    </row>
    <row r="337" spans="1:4" x14ac:dyDescent="0.25">
      <c r="A337" s="16" t="s">
        <v>1659</v>
      </c>
      <c r="B337" s="16" t="s">
        <v>2324</v>
      </c>
      <c r="C337" s="16" t="s">
        <v>2325</v>
      </c>
      <c r="D337" s="16">
        <v>2.9106769777051201E-3</v>
      </c>
    </row>
    <row r="338" spans="1:4" x14ac:dyDescent="0.25">
      <c r="A338" s="16" t="s">
        <v>1659</v>
      </c>
      <c r="B338" s="16" t="s">
        <v>2326</v>
      </c>
      <c r="C338" s="16" t="s">
        <v>2327</v>
      </c>
      <c r="D338" s="16">
        <v>2.93034167746099E-3</v>
      </c>
    </row>
    <row r="339" spans="1:4" x14ac:dyDescent="0.25">
      <c r="A339" s="16" t="s">
        <v>1659</v>
      </c>
      <c r="B339" s="16" t="s">
        <v>2328</v>
      </c>
      <c r="C339" s="16" t="s">
        <v>2329</v>
      </c>
      <c r="D339" s="16">
        <v>2.9369556148129898E-3</v>
      </c>
    </row>
    <row r="340" spans="1:4" x14ac:dyDescent="0.25">
      <c r="A340" s="16" t="s">
        <v>1659</v>
      </c>
      <c r="B340" s="16" t="s">
        <v>2330</v>
      </c>
      <c r="C340" s="16" t="s">
        <v>2331</v>
      </c>
      <c r="D340" s="16">
        <v>3.0671912618118499E-3</v>
      </c>
    </row>
    <row r="341" spans="1:4" x14ac:dyDescent="0.25">
      <c r="A341" s="16" t="s">
        <v>1659</v>
      </c>
      <c r="B341" s="16" t="s">
        <v>2332</v>
      </c>
      <c r="C341" s="16" t="s">
        <v>2333</v>
      </c>
      <c r="D341" s="16">
        <v>3.07245090361248E-3</v>
      </c>
    </row>
    <row r="342" spans="1:4" x14ac:dyDescent="0.25">
      <c r="A342" s="16" t="s">
        <v>1659</v>
      </c>
      <c r="B342" s="16" t="s">
        <v>2334</v>
      </c>
      <c r="C342" s="16" t="s">
        <v>2335</v>
      </c>
      <c r="D342" s="16">
        <v>3.17347911471772E-3</v>
      </c>
    </row>
    <row r="343" spans="1:4" x14ac:dyDescent="0.25">
      <c r="A343" s="16" t="s">
        <v>1659</v>
      </c>
      <c r="B343" s="16" t="s">
        <v>2336</v>
      </c>
      <c r="C343" s="16" t="s">
        <v>2337</v>
      </c>
      <c r="D343" s="16">
        <v>3.3560431159652799E-3</v>
      </c>
    </row>
    <row r="344" spans="1:4" x14ac:dyDescent="0.25">
      <c r="A344" s="16" t="s">
        <v>1659</v>
      </c>
      <c r="B344" s="16" t="s">
        <v>2338</v>
      </c>
      <c r="C344" s="16" t="s">
        <v>2339</v>
      </c>
      <c r="D344" s="16">
        <v>3.3957066719529599E-3</v>
      </c>
    </row>
    <row r="345" spans="1:4" x14ac:dyDescent="0.25">
      <c r="A345" s="16" t="s">
        <v>1659</v>
      </c>
      <c r="B345" s="16" t="s">
        <v>2340</v>
      </c>
      <c r="C345" s="16" t="s">
        <v>2341</v>
      </c>
      <c r="D345" s="16">
        <v>3.4539381990164701E-3</v>
      </c>
    </row>
    <row r="346" spans="1:4" x14ac:dyDescent="0.25">
      <c r="A346" s="16" t="s">
        <v>1659</v>
      </c>
      <c r="B346" s="16" t="s">
        <v>2342</v>
      </c>
      <c r="C346" s="16" t="s">
        <v>2343</v>
      </c>
      <c r="D346" s="16">
        <v>3.4683321014649699E-3</v>
      </c>
    </row>
    <row r="347" spans="1:4" x14ac:dyDescent="0.25">
      <c r="A347" s="16" t="s">
        <v>1659</v>
      </c>
      <c r="B347" s="16" t="s">
        <v>2344</v>
      </c>
      <c r="C347" s="16" t="s">
        <v>2345</v>
      </c>
      <c r="D347" s="16">
        <v>3.5739447055587298E-3</v>
      </c>
    </row>
    <row r="348" spans="1:4" x14ac:dyDescent="0.25">
      <c r="A348" s="16" t="s">
        <v>1659</v>
      </c>
      <c r="B348" s="16" t="s">
        <v>2346</v>
      </c>
      <c r="C348" s="16" t="s">
        <v>2347</v>
      </c>
      <c r="D348" s="16">
        <v>3.8120458355619799E-3</v>
      </c>
    </row>
    <row r="349" spans="1:4" x14ac:dyDescent="0.25">
      <c r="A349" s="16" t="s">
        <v>1659</v>
      </c>
      <c r="B349" s="16" t="s">
        <v>2348</v>
      </c>
      <c r="C349" s="16" t="s">
        <v>2349</v>
      </c>
      <c r="D349" s="16">
        <v>3.8434137214678802E-3</v>
      </c>
    </row>
    <row r="350" spans="1:4" x14ac:dyDescent="0.25">
      <c r="A350" s="16" t="s">
        <v>1659</v>
      </c>
      <c r="B350" s="16" t="s">
        <v>2350</v>
      </c>
      <c r="C350" s="16" t="s">
        <v>2351</v>
      </c>
      <c r="D350" s="16">
        <v>3.8606819740130398E-3</v>
      </c>
    </row>
    <row r="351" spans="1:4" x14ac:dyDescent="0.25">
      <c r="A351" s="16" t="s">
        <v>1659</v>
      </c>
      <c r="B351" s="16" t="s">
        <v>2352</v>
      </c>
      <c r="C351" s="16" t="s">
        <v>2353</v>
      </c>
      <c r="D351" s="16">
        <v>3.95601430448312E-3</v>
      </c>
    </row>
    <row r="352" spans="1:4" x14ac:dyDescent="0.25">
      <c r="A352" s="16" t="s">
        <v>1659</v>
      </c>
      <c r="B352" s="16" t="s">
        <v>2354</v>
      </c>
      <c r="C352" s="16" t="s">
        <v>2355</v>
      </c>
      <c r="D352" s="16">
        <v>3.95601430448312E-3</v>
      </c>
    </row>
    <row r="353" spans="1:4" x14ac:dyDescent="0.25">
      <c r="A353" s="16" t="s">
        <v>1659</v>
      </c>
      <c r="B353" s="16" t="s">
        <v>2356</v>
      </c>
      <c r="C353" s="16" t="s">
        <v>2357</v>
      </c>
      <c r="D353" s="16">
        <v>4.0070943755363001E-3</v>
      </c>
    </row>
    <row r="354" spans="1:4" x14ac:dyDescent="0.25">
      <c r="A354" s="16" t="s">
        <v>1659</v>
      </c>
      <c r="B354" s="16" t="s">
        <v>2358</v>
      </c>
      <c r="C354" s="16" t="s">
        <v>2359</v>
      </c>
      <c r="D354" s="16">
        <v>4.1756663131321701E-3</v>
      </c>
    </row>
    <row r="355" spans="1:4" x14ac:dyDescent="0.25">
      <c r="A355" s="16" t="s">
        <v>1659</v>
      </c>
      <c r="B355" s="16" t="s">
        <v>2360</v>
      </c>
      <c r="C355" s="16" t="s">
        <v>2361</v>
      </c>
      <c r="D355" s="16">
        <v>4.2173840804105196E-3</v>
      </c>
    </row>
    <row r="356" spans="1:4" x14ac:dyDescent="0.25">
      <c r="A356" s="16" t="s">
        <v>1659</v>
      </c>
      <c r="B356" s="16" t="s">
        <v>2362</v>
      </c>
      <c r="C356" s="16" t="s">
        <v>2363</v>
      </c>
      <c r="D356" s="16">
        <v>4.38553817812981E-3</v>
      </c>
    </row>
    <row r="357" spans="1:4" x14ac:dyDescent="0.25">
      <c r="A357" s="16" t="s">
        <v>1659</v>
      </c>
      <c r="B357" s="16" t="s">
        <v>2364</v>
      </c>
      <c r="C357" s="16" t="s">
        <v>2365</v>
      </c>
      <c r="D357" s="16">
        <v>4.4998245929651799E-3</v>
      </c>
    </row>
    <row r="358" spans="1:4" x14ac:dyDescent="0.25">
      <c r="A358" s="16" t="s">
        <v>1659</v>
      </c>
      <c r="B358" s="16" t="s">
        <v>2366</v>
      </c>
      <c r="C358" s="16" t="s">
        <v>2367</v>
      </c>
      <c r="D358" s="16">
        <v>4.5144728692277803E-3</v>
      </c>
    </row>
    <row r="359" spans="1:4" x14ac:dyDescent="0.25">
      <c r="A359" s="16" t="s">
        <v>1659</v>
      </c>
      <c r="B359" s="16" t="s">
        <v>2368</v>
      </c>
      <c r="C359" s="16" t="s">
        <v>2369</v>
      </c>
      <c r="D359" s="16">
        <v>4.6812895719208197E-3</v>
      </c>
    </row>
    <row r="360" spans="1:4" x14ac:dyDescent="0.25">
      <c r="A360" s="16" t="s">
        <v>1659</v>
      </c>
      <c r="B360" s="16" t="s">
        <v>2370</v>
      </c>
      <c r="C360" s="16" t="s">
        <v>2371</v>
      </c>
      <c r="D360" s="16">
        <v>5.3096731521528997E-3</v>
      </c>
    </row>
    <row r="361" spans="1:4" x14ac:dyDescent="0.25">
      <c r="A361" s="16" t="s">
        <v>1659</v>
      </c>
      <c r="B361" s="16" t="s">
        <v>2372</v>
      </c>
      <c r="C361" s="16" t="s">
        <v>2373</v>
      </c>
      <c r="D361" s="16">
        <v>5.3198463211110401E-3</v>
      </c>
    </row>
    <row r="362" spans="1:4" x14ac:dyDescent="0.25">
      <c r="A362" s="16" t="s">
        <v>1659</v>
      </c>
      <c r="B362" s="16" t="s">
        <v>2374</v>
      </c>
      <c r="C362" s="16" t="s">
        <v>2375</v>
      </c>
      <c r="D362" s="16">
        <v>5.3198463211110401E-3</v>
      </c>
    </row>
    <row r="363" spans="1:4" x14ac:dyDescent="0.25">
      <c r="A363" s="16" t="s">
        <v>1659</v>
      </c>
      <c r="B363" s="16" t="s">
        <v>2376</v>
      </c>
      <c r="C363" s="16" t="s">
        <v>2377</v>
      </c>
      <c r="D363" s="16">
        <v>5.4032052595879704E-3</v>
      </c>
    </row>
    <row r="364" spans="1:4" x14ac:dyDescent="0.25">
      <c r="A364" s="16" t="s">
        <v>1659</v>
      </c>
      <c r="B364" s="16" t="s">
        <v>2378</v>
      </c>
      <c r="C364" s="16" t="s">
        <v>2379</v>
      </c>
      <c r="D364" s="16">
        <v>5.4129980490496502E-3</v>
      </c>
    </row>
    <row r="365" spans="1:4" x14ac:dyDescent="0.25">
      <c r="A365" s="16" t="s">
        <v>1659</v>
      </c>
      <c r="B365" s="16" t="s">
        <v>2380</v>
      </c>
      <c r="C365" s="16" t="s">
        <v>2381</v>
      </c>
      <c r="D365" s="16">
        <v>5.5236797304897001E-3</v>
      </c>
    </row>
    <row r="366" spans="1:4" x14ac:dyDescent="0.25">
      <c r="A366" s="16" t="s">
        <v>1659</v>
      </c>
      <c r="B366" s="16" t="s">
        <v>2382</v>
      </c>
      <c r="C366" s="16" t="s">
        <v>2383</v>
      </c>
      <c r="D366" s="16">
        <v>5.66787346074371E-3</v>
      </c>
    </row>
    <row r="367" spans="1:4" x14ac:dyDescent="0.25">
      <c r="A367" s="16" t="s">
        <v>1659</v>
      </c>
      <c r="B367" s="16" t="s">
        <v>2384</v>
      </c>
      <c r="C367" s="16" t="s">
        <v>2385</v>
      </c>
      <c r="D367" s="16">
        <v>5.8612348089877803E-3</v>
      </c>
    </row>
    <row r="368" spans="1:4" x14ac:dyDescent="0.25">
      <c r="A368" s="16" t="s">
        <v>1659</v>
      </c>
      <c r="B368" s="16" t="s">
        <v>2386</v>
      </c>
      <c r="C368" s="16" t="s">
        <v>2387</v>
      </c>
      <c r="D368" s="16">
        <v>6.0920203960996202E-3</v>
      </c>
    </row>
    <row r="369" spans="1:4" x14ac:dyDescent="0.25">
      <c r="A369" s="16" t="s">
        <v>1659</v>
      </c>
      <c r="B369" s="16" t="s">
        <v>2388</v>
      </c>
      <c r="C369" s="16" t="s">
        <v>2389</v>
      </c>
      <c r="D369" s="16">
        <v>6.4747685391695602E-3</v>
      </c>
    </row>
    <row r="370" spans="1:4" x14ac:dyDescent="0.25">
      <c r="A370" s="16" t="s">
        <v>1659</v>
      </c>
      <c r="B370" s="16" t="s">
        <v>2390</v>
      </c>
      <c r="C370" s="16" t="s">
        <v>2391</v>
      </c>
      <c r="D370" s="16">
        <v>6.5163180624759004E-3</v>
      </c>
    </row>
    <row r="371" spans="1:4" x14ac:dyDescent="0.25">
      <c r="A371" s="16" t="s">
        <v>1659</v>
      </c>
      <c r="B371" s="16" t="s">
        <v>2392</v>
      </c>
      <c r="C371" s="16" t="s">
        <v>2393</v>
      </c>
      <c r="D371" s="16">
        <v>6.7275323362800798E-3</v>
      </c>
    </row>
    <row r="372" spans="1:4" x14ac:dyDescent="0.25">
      <c r="A372" s="16" t="s">
        <v>1659</v>
      </c>
      <c r="B372" s="16" t="s">
        <v>2394</v>
      </c>
      <c r="C372" s="16" t="s">
        <v>2395</v>
      </c>
      <c r="D372" s="16">
        <v>7.0045507520960096E-3</v>
      </c>
    </row>
    <row r="373" spans="1:4" x14ac:dyDescent="0.25">
      <c r="A373" s="16" t="s">
        <v>1659</v>
      </c>
      <c r="B373" s="16" t="s">
        <v>2396</v>
      </c>
      <c r="C373" s="16" t="s">
        <v>2397</v>
      </c>
      <c r="D373" s="16">
        <v>7.0623379125935E-3</v>
      </c>
    </row>
    <row r="374" spans="1:4" x14ac:dyDescent="0.25">
      <c r="A374" s="16" t="s">
        <v>1659</v>
      </c>
      <c r="B374" s="16" t="s">
        <v>2398</v>
      </c>
      <c r="C374" s="16" t="s">
        <v>2399</v>
      </c>
      <c r="D374" s="16">
        <v>7.11233137335298E-3</v>
      </c>
    </row>
    <row r="375" spans="1:4" x14ac:dyDescent="0.25">
      <c r="A375" s="16" t="s">
        <v>1659</v>
      </c>
      <c r="B375" s="16" t="s">
        <v>2400</v>
      </c>
      <c r="C375" s="16" t="s">
        <v>2401</v>
      </c>
      <c r="D375" s="16">
        <v>7.9133644932008994E-3</v>
      </c>
    </row>
    <row r="376" spans="1:4" x14ac:dyDescent="0.25">
      <c r="A376" s="16" t="s">
        <v>1659</v>
      </c>
      <c r="B376" s="16" t="s">
        <v>2402</v>
      </c>
      <c r="C376" s="16" t="s">
        <v>2403</v>
      </c>
      <c r="D376" s="16">
        <v>7.9565441695194101E-3</v>
      </c>
    </row>
    <row r="377" spans="1:4" x14ac:dyDescent="0.25">
      <c r="A377" s="16" t="s">
        <v>1659</v>
      </c>
      <c r="B377" s="16" t="s">
        <v>2404</v>
      </c>
      <c r="C377" s="16" t="s">
        <v>2405</v>
      </c>
      <c r="D377" s="16">
        <v>8.0973699849949694E-3</v>
      </c>
    </row>
    <row r="378" spans="1:4" x14ac:dyDescent="0.25">
      <c r="A378" s="16" t="s">
        <v>1659</v>
      </c>
      <c r="B378" s="16" t="s">
        <v>2406</v>
      </c>
      <c r="C378" s="16" t="s">
        <v>2407</v>
      </c>
      <c r="D378" s="16">
        <v>8.2087511763722105E-3</v>
      </c>
    </row>
    <row r="379" spans="1:4" x14ac:dyDescent="0.25">
      <c r="A379" s="16" t="s">
        <v>1659</v>
      </c>
      <c r="B379" s="16" t="s">
        <v>2408</v>
      </c>
      <c r="C379" s="16" t="s">
        <v>2409</v>
      </c>
      <c r="D379" s="16">
        <v>8.4231272971027199E-3</v>
      </c>
    </row>
    <row r="380" spans="1:4" x14ac:dyDescent="0.25">
      <c r="A380" s="16" t="s">
        <v>1659</v>
      </c>
      <c r="B380" s="16" t="s">
        <v>2410</v>
      </c>
      <c r="C380" s="16" t="s">
        <v>2411</v>
      </c>
      <c r="D380" s="16">
        <v>8.8669013540186702E-3</v>
      </c>
    </row>
    <row r="381" spans="1:4" x14ac:dyDescent="0.25">
      <c r="A381" s="16" t="s">
        <v>1659</v>
      </c>
      <c r="B381" s="16" t="s">
        <v>2412</v>
      </c>
      <c r="C381" s="16" t="s">
        <v>2413</v>
      </c>
      <c r="D381" s="16">
        <v>9.2613055788497798E-3</v>
      </c>
    </row>
    <row r="382" spans="1:4" x14ac:dyDescent="0.25">
      <c r="A382" s="16" t="s">
        <v>1659</v>
      </c>
      <c r="B382" s="16" t="s">
        <v>2414</v>
      </c>
      <c r="C382" s="16" t="s">
        <v>2415</v>
      </c>
      <c r="D382" s="16">
        <v>9.3232083640504802E-3</v>
      </c>
    </row>
    <row r="383" spans="1:4" x14ac:dyDescent="0.25">
      <c r="A383" s="16" t="s">
        <v>1659</v>
      </c>
      <c r="B383" s="16" t="s">
        <v>2416</v>
      </c>
      <c r="C383" s="16" t="s">
        <v>2417</v>
      </c>
      <c r="D383" s="16">
        <v>9.4257292654407708E-3</v>
      </c>
    </row>
    <row r="384" spans="1:4" x14ac:dyDescent="0.25">
      <c r="A384" s="16" t="s">
        <v>1659</v>
      </c>
      <c r="B384" s="16" t="s">
        <v>2418</v>
      </c>
      <c r="C384" s="16" t="s">
        <v>2419</v>
      </c>
      <c r="D384" s="16">
        <v>9.8785822343860699E-3</v>
      </c>
    </row>
    <row r="385" spans="1:4" x14ac:dyDescent="0.25">
      <c r="A385" s="16" t="s">
        <v>1659</v>
      </c>
      <c r="B385" s="16" t="s">
        <v>2420</v>
      </c>
      <c r="C385" s="16" t="s">
        <v>2421</v>
      </c>
      <c r="D385" s="16">
        <v>9.8978124185696102E-3</v>
      </c>
    </row>
    <row r="386" spans="1:4" x14ac:dyDescent="0.25">
      <c r="A386" s="16" t="s">
        <v>1659</v>
      </c>
      <c r="B386" s="16" t="s">
        <v>2422</v>
      </c>
      <c r="C386" s="16" t="s">
        <v>2423</v>
      </c>
      <c r="D386" s="16">
        <v>9.9054325916429608E-3</v>
      </c>
    </row>
    <row r="387" spans="1:4" x14ac:dyDescent="0.25">
      <c r="A387" s="16" t="s">
        <v>1659</v>
      </c>
      <c r="B387" s="16" t="s">
        <v>2424</v>
      </c>
      <c r="C387" s="16" t="s">
        <v>2425</v>
      </c>
      <c r="D387" s="16">
        <v>1.02100974347769E-2</v>
      </c>
    </row>
    <row r="388" spans="1:4" x14ac:dyDescent="0.25">
      <c r="A388" s="16" t="s">
        <v>1659</v>
      </c>
      <c r="B388" s="16" t="s">
        <v>2426</v>
      </c>
      <c r="C388" s="16" t="s">
        <v>2427</v>
      </c>
      <c r="D388" s="16">
        <v>1.02100974347769E-2</v>
      </c>
    </row>
    <row r="389" spans="1:4" x14ac:dyDescent="0.25">
      <c r="A389" s="16" t="s">
        <v>1659</v>
      </c>
      <c r="B389" s="16" t="s">
        <v>2428</v>
      </c>
      <c r="C389" s="16" t="s">
        <v>2429</v>
      </c>
      <c r="D389" s="16">
        <v>1.0363398555862E-2</v>
      </c>
    </row>
    <row r="390" spans="1:4" x14ac:dyDescent="0.25">
      <c r="A390" s="16" t="s">
        <v>1659</v>
      </c>
      <c r="B390" s="16" t="s">
        <v>2430</v>
      </c>
      <c r="C390" s="16" t="s">
        <v>2431</v>
      </c>
      <c r="D390" s="16">
        <v>1.15507741301865E-2</v>
      </c>
    </row>
    <row r="391" spans="1:4" x14ac:dyDescent="0.25">
      <c r="A391" s="16" t="s">
        <v>1659</v>
      </c>
      <c r="B391" s="16" t="s">
        <v>2432</v>
      </c>
      <c r="C391" s="16" t="s">
        <v>2433</v>
      </c>
      <c r="D391" s="16">
        <v>1.1807535944566299E-2</v>
      </c>
    </row>
    <row r="392" spans="1:4" x14ac:dyDescent="0.25">
      <c r="A392" s="16" t="s">
        <v>1659</v>
      </c>
      <c r="B392" s="16" t="s">
        <v>2434</v>
      </c>
      <c r="C392" s="16" t="s">
        <v>2435</v>
      </c>
      <c r="D392" s="16">
        <v>1.1807535944566299E-2</v>
      </c>
    </row>
    <row r="393" spans="1:4" x14ac:dyDescent="0.25">
      <c r="A393" s="16" t="s">
        <v>1659</v>
      </c>
      <c r="B393" s="16" t="s">
        <v>2436</v>
      </c>
      <c r="C393" s="16" t="s">
        <v>2437</v>
      </c>
      <c r="D393" s="16">
        <v>1.2358175307227E-2</v>
      </c>
    </row>
    <row r="394" spans="1:4" x14ac:dyDescent="0.25">
      <c r="A394" s="16" t="s">
        <v>1659</v>
      </c>
      <c r="B394" s="16" t="s">
        <v>2438</v>
      </c>
      <c r="C394" s="16" t="s">
        <v>2439</v>
      </c>
      <c r="D394" s="16">
        <v>1.2479284067238699E-2</v>
      </c>
    </row>
    <row r="395" spans="1:4" x14ac:dyDescent="0.25">
      <c r="A395" s="16" t="s">
        <v>1659</v>
      </c>
      <c r="B395" s="16" t="s">
        <v>2440</v>
      </c>
      <c r="C395" s="16" t="s">
        <v>2441</v>
      </c>
      <c r="D395" s="16">
        <v>1.27242891808842E-2</v>
      </c>
    </row>
    <row r="396" spans="1:4" x14ac:dyDescent="0.25">
      <c r="A396" s="16" t="s">
        <v>1659</v>
      </c>
      <c r="B396" s="16" t="s">
        <v>2442</v>
      </c>
      <c r="C396" s="16" t="s">
        <v>2443</v>
      </c>
      <c r="D396" s="16">
        <v>1.27687765475869E-2</v>
      </c>
    </row>
    <row r="397" spans="1:4" x14ac:dyDescent="0.25">
      <c r="A397" s="16" t="s">
        <v>1659</v>
      </c>
      <c r="B397" s="16" t="s">
        <v>2444</v>
      </c>
      <c r="C397" s="16" t="s">
        <v>2445</v>
      </c>
      <c r="D397" s="16">
        <v>1.2818830386264E-2</v>
      </c>
    </row>
    <row r="398" spans="1:4" x14ac:dyDescent="0.25">
      <c r="A398" s="16" t="s">
        <v>1659</v>
      </c>
      <c r="B398" s="16" t="s">
        <v>2446</v>
      </c>
      <c r="C398" s="16" t="s">
        <v>2447</v>
      </c>
      <c r="D398" s="16">
        <v>1.3159897303905699E-2</v>
      </c>
    </row>
    <row r="399" spans="1:4" x14ac:dyDescent="0.25">
      <c r="A399" s="16" t="s">
        <v>1659</v>
      </c>
      <c r="B399" s="16" t="s">
        <v>2448</v>
      </c>
      <c r="C399" s="16" t="s">
        <v>2449</v>
      </c>
      <c r="D399" s="16">
        <v>1.3709065597062E-2</v>
      </c>
    </row>
    <row r="400" spans="1:4" x14ac:dyDescent="0.25">
      <c r="A400" s="16" t="s">
        <v>1659</v>
      </c>
      <c r="B400" s="16" t="s">
        <v>2450</v>
      </c>
      <c r="C400" s="16" t="s">
        <v>2451</v>
      </c>
      <c r="D400" s="16">
        <v>1.4486777324065E-2</v>
      </c>
    </row>
    <row r="401" spans="1:4" x14ac:dyDescent="0.25">
      <c r="A401" s="16" t="s">
        <v>1659</v>
      </c>
      <c r="B401" s="16" t="s">
        <v>2452</v>
      </c>
      <c r="C401" s="16" t="s">
        <v>2453</v>
      </c>
      <c r="D401" s="16">
        <v>1.4753798967956E-2</v>
      </c>
    </row>
    <row r="402" spans="1:4" x14ac:dyDescent="0.25">
      <c r="A402" s="16" t="s">
        <v>1659</v>
      </c>
      <c r="B402" s="16" t="s">
        <v>2454</v>
      </c>
      <c r="C402" s="16" t="s">
        <v>2455</v>
      </c>
      <c r="D402" s="16">
        <v>1.5760269901367301E-2</v>
      </c>
    </row>
    <row r="403" spans="1:4" x14ac:dyDescent="0.25">
      <c r="A403" s="16" t="s">
        <v>1659</v>
      </c>
      <c r="B403" s="16" t="s">
        <v>2456</v>
      </c>
      <c r="C403" s="16" t="s">
        <v>2457</v>
      </c>
      <c r="D403" s="16">
        <v>1.5906523854110299E-2</v>
      </c>
    </row>
    <row r="404" spans="1:4" x14ac:dyDescent="0.25">
      <c r="A404" s="16" t="s">
        <v>1659</v>
      </c>
      <c r="B404" s="16" t="s">
        <v>2458</v>
      </c>
      <c r="C404" s="16" t="s">
        <v>2459</v>
      </c>
      <c r="D404" s="16">
        <v>1.5923703155320899E-2</v>
      </c>
    </row>
    <row r="405" spans="1:4" x14ac:dyDescent="0.25">
      <c r="A405" s="16" t="s">
        <v>1659</v>
      </c>
      <c r="B405" s="16" t="s">
        <v>2460</v>
      </c>
      <c r="C405" s="16" t="s">
        <v>2461</v>
      </c>
      <c r="D405" s="16">
        <v>1.6293658372361401E-2</v>
      </c>
    </row>
    <row r="406" spans="1:4" x14ac:dyDescent="0.25">
      <c r="A406" s="16" t="s">
        <v>1659</v>
      </c>
      <c r="B406" s="16" t="s">
        <v>2462</v>
      </c>
      <c r="C406" s="16" t="s">
        <v>2463</v>
      </c>
      <c r="D406" s="16">
        <v>1.6327342580548101E-2</v>
      </c>
    </row>
    <row r="407" spans="1:4" x14ac:dyDescent="0.25">
      <c r="A407" s="16" t="s">
        <v>1659</v>
      </c>
      <c r="B407" s="16" t="s">
        <v>2464</v>
      </c>
      <c r="C407" s="16" t="s">
        <v>2465</v>
      </c>
      <c r="D407" s="16">
        <v>1.6546316082020202E-2</v>
      </c>
    </row>
    <row r="408" spans="1:4" x14ac:dyDescent="0.25">
      <c r="A408" s="16" t="s">
        <v>1659</v>
      </c>
      <c r="B408" s="16" t="s">
        <v>2466</v>
      </c>
      <c r="C408" s="16" t="s">
        <v>2467</v>
      </c>
      <c r="D408" s="16">
        <v>1.6836801398460201E-2</v>
      </c>
    </row>
    <row r="409" spans="1:4" x14ac:dyDescent="0.25">
      <c r="A409" s="16" t="s">
        <v>1659</v>
      </c>
      <c r="B409" s="16" t="s">
        <v>2468</v>
      </c>
      <c r="C409" s="16" t="s">
        <v>2469</v>
      </c>
      <c r="D409" s="16">
        <v>1.6904656935163999E-2</v>
      </c>
    </row>
    <row r="410" spans="1:4" x14ac:dyDescent="0.25">
      <c r="A410" s="16" t="s">
        <v>1659</v>
      </c>
      <c r="B410" s="16" t="s">
        <v>2470</v>
      </c>
      <c r="C410" s="16" t="s">
        <v>2471</v>
      </c>
      <c r="D410" s="16">
        <v>1.7381269037551401E-2</v>
      </c>
    </row>
    <row r="411" spans="1:4" x14ac:dyDescent="0.25">
      <c r="A411" s="16" t="s">
        <v>1659</v>
      </c>
      <c r="B411" s="16" t="s">
        <v>2472</v>
      </c>
      <c r="C411" s="16" t="s">
        <v>2473</v>
      </c>
      <c r="D411" s="16">
        <v>1.7858978692655E-2</v>
      </c>
    </row>
    <row r="412" spans="1:4" x14ac:dyDescent="0.25">
      <c r="A412" s="16" t="s">
        <v>1659</v>
      </c>
      <c r="B412" s="16" t="s">
        <v>2474</v>
      </c>
      <c r="C412" s="16" t="s">
        <v>2475</v>
      </c>
      <c r="D412" s="16">
        <v>1.8212193534321498E-2</v>
      </c>
    </row>
    <row r="413" spans="1:4" x14ac:dyDescent="0.25">
      <c r="A413" s="16" t="s">
        <v>1659</v>
      </c>
      <c r="B413" s="16" t="s">
        <v>2476</v>
      </c>
      <c r="C413" s="16" t="s">
        <v>2477</v>
      </c>
      <c r="D413" s="16">
        <v>1.84319967814126E-2</v>
      </c>
    </row>
    <row r="414" spans="1:4" x14ac:dyDescent="0.25">
      <c r="A414" s="16" t="s">
        <v>1659</v>
      </c>
      <c r="B414" s="16" t="s">
        <v>2478</v>
      </c>
      <c r="C414" s="16" t="s">
        <v>2479</v>
      </c>
      <c r="D414" s="16">
        <v>1.8718337856291699E-2</v>
      </c>
    </row>
    <row r="415" spans="1:4" x14ac:dyDescent="0.25">
      <c r="A415" s="16" t="s">
        <v>1659</v>
      </c>
      <c r="B415" s="16" t="s">
        <v>2480</v>
      </c>
      <c r="C415" s="16" t="s">
        <v>2481</v>
      </c>
      <c r="D415" s="16">
        <v>1.9064482188529901E-2</v>
      </c>
    </row>
    <row r="416" spans="1:4" x14ac:dyDescent="0.25">
      <c r="A416" s="16" t="s">
        <v>1659</v>
      </c>
      <c r="B416" s="16" t="s">
        <v>2482</v>
      </c>
      <c r="C416" s="16" t="s">
        <v>2483</v>
      </c>
      <c r="D416" s="16">
        <v>1.9084626386163001E-2</v>
      </c>
    </row>
    <row r="417" spans="1:4" x14ac:dyDescent="0.25">
      <c r="A417" s="16" t="s">
        <v>1659</v>
      </c>
      <c r="B417" s="16" t="s">
        <v>2484</v>
      </c>
      <c r="C417" s="16" t="s">
        <v>2485</v>
      </c>
      <c r="D417" s="16">
        <v>2.0041808197788499E-2</v>
      </c>
    </row>
    <row r="418" spans="1:4" x14ac:dyDescent="0.25">
      <c r="A418" s="16" t="s">
        <v>1659</v>
      </c>
      <c r="B418" s="16" t="s">
        <v>2486</v>
      </c>
      <c r="C418" s="16" t="s">
        <v>2487</v>
      </c>
      <c r="D418" s="16">
        <v>2.0596818862388198E-2</v>
      </c>
    </row>
    <row r="419" spans="1:4" x14ac:dyDescent="0.25">
      <c r="A419" s="16" t="s">
        <v>1659</v>
      </c>
      <c r="B419" s="16" t="s">
        <v>2488</v>
      </c>
      <c r="C419" s="16" t="s">
        <v>2489</v>
      </c>
      <c r="D419" s="16">
        <v>2.1446284100687801E-2</v>
      </c>
    </row>
    <row r="420" spans="1:4" x14ac:dyDescent="0.25">
      <c r="A420" s="16" t="s">
        <v>1659</v>
      </c>
      <c r="B420" s="16" t="s">
        <v>2490</v>
      </c>
      <c r="C420" s="16" t="s">
        <v>2491</v>
      </c>
      <c r="D420" s="16">
        <v>2.19760244456908E-2</v>
      </c>
    </row>
    <row r="421" spans="1:4" x14ac:dyDescent="0.25">
      <c r="A421" s="16" t="s">
        <v>1659</v>
      </c>
      <c r="B421" s="16" t="s">
        <v>2492</v>
      </c>
      <c r="C421" s="16" t="s">
        <v>2493</v>
      </c>
      <c r="D421" s="16">
        <v>2.2541631810792401E-2</v>
      </c>
    </row>
    <row r="422" spans="1:4" x14ac:dyDescent="0.25">
      <c r="A422" s="16" t="s">
        <v>1659</v>
      </c>
      <c r="B422" s="16" t="s">
        <v>2494</v>
      </c>
      <c r="C422" s="16" t="s">
        <v>2495</v>
      </c>
      <c r="D422" s="16">
        <v>2.3252281494230701E-2</v>
      </c>
    </row>
    <row r="423" spans="1:4" x14ac:dyDescent="0.25">
      <c r="A423" s="16" t="s">
        <v>1659</v>
      </c>
      <c r="B423" s="16" t="s">
        <v>2496</v>
      </c>
      <c r="C423" s="16" t="s">
        <v>2497</v>
      </c>
      <c r="D423" s="16">
        <v>2.3272276920143001E-2</v>
      </c>
    </row>
    <row r="424" spans="1:4" x14ac:dyDescent="0.25">
      <c r="A424" s="16" t="s">
        <v>1659</v>
      </c>
      <c r="B424" s="16" t="s">
        <v>2498</v>
      </c>
      <c r="C424" s="16" t="s">
        <v>2499</v>
      </c>
      <c r="D424" s="16">
        <v>2.41801063139413E-2</v>
      </c>
    </row>
    <row r="425" spans="1:4" x14ac:dyDescent="0.25">
      <c r="A425" s="16" t="s">
        <v>1659</v>
      </c>
      <c r="B425" s="16" t="s">
        <v>2500</v>
      </c>
      <c r="C425" s="16" t="s">
        <v>2501</v>
      </c>
      <c r="D425" s="16">
        <v>2.4430316199263901E-2</v>
      </c>
    </row>
    <row r="426" spans="1:4" x14ac:dyDescent="0.25">
      <c r="A426" s="16" t="s">
        <v>1659</v>
      </c>
      <c r="B426" s="16" t="s">
        <v>2502</v>
      </c>
      <c r="C426" s="16" t="s">
        <v>2503</v>
      </c>
      <c r="D426" s="16">
        <v>2.5015176621890199E-2</v>
      </c>
    </row>
    <row r="427" spans="1:4" x14ac:dyDescent="0.25">
      <c r="A427" s="16" t="s">
        <v>1659</v>
      </c>
      <c r="B427" s="16" t="s">
        <v>2504</v>
      </c>
      <c r="C427" s="16" t="s">
        <v>2505</v>
      </c>
      <c r="D427" s="16">
        <v>2.5657857508107999E-2</v>
      </c>
    </row>
    <row r="428" spans="1:4" x14ac:dyDescent="0.25">
      <c r="A428" s="16" t="s">
        <v>1659</v>
      </c>
      <c r="B428" s="16" t="s">
        <v>2506</v>
      </c>
      <c r="C428" s="16" t="s">
        <v>2507</v>
      </c>
      <c r="D428" s="16">
        <v>2.5911240066766799E-2</v>
      </c>
    </row>
    <row r="429" spans="1:4" x14ac:dyDescent="0.25">
      <c r="A429" s="16" t="s">
        <v>1659</v>
      </c>
      <c r="B429" s="16" t="s">
        <v>2508</v>
      </c>
      <c r="C429" s="16" t="s">
        <v>2509</v>
      </c>
      <c r="D429" s="16">
        <v>2.6427694515596099E-2</v>
      </c>
    </row>
    <row r="430" spans="1:4" x14ac:dyDescent="0.25">
      <c r="A430" s="16" t="s">
        <v>1659</v>
      </c>
      <c r="B430" s="16" t="s">
        <v>2510</v>
      </c>
      <c r="C430" s="16" t="s">
        <v>2511</v>
      </c>
      <c r="D430" s="16">
        <v>2.7523365527561801E-2</v>
      </c>
    </row>
    <row r="431" spans="1:4" x14ac:dyDescent="0.25">
      <c r="A431" s="16" t="s">
        <v>1659</v>
      </c>
      <c r="B431" s="16" t="s">
        <v>2512</v>
      </c>
      <c r="C431" s="16" t="s">
        <v>2513</v>
      </c>
      <c r="D431" s="16">
        <v>2.7785090223451599E-2</v>
      </c>
    </row>
    <row r="432" spans="1:4" x14ac:dyDescent="0.25">
      <c r="A432" s="16" t="s">
        <v>1659</v>
      </c>
      <c r="B432" s="16" t="s">
        <v>2514</v>
      </c>
      <c r="C432" s="16" t="s">
        <v>2515</v>
      </c>
      <c r="D432" s="16">
        <v>2.8358450243940299E-2</v>
      </c>
    </row>
    <row r="433" spans="1:4" x14ac:dyDescent="0.25">
      <c r="A433" s="16" t="s">
        <v>1659</v>
      </c>
      <c r="B433" s="16" t="s">
        <v>2516</v>
      </c>
      <c r="C433" s="16" t="s">
        <v>2517</v>
      </c>
      <c r="D433" s="16">
        <v>2.86746788309989E-2</v>
      </c>
    </row>
    <row r="434" spans="1:4" x14ac:dyDescent="0.25">
      <c r="A434" s="16" t="s">
        <v>1659</v>
      </c>
      <c r="B434" s="16" t="s">
        <v>2518</v>
      </c>
      <c r="C434" s="16" t="s">
        <v>2519</v>
      </c>
      <c r="D434" s="16">
        <v>2.8966291148618699E-2</v>
      </c>
    </row>
    <row r="435" spans="1:4" x14ac:dyDescent="0.25">
      <c r="A435" s="16" t="s">
        <v>1659</v>
      </c>
      <c r="B435" s="16" t="s">
        <v>2520</v>
      </c>
      <c r="C435" s="16" t="s">
        <v>2521</v>
      </c>
      <c r="D435" s="16">
        <v>2.9182936187515E-2</v>
      </c>
    </row>
    <row r="436" spans="1:4" x14ac:dyDescent="0.25">
      <c r="A436" s="16" t="s">
        <v>1659</v>
      </c>
      <c r="B436" s="16" t="s">
        <v>2522</v>
      </c>
      <c r="C436" s="16" t="s">
        <v>2523</v>
      </c>
      <c r="D436" s="16">
        <v>2.9652216859943101E-2</v>
      </c>
    </row>
    <row r="437" spans="1:4" x14ac:dyDescent="0.25">
      <c r="A437" s="16" t="s">
        <v>1659</v>
      </c>
      <c r="B437" s="16" t="s">
        <v>2524</v>
      </c>
      <c r="C437" s="16" t="s">
        <v>2525</v>
      </c>
      <c r="D437" s="16">
        <v>3.0284392206856199E-2</v>
      </c>
    </row>
    <row r="438" spans="1:4" x14ac:dyDescent="0.25">
      <c r="A438" s="16" t="s">
        <v>1659</v>
      </c>
      <c r="B438" s="16" t="s">
        <v>2526</v>
      </c>
      <c r="C438" s="16" t="s">
        <v>2527</v>
      </c>
      <c r="D438" s="16">
        <v>3.1374483104214597E-2</v>
      </c>
    </row>
    <row r="439" spans="1:4" x14ac:dyDescent="0.25">
      <c r="A439" s="16" t="s">
        <v>1659</v>
      </c>
      <c r="B439" s="16" t="s">
        <v>2528</v>
      </c>
      <c r="C439" s="16" t="s">
        <v>2529</v>
      </c>
      <c r="D439" s="16">
        <v>3.1522004221849503E-2</v>
      </c>
    </row>
    <row r="440" spans="1:4" x14ac:dyDescent="0.25">
      <c r="A440" s="16" t="s">
        <v>1659</v>
      </c>
      <c r="B440" s="16" t="s">
        <v>2530</v>
      </c>
      <c r="C440" s="16" t="s">
        <v>2531</v>
      </c>
      <c r="D440" s="16">
        <v>3.1539971585225798E-2</v>
      </c>
    </row>
    <row r="441" spans="1:4" x14ac:dyDescent="0.25">
      <c r="A441" s="16" t="s">
        <v>1659</v>
      </c>
      <c r="B441" s="16" t="s">
        <v>2532</v>
      </c>
      <c r="C441" s="16" t="s">
        <v>2533</v>
      </c>
      <c r="D441" s="16">
        <v>3.1539971585225798E-2</v>
      </c>
    </row>
    <row r="442" spans="1:4" x14ac:dyDescent="0.25">
      <c r="A442" s="16" t="s">
        <v>1659</v>
      </c>
      <c r="B442" s="16" t="s">
        <v>2534</v>
      </c>
      <c r="C442" s="16" t="s">
        <v>2535</v>
      </c>
      <c r="D442" s="16">
        <v>3.1899506535657603E-2</v>
      </c>
    </row>
    <row r="443" spans="1:4" x14ac:dyDescent="0.25">
      <c r="A443" s="16" t="s">
        <v>1659</v>
      </c>
      <c r="B443" s="16" t="s">
        <v>2536</v>
      </c>
      <c r="C443" s="16" t="s">
        <v>2537</v>
      </c>
      <c r="D443" s="16">
        <v>3.4723720376908802E-2</v>
      </c>
    </row>
    <row r="444" spans="1:4" x14ac:dyDescent="0.25">
      <c r="A444" s="16" t="s">
        <v>1659</v>
      </c>
      <c r="B444" s="16" t="s">
        <v>2538</v>
      </c>
      <c r="C444" s="16" t="s">
        <v>2539</v>
      </c>
      <c r="D444" s="16">
        <v>3.4723720376908802E-2</v>
      </c>
    </row>
    <row r="445" spans="1:4" x14ac:dyDescent="0.25">
      <c r="A445" s="16" t="s">
        <v>1659</v>
      </c>
      <c r="B445" s="16" t="s">
        <v>2540</v>
      </c>
      <c r="C445" s="16" t="s">
        <v>2541</v>
      </c>
      <c r="D445" s="16">
        <v>3.4921208494740501E-2</v>
      </c>
    </row>
    <row r="446" spans="1:4" x14ac:dyDescent="0.25">
      <c r="A446" s="16" t="s">
        <v>1659</v>
      </c>
      <c r="B446" s="16" t="s">
        <v>2542</v>
      </c>
      <c r="C446" s="16" t="s">
        <v>2543</v>
      </c>
      <c r="D446" s="16">
        <v>3.57062300409784E-2</v>
      </c>
    </row>
    <row r="447" spans="1:4" x14ac:dyDescent="0.25">
      <c r="A447" s="16" t="s">
        <v>1659</v>
      </c>
      <c r="B447" s="16" t="s">
        <v>2544</v>
      </c>
      <c r="C447" s="16" t="s">
        <v>2545</v>
      </c>
      <c r="D447" s="16">
        <v>3.57062300409784E-2</v>
      </c>
    </row>
    <row r="448" spans="1:4" x14ac:dyDescent="0.25">
      <c r="A448" s="16" t="s">
        <v>1659</v>
      </c>
      <c r="B448" s="16" t="s">
        <v>2546</v>
      </c>
      <c r="C448" s="16" t="s">
        <v>2547</v>
      </c>
      <c r="D448" s="16">
        <v>3.5952482283730498E-2</v>
      </c>
    </row>
    <row r="449" spans="1:4" x14ac:dyDescent="0.25">
      <c r="A449" s="16" t="s">
        <v>1659</v>
      </c>
      <c r="B449" s="16" t="s">
        <v>2548</v>
      </c>
      <c r="C449" s="16" t="s">
        <v>2549</v>
      </c>
      <c r="D449" s="16">
        <v>3.6236436491444E-2</v>
      </c>
    </row>
    <row r="450" spans="1:4" x14ac:dyDescent="0.25">
      <c r="A450" s="16" t="s">
        <v>1659</v>
      </c>
      <c r="B450" s="16" t="s">
        <v>2550</v>
      </c>
      <c r="C450" s="16" t="s">
        <v>2551</v>
      </c>
      <c r="D450" s="16">
        <v>3.6414154251999301E-2</v>
      </c>
    </row>
    <row r="451" spans="1:4" x14ac:dyDescent="0.25">
      <c r="A451" s="16" t="s">
        <v>1659</v>
      </c>
      <c r="B451" s="16" t="s">
        <v>2552</v>
      </c>
      <c r="C451" s="16" t="s">
        <v>2553</v>
      </c>
      <c r="D451" s="16">
        <v>3.79215230697863E-2</v>
      </c>
    </row>
    <row r="452" spans="1:4" x14ac:dyDescent="0.25">
      <c r="A452" s="16" t="s">
        <v>1659</v>
      </c>
      <c r="B452" s="16" t="s">
        <v>2554</v>
      </c>
      <c r="C452" s="16" t="s">
        <v>2555</v>
      </c>
      <c r="D452" s="16">
        <v>3.8192065748658598E-2</v>
      </c>
    </row>
    <row r="453" spans="1:4" x14ac:dyDescent="0.25">
      <c r="A453" s="16" t="s">
        <v>1659</v>
      </c>
      <c r="B453" s="16" t="s">
        <v>2556</v>
      </c>
      <c r="C453" s="16" t="s">
        <v>2557</v>
      </c>
      <c r="D453" s="16">
        <v>3.86272926113456E-2</v>
      </c>
    </row>
    <row r="454" spans="1:4" x14ac:dyDescent="0.25">
      <c r="A454" s="16" t="s">
        <v>1659</v>
      </c>
      <c r="B454" s="16" t="s">
        <v>2558</v>
      </c>
      <c r="C454" s="16" t="s">
        <v>2559</v>
      </c>
      <c r="D454" s="16">
        <v>3.86272926113456E-2</v>
      </c>
    </row>
    <row r="455" spans="1:4" x14ac:dyDescent="0.25">
      <c r="A455" s="16" t="s">
        <v>1659</v>
      </c>
      <c r="B455" s="16" t="s">
        <v>2560</v>
      </c>
      <c r="C455" s="16" t="s">
        <v>2561</v>
      </c>
      <c r="D455" s="16">
        <v>3.9972988621976097E-2</v>
      </c>
    </row>
    <row r="456" spans="1:4" x14ac:dyDescent="0.25">
      <c r="A456" s="16" t="s">
        <v>1659</v>
      </c>
      <c r="B456" s="16" t="s">
        <v>2562</v>
      </c>
      <c r="C456" s="16" t="s">
        <v>2563</v>
      </c>
      <c r="D456" s="16">
        <v>4.0245269926852803E-2</v>
      </c>
    </row>
    <row r="457" spans="1:4" x14ac:dyDescent="0.25">
      <c r="A457" s="16" t="s">
        <v>1659</v>
      </c>
      <c r="B457" s="16" t="s">
        <v>2564</v>
      </c>
      <c r="C457" s="16" t="s">
        <v>2565</v>
      </c>
      <c r="D457" s="16">
        <v>4.0686567860815703E-2</v>
      </c>
    </row>
    <row r="458" spans="1:4" x14ac:dyDescent="0.25">
      <c r="A458" s="16" t="s">
        <v>1659</v>
      </c>
      <c r="B458" s="16" t="s">
        <v>2566</v>
      </c>
      <c r="C458" s="16" t="s">
        <v>2567</v>
      </c>
      <c r="D458" s="16">
        <v>4.1173672766453798E-2</v>
      </c>
    </row>
    <row r="459" spans="1:4" x14ac:dyDescent="0.25">
      <c r="A459" s="16" t="s">
        <v>1659</v>
      </c>
      <c r="B459" s="16" t="s">
        <v>2568</v>
      </c>
      <c r="C459" s="16" t="s">
        <v>2569</v>
      </c>
      <c r="D459" s="16">
        <v>4.1270401040668703E-2</v>
      </c>
    </row>
    <row r="460" spans="1:4" x14ac:dyDescent="0.25">
      <c r="A460" s="16" t="s">
        <v>1659</v>
      </c>
      <c r="B460" s="16" t="s">
        <v>2570</v>
      </c>
      <c r="C460" s="16" t="s">
        <v>2571</v>
      </c>
      <c r="D460" s="16">
        <v>4.2597341534835298E-2</v>
      </c>
    </row>
    <row r="461" spans="1:4" x14ac:dyDescent="0.25">
      <c r="A461" s="16" t="s">
        <v>1659</v>
      </c>
      <c r="B461" s="16" t="s">
        <v>2572</v>
      </c>
      <c r="C461" s="16" t="s">
        <v>2573</v>
      </c>
      <c r="D461" s="16">
        <v>4.3095908354216603E-2</v>
      </c>
    </row>
    <row r="462" spans="1:4" x14ac:dyDescent="0.25">
      <c r="A462" s="16" t="s">
        <v>1659</v>
      </c>
      <c r="B462" s="16" t="s">
        <v>2574</v>
      </c>
      <c r="C462" s="16" t="s">
        <v>2575</v>
      </c>
      <c r="D462" s="16">
        <v>4.3095908354216603E-2</v>
      </c>
    </row>
    <row r="463" spans="1:4" x14ac:dyDescent="0.25">
      <c r="A463" s="16" t="s">
        <v>1659</v>
      </c>
      <c r="B463" s="16" t="s">
        <v>2576</v>
      </c>
      <c r="C463" s="16" t="s">
        <v>2577</v>
      </c>
      <c r="D463" s="16">
        <v>4.3469336148384302E-2</v>
      </c>
    </row>
    <row r="464" spans="1:4" x14ac:dyDescent="0.25">
      <c r="A464" s="16" t="s">
        <v>1659</v>
      </c>
      <c r="B464" s="16" t="s">
        <v>2578</v>
      </c>
      <c r="C464" s="16" t="s">
        <v>2579</v>
      </c>
      <c r="D464" s="16">
        <v>4.6957523355934699E-2</v>
      </c>
    </row>
    <row r="465" spans="1:4" x14ac:dyDescent="0.25">
      <c r="A465" s="16" t="s">
        <v>1659</v>
      </c>
      <c r="B465" s="16" t="s">
        <v>2580</v>
      </c>
      <c r="C465" s="16" t="s">
        <v>2581</v>
      </c>
      <c r="D465" s="16">
        <v>4.7784013512524502E-2</v>
      </c>
    </row>
    <row r="466" spans="1:4" x14ac:dyDescent="0.25">
      <c r="A466" s="16" t="s">
        <v>1659</v>
      </c>
      <c r="B466" s="16" t="s">
        <v>2582</v>
      </c>
      <c r="C466" s="16" t="s">
        <v>2583</v>
      </c>
      <c r="D466" s="16">
        <v>4.9044147312502298E-2</v>
      </c>
    </row>
    <row r="467" spans="1:4" x14ac:dyDescent="0.25">
      <c r="A467" s="16" t="s">
        <v>1690</v>
      </c>
      <c r="B467" s="16" t="s">
        <v>2584</v>
      </c>
      <c r="C467" s="16" t="s">
        <v>2585</v>
      </c>
      <c r="D467" s="16">
        <v>7.9711832248747199E-10</v>
      </c>
    </row>
    <row r="468" spans="1:4" x14ac:dyDescent="0.25">
      <c r="A468" s="16" t="s">
        <v>1690</v>
      </c>
      <c r="B468" s="16" t="s">
        <v>2586</v>
      </c>
      <c r="C468" s="16" t="s">
        <v>2587</v>
      </c>
      <c r="D468" s="16">
        <v>9.35859676347659E-10</v>
      </c>
    </row>
    <row r="469" spans="1:4" x14ac:dyDescent="0.25">
      <c r="A469" s="16" t="s">
        <v>1690</v>
      </c>
      <c r="B469" s="16" t="s">
        <v>2588</v>
      </c>
      <c r="C469" s="16" t="s">
        <v>2589</v>
      </c>
      <c r="D469" s="16">
        <v>1.16784044057906E-8</v>
      </c>
    </row>
    <row r="470" spans="1:4" x14ac:dyDescent="0.25">
      <c r="A470" s="16" t="s">
        <v>1690</v>
      </c>
      <c r="B470" s="16" t="s">
        <v>2590</v>
      </c>
      <c r="C470" s="16" t="s">
        <v>2591</v>
      </c>
      <c r="D470" s="16">
        <v>9.1551909100045705E-7</v>
      </c>
    </row>
    <row r="471" spans="1:4" x14ac:dyDescent="0.25">
      <c r="A471" s="16" t="s">
        <v>1690</v>
      </c>
      <c r="B471" s="16" t="s">
        <v>2592</v>
      </c>
      <c r="C471" s="16" t="s">
        <v>2593</v>
      </c>
      <c r="D471" s="16">
        <v>3.1496639285321702E-6</v>
      </c>
    </row>
    <row r="472" spans="1:4" x14ac:dyDescent="0.25">
      <c r="A472" s="16" t="s">
        <v>1690</v>
      </c>
      <c r="B472" s="16" t="s">
        <v>2594</v>
      </c>
      <c r="C472" s="16" t="s">
        <v>2595</v>
      </c>
      <c r="D472" s="16">
        <v>5.4313421500160996E-4</v>
      </c>
    </row>
    <row r="473" spans="1:4" x14ac:dyDescent="0.25">
      <c r="A473" s="16" t="s">
        <v>1690</v>
      </c>
      <c r="B473" s="16" t="s">
        <v>2596</v>
      </c>
      <c r="C473" s="16" t="s">
        <v>2597</v>
      </c>
      <c r="D473" s="16">
        <v>9.838646434941231E-4</v>
      </c>
    </row>
    <row r="474" spans="1:4" x14ac:dyDescent="0.25">
      <c r="A474" s="16" t="s">
        <v>1690</v>
      </c>
      <c r="B474" s="16" t="s">
        <v>2598</v>
      </c>
      <c r="C474" s="16" t="s">
        <v>2599</v>
      </c>
      <c r="D474" s="16">
        <v>2.5602515815237202E-3</v>
      </c>
    </row>
    <row r="475" spans="1:4" x14ac:dyDescent="0.25">
      <c r="A475" s="16" t="s">
        <v>1690</v>
      </c>
      <c r="B475" s="16" t="s">
        <v>2600</v>
      </c>
      <c r="C475" s="16" t="s">
        <v>2601</v>
      </c>
      <c r="D475" s="16">
        <v>3.1819650019562001E-3</v>
      </c>
    </row>
    <row r="476" spans="1:4" x14ac:dyDescent="0.25">
      <c r="A476" s="16" t="s">
        <v>1690</v>
      </c>
      <c r="B476" s="16" t="s">
        <v>2602</v>
      </c>
      <c r="C476" s="16" t="s">
        <v>2603</v>
      </c>
      <c r="D476" s="16">
        <v>3.4816938327787098E-3</v>
      </c>
    </row>
    <row r="477" spans="1:4" x14ac:dyDescent="0.25">
      <c r="A477" s="16" t="s">
        <v>1690</v>
      </c>
      <c r="B477" s="16" t="s">
        <v>2604</v>
      </c>
      <c r="C477" s="16" t="s">
        <v>2605</v>
      </c>
      <c r="D477" s="16">
        <v>3.4816938327787098E-3</v>
      </c>
    </row>
    <row r="478" spans="1:4" x14ac:dyDescent="0.25">
      <c r="A478" s="16" t="s">
        <v>1690</v>
      </c>
      <c r="B478" s="16" t="s">
        <v>2606</v>
      </c>
      <c r="C478" s="16" t="s">
        <v>2607</v>
      </c>
      <c r="D478" s="16">
        <v>4.6186408347609403E-3</v>
      </c>
    </row>
    <row r="479" spans="1:4" x14ac:dyDescent="0.25">
      <c r="A479" s="16" t="s">
        <v>1690</v>
      </c>
      <c r="B479" s="16" t="s">
        <v>2608</v>
      </c>
      <c r="C479" s="16" t="s">
        <v>2609</v>
      </c>
      <c r="D479" s="16">
        <v>7.46341937173491E-3</v>
      </c>
    </row>
    <row r="480" spans="1:4" x14ac:dyDescent="0.25">
      <c r="A480" s="16" t="s">
        <v>1690</v>
      </c>
      <c r="B480" s="16" t="s">
        <v>2610</v>
      </c>
      <c r="C480" s="16" t="s">
        <v>2611</v>
      </c>
      <c r="D480" s="16">
        <v>8.2799484406338893E-3</v>
      </c>
    </row>
    <row r="481" spans="1:4" x14ac:dyDescent="0.25">
      <c r="A481" s="16" t="s">
        <v>1690</v>
      </c>
      <c r="B481" s="16" t="s">
        <v>2612</v>
      </c>
      <c r="C481" s="16" t="s">
        <v>2613</v>
      </c>
      <c r="D481" s="16">
        <v>1.08139893171756E-2</v>
      </c>
    </row>
    <row r="482" spans="1:4" x14ac:dyDescent="0.25">
      <c r="A482" s="16" t="s">
        <v>1690</v>
      </c>
      <c r="B482" s="16" t="s">
        <v>2614</v>
      </c>
      <c r="C482" s="16" t="s">
        <v>2615</v>
      </c>
      <c r="D482" s="16">
        <v>1.11653854455283E-2</v>
      </c>
    </row>
    <row r="483" spans="1:4" x14ac:dyDescent="0.25">
      <c r="A483" s="16" t="s">
        <v>1690</v>
      </c>
      <c r="B483" s="16" t="s">
        <v>2616</v>
      </c>
      <c r="C483" s="16" t="s">
        <v>2617</v>
      </c>
      <c r="D483" s="16">
        <v>2.9759694546123702E-2</v>
      </c>
    </row>
    <row r="484" spans="1:4" x14ac:dyDescent="0.25">
      <c r="A484" s="16" t="s">
        <v>1690</v>
      </c>
      <c r="B484" s="16" t="s">
        <v>2618</v>
      </c>
      <c r="C484" s="16" t="s">
        <v>2619</v>
      </c>
      <c r="D484" s="16">
        <v>3.3862161844073001E-2</v>
      </c>
    </row>
    <row r="485" spans="1:4" x14ac:dyDescent="0.25">
      <c r="A485" s="16" t="s">
        <v>2620</v>
      </c>
      <c r="B485" s="16" t="s">
        <v>2621</v>
      </c>
      <c r="C485" s="16" t="s">
        <v>2622</v>
      </c>
      <c r="D485" s="16">
        <v>3.75456466305916E-19</v>
      </c>
    </row>
    <row r="486" spans="1:4" x14ac:dyDescent="0.25">
      <c r="A486" s="16" t="s">
        <v>2620</v>
      </c>
      <c r="B486" s="16" t="s">
        <v>2623</v>
      </c>
      <c r="C486" s="16" t="s">
        <v>2624</v>
      </c>
      <c r="D486" s="16">
        <v>1.17045285329971E-11</v>
      </c>
    </row>
    <row r="487" spans="1:4" x14ac:dyDescent="0.25">
      <c r="A487" s="16" t="s">
        <v>2620</v>
      </c>
      <c r="B487" s="16" t="s">
        <v>2625</v>
      </c>
      <c r="C487" s="16" t="s">
        <v>2626</v>
      </c>
      <c r="D487" s="16">
        <v>3.2688491946822601E-10</v>
      </c>
    </row>
    <row r="488" spans="1:4" x14ac:dyDescent="0.25">
      <c r="A488" s="16" t="s">
        <v>2620</v>
      </c>
      <c r="B488" s="16" t="s">
        <v>2627</v>
      </c>
      <c r="C488" s="16" t="s">
        <v>2628</v>
      </c>
      <c r="D488" s="16">
        <v>7.2888051360658095E-10</v>
      </c>
    </row>
    <row r="489" spans="1:4" x14ac:dyDescent="0.25">
      <c r="A489" s="16" t="s">
        <v>2620</v>
      </c>
      <c r="B489" s="16" t="s">
        <v>2629</v>
      </c>
      <c r="C489" s="16" t="s">
        <v>2630</v>
      </c>
      <c r="D489" s="16">
        <v>2.7230738966605501E-9</v>
      </c>
    </row>
    <row r="490" spans="1:4" x14ac:dyDescent="0.25">
      <c r="A490" s="16" t="s">
        <v>2620</v>
      </c>
      <c r="B490" s="16" t="s">
        <v>2631</v>
      </c>
      <c r="C490" s="16" t="s">
        <v>2632</v>
      </c>
      <c r="D490" s="16">
        <v>5.0638003785879998E-8</v>
      </c>
    </row>
    <row r="491" spans="1:4" x14ac:dyDescent="0.25">
      <c r="A491" s="16" t="s">
        <v>2620</v>
      </c>
      <c r="B491" s="16" t="s">
        <v>2633</v>
      </c>
      <c r="C491" s="16" t="s">
        <v>2634</v>
      </c>
      <c r="D491" s="16">
        <v>2.9839983215533901E-7</v>
      </c>
    </row>
    <row r="492" spans="1:4" x14ac:dyDescent="0.25">
      <c r="A492" s="16" t="s">
        <v>2620</v>
      </c>
      <c r="B492" s="16" t="s">
        <v>2635</v>
      </c>
      <c r="C492" s="16" t="s">
        <v>2636</v>
      </c>
      <c r="D492" s="16">
        <v>4.8328445917684899E-7</v>
      </c>
    </row>
    <row r="493" spans="1:4" x14ac:dyDescent="0.25">
      <c r="A493" s="16" t="s">
        <v>2620</v>
      </c>
      <c r="B493" s="16" t="s">
        <v>2637</v>
      </c>
      <c r="C493" s="16" t="s">
        <v>2638</v>
      </c>
      <c r="D493" s="16">
        <v>1.0491384163987601E-6</v>
      </c>
    </row>
    <row r="494" spans="1:4" x14ac:dyDescent="0.25">
      <c r="A494" s="16" t="s">
        <v>2620</v>
      </c>
      <c r="B494" s="16" t="s">
        <v>2639</v>
      </c>
      <c r="C494" s="16" t="s">
        <v>2640</v>
      </c>
      <c r="D494" s="16">
        <v>1.07386126846145E-5</v>
      </c>
    </row>
    <row r="495" spans="1:4" x14ac:dyDescent="0.25">
      <c r="A495" s="16" t="s">
        <v>2620</v>
      </c>
      <c r="B495" s="16" t="s">
        <v>2641</v>
      </c>
      <c r="C495" s="16" t="s">
        <v>2642</v>
      </c>
      <c r="D495" s="16">
        <v>4.0682727024427898E-5</v>
      </c>
    </row>
    <row r="496" spans="1:4" x14ac:dyDescent="0.25">
      <c r="A496" s="16" t="s">
        <v>2620</v>
      </c>
      <c r="B496" s="16" t="s">
        <v>2643</v>
      </c>
      <c r="C496" s="16" t="s">
        <v>2644</v>
      </c>
      <c r="D496" s="16">
        <v>5.8383006588229205E-4</v>
      </c>
    </row>
    <row r="497" spans="1:4" x14ac:dyDescent="0.25">
      <c r="A497" s="16" t="s">
        <v>2620</v>
      </c>
      <c r="B497" s="16" t="s">
        <v>2645</v>
      </c>
      <c r="C497" s="16" t="s">
        <v>2646</v>
      </c>
      <c r="D497" s="16">
        <v>7.5625721608170698E-4</v>
      </c>
    </row>
    <row r="498" spans="1:4" x14ac:dyDescent="0.25">
      <c r="A498" s="16" t="s">
        <v>2620</v>
      </c>
      <c r="B498" s="16" t="s">
        <v>2647</v>
      </c>
      <c r="C498" s="16" t="s">
        <v>2648</v>
      </c>
      <c r="D498" s="16">
        <v>1.3283662304797101E-3</v>
      </c>
    </row>
    <row r="499" spans="1:4" x14ac:dyDescent="0.25">
      <c r="A499" s="16" t="s">
        <v>2620</v>
      </c>
      <c r="B499" s="16" t="s">
        <v>2649</v>
      </c>
      <c r="C499" s="16" t="s">
        <v>2650</v>
      </c>
      <c r="D499" s="16">
        <v>2.58556200431079E-3</v>
      </c>
    </row>
    <row r="500" spans="1:4" x14ac:dyDescent="0.25">
      <c r="A500" s="16" t="s">
        <v>2620</v>
      </c>
      <c r="B500" s="16" t="s">
        <v>2651</v>
      </c>
      <c r="C500" s="16" t="s">
        <v>2652</v>
      </c>
      <c r="D500" s="16">
        <v>4.5580098839308799E-3</v>
      </c>
    </row>
    <row r="501" spans="1:4" x14ac:dyDescent="0.25">
      <c r="A501" s="16" t="s">
        <v>2620</v>
      </c>
      <c r="B501" s="16" t="s">
        <v>2653</v>
      </c>
      <c r="C501" s="16" t="s">
        <v>2654</v>
      </c>
      <c r="D501" s="16">
        <v>8.0256117843037107E-3</v>
      </c>
    </row>
    <row r="502" spans="1:4" x14ac:dyDescent="0.25">
      <c r="A502" s="16" t="s">
        <v>2620</v>
      </c>
      <c r="B502" s="16" t="s">
        <v>2655</v>
      </c>
      <c r="C502" s="16" t="s">
        <v>2656</v>
      </c>
      <c r="D502" s="16">
        <v>8.0701192904663998E-3</v>
      </c>
    </row>
    <row r="503" spans="1:4" x14ac:dyDescent="0.25">
      <c r="A503" s="16" t="s">
        <v>2620</v>
      </c>
      <c r="B503" s="16" t="s">
        <v>2657</v>
      </c>
      <c r="C503" s="16" t="s">
        <v>2658</v>
      </c>
      <c r="D503" s="16">
        <v>9.6270463362686E-3</v>
      </c>
    </row>
    <row r="504" spans="1:4" x14ac:dyDescent="0.25">
      <c r="A504" s="16" t="s">
        <v>2620</v>
      </c>
      <c r="B504" s="16" t="s">
        <v>2659</v>
      </c>
      <c r="C504" s="16" t="s">
        <v>2660</v>
      </c>
      <c r="D504" s="16">
        <v>1.20226900565217E-2</v>
      </c>
    </row>
    <row r="505" spans="1:4" x14ac:dyDescent="0.25">
      <c r="A505" s="16" t="s">
        <v>2620</v>
      </c>
      <c r="B505" s="16" t="s">
        <v>2661</v>
      </c>
      <c r="C505" s="16" t="s">
        <v>2662</v>
      </c>
      <c r="D505" s="16">
        <v>1.54887388508238E-2</v>
      </c>
    </row>
    <row r="506" spans="1:4" x14ac:dyDescent="0.25">
      <c r="A506" s="16" t="s">
        <v>2620</v>
      </c>
      <c r="B506" s="16" t="s">
        <v>2663</v>
      </c>
      <c r="C506" s="16" t="s">
        <v>2664</v>
      </c>
      <c r="D506" s="16">
        <v>2.207521960327E-2</v>
      </c>
    </row>
    <row r="507" spans="1:4" x14ac:dyDescent="0.25">
      <c r="A507" s="16" t="s">
        <v>2620</v>
      </c>
      <c r="B507" s="16" t="s">
        <v>2665</v>
      </c>
      <c r="C507" s="16" t="s">
        <v>2666</v>
      </c>
      <c r="D507" s="16">
        <v>2.72477503778683E-2</v>
      </c>
    </row>
    <row r="508" spans="1:4" x14ac:dyDescent="0.25">
      <c r="A508" s="16" t="s">
        <v>2620</v>
      </c>
      <c r="B508" s="16" t="s">
        <v>2667</v>
      </c>
      <c r="C508" s="16" t="s">
        <v>2668</v>
      </c>
      <c r="D508" s="16">
        <v>3.62058016190357E-2</v>
      </c>
    </row>
    <row r="509" spans="1:4" x14ac:dyDescent="0.25">
      <c r="A509" s="39" t="s">
        <v>2669</v>
      </c>
      <c r="B509" s="39"/>
      <c r="C509" s="39"/>
      <c r="D509" s="39"/>
    </row>
    <row r="510" spans="1:4" x14ac:dyDescent="0.25">
      <c r="A510" s="16" t="s">
        <v>1659</v>
      </c>
      <c r="B510" s="16" t="s">
        <v>1698</v>
      </c>
      <c r="C510" s="16" t="s">
        <v>1699</v>
      </c>
      <c r="D510" s="16">
        <v>6.4447569865929897E-7</v>
      </c>
    </row>
    <row r="511" spans="1:4" x14ac:dyDescent="0.25">
      <c r="A511" s="16" t="s">
        <v>1659</v>
      </c>
      <c r="B511" s="16" t="s">
        <v>1696</v>
      </c>
      <c r="C511" s="16" t="s">
        <v>1697</v>
      </c>
      <c r="D511" s="16">
        <v>3.9769392731944897E-5</v>
      </c>
    </row>
    <row r="512" spans="1:4" x14ac:dyDescent="0.25">
      <c r="A512" s="16" t="s">
        <v>1659</v>
      </c>
      <c r="B512" s="16" t="s">
        <v>1818</v>
      </c>
      <c r="C512" s="16" t="s">
        <v>1819</v>
      </c>
      <c r="D512" s="16">
        <v>4.0161609076514698E-5</v>
      </c>
    </row>
    <row r="513" spans="1:4" x14ac:dyDescent="0.25">
      <c r="A513" s="16" t="s">
        <v>1659</v>
      </c>
      <c r="B513" s="16" t="s">
        <v>1704</v>
      </c>
      <c r="C513" s="16" t="s">
        <v>1705</v>
      </c>
      <c r="D513" s="16">
        <v>1.6419997582902001E-4</v>
      </c>
    </row>
    <row r="514" spans="1:4" x14ac:dyDescent="0.25">
      <c r="A514" s="16" t="s">
        <v>1659</v>
      </c>
      <c r="B514" s="16" t="s">
        <v>1706</v>
      </c>
      <c r="C514" s="16" t="s">
        <v>1707</v>
      </c>
      <c r="D514" s="16">
        <v>1.6727897934002101E-4</v>
      </c>
    </row>
    <row r="515" spans="1:4" x14ac:dyDescent="0.25">
      <c r="A515" s="16" t="s">
        <v>1659</v>
      </c>
      <c r="B515" s="16" t="s">
        <v>2670</v>
      </c>
      <c r="C515" s="16" t="s">
        <v>2671</v>
      </c>
      <c r="D515" s="16">
        <v>1.7203188863550999E-4</v>
      </c>
    </row>
    <row r="516" spans="1:4" x14ac:dyDescent="0.25">
      <c r="A516" s="16" t="s">
        <v>1659</v>
      </c>
      <c r="B516" s="16" t="s">
        <v>1700</v>
      </c>
      <c r="C516" s="16" t="s">
        <v>1701</v>
      </c>
      <c r="D516" s="16">
        <v>1.9380655007604399E-4</v>
      </c>
    </row>
    <row r="517" spans="1:4" x14ac:dyDescent="0.25">
      <c r="A517" s="16" t="s">
        <v>1659</v>
      </c>
      <c r="B517" s="16" t="s">
        <v>1712</v>
      </c>
      <c r="C517" s="16" t="s">
        <v>1713</v>
      </c>
      <c r="D517" s="16">
        <v>2.0717758422498801E-4</v>
      </c>
    </row>
    <row r="518" spans="1:4" x14ac:dyDescent="0.25">
      <c r="A518" s="16" t="s">
        <v>1659</v>
      </c>
      <c r="B518" s="16" t="s">
        <v>1726</v>
      </c>
      <c r="C518" s="16" t="s">
        <v>1727</v>
      </c>
      <c r="D518" s="16">
        <v>2.99344877922097E-4</v>
      </c>
    </row>
    <row r="519" spans="1:4" x14ac:dyDescent="0.25">
      <c r="A519" s="16" t="s">
        <v>1659</v>
      </c>
      <c r="B519" s="16" t="s">
        <v>1708</v>
      </c>
      <c r="C519" s="16" t="s">
        <v>1709</v>
      </c>
      <c r="D519" s="16">
        <v>4.4683350445952699E-4</v>
      </c>
    </row>
    <row r="520" spans="1:4" x14ac:dyDescent="0.25">
      <c r="A520" s="16" t="s">
        <v>1659</v>
      </c>
      <c r="B520" s="16" t="s">
        <v>1752</v>
      </c>
      <c r="C520" s="16" t="s">
        <v>1753</v>
      </c>
      <c r="D520" s="16">
        <v>1.1709534315453799E-3</v>
      </c>
    </row>
    <row r="521" spans="1:4" x14ac:dyDescent="0.25">
      <c r="A521" s="16" t="s">
        <v>1659</v>
      </c>
      <c r="B521" s="16" t="s">
        <v>2672</v>
      </c>
      <c r="C521" s="16" t="s">
        <v>2673</v>
      </c>
      <c r="D521" s="16">
        <v>1.3747182623728899E-3</v>
      </c>
    </row>
    <row r="522" spans="1:4" x14ac:dyDescent="0.25">
      <c r="A522" s="16" t="s">
        <v>1659</v>
      </c>
      <c r="B522" s="16" t="s">
        <v>1720</v>
      </c>
      <c r="C522" s="16" t="s">
        <v>1721</v>
      </c>
      <c r="D522" s="16">
        <v>1.3979485720011799E-3</v>
      </c>
    </row>
    <row r="523" spans="1:4" x14ac:dyDescent="0.25">
      <c r="A523" s="16" t="s">
        <v>1659</v>
      </c>
      <c r="B523" s="16" t="s">
        <v>1758</v>
      </c>
      <c r="C523" s="16" t="s">
        <v>1759</v>
      </c>
      <c r="D523" s="16">
        <v>1.50903057134154E-3</v>
      </c>
    </row>
    <row r="524" spans="1:4" x14ac:dyDescent="0.25">
      <c r="A524" s="16" t="s">
        <v>1659</v>
      </c>
      <c r="B524" s="16" t="s">
        <v>2674</v>
      </c>
      <c r="C524" s="16" t="s">
        <v>2675</v>
      </c>
      <c r="D524" s="16">
        <v>1.7777010131206799E-3</v>
      </c>
    </row>
    <row r="525" spans="1:4" x14ac:dyDescent="0.25">
      <c r="A525" s="16" t="s">
        <v>1659</v>
      </c>
      <c r="B525" s="16" t="s">
        <v>2676</v>
      </c>
      <c r="C525" s="16" t="s">
        <v>2677</v>
      </c>
      <c r="D525" s="16">
        <v>2.8485501620015398E-3</v>
      </c>
    </row>
    <row r="526" spans="1:4" x14ac:dyDescent="0.25">
      <c r="A526" s="16" t="s">
        <v>1659</v>
      </c>
      <c r="B526" s="16" t="s">
        <v>2678</v>
      </c>
      <c r="C526" s="16" t="s">
        <v>2679</v>
      </c>
      <c r="D526" s="16">
        <v>3.8636752818818E-3</v>
      </c>
    </row>
    <row r="527" spans="1:4" x14ac:dyDescent="0.25">
      <c r="A527" s="16" t="s">
        <v>1659</v>
      </c>
      <c r="B527" s="16" t="s">
        <v>1716</v>
      </c>
      <c r="C527" s="16" t="s">
        <v>1717</v>
      </c>
      <c r="D527" s="16">
        <v>4.3200675717177499E-3</v>
      </c>
    </row>
    <row r="528" spans="1:4" x14ac:dyDescent="0.25">
      <c r="A528" s="16" t="s">
        <v>1659</v>
      </c>
      <c r="B528" s="16" t="s">
        <v>1710</v>
      </c>
      <c r="C528" s="16" t="s">
        <v>1711</v>
      </c>
      <c r="D528" s="16">
        <v>5.6020024402133302E-3</v>
      </c>
    </row>
    <row r="529" spans="1:4" x14ac:dyDescent="0.25">
      <c r="A529" s="16" t="s">
        <v>1659</v>
      </c>
      <c r="B529" s="16" t="s">
        <v>2680</v>
      </c>
      <c r="C529" s="16" t="s">
        <v>2681</v>
      </c>
      <c r="D529" s="16">
        <v>7.0765654341105096E-3</v>
      </c>
    </row>
    <row r="530" spans="1:4" x14ac:dyDescent="0.25">
      <c r="A530" s="16" t="s">
        <v>1659</v>
      </c>
      <c r="B530" s="16" t="s">
        <v>2516</v>
      </c>
      <c r="C530" s="16" t="s">
        <v>2517</v>
      </c>
      <c r="D530" s="16">
        <v>7.3729755640851904E-3</v>
      </c>
    </row>
    <row r="531" spans="1:4" x14ac:dyDescent="0.25">
      <c r="A531" s="16" t="s">
        <v>1659</v>
      </c>
      <c r="B531" s="16" t="s">
        <v>1858</v>
      </c>
      <c r="C531" s="16" t="s">
        <v>1859</v>
      </c>
      <c r="D531" s="16">
        <v>8.0352842059108094E-3</v>
      </c>
    </row>
    <row r="532" spans="1:4" x14ac:dyDescent="0.25">
      <c r="A532" s="16" t="s">
        <v>1659</v>
      </c>
      <c r="B532" s="16" t="s">
        <v>2682</v>
      </c>
      <c r="C532" s="16" t="s">
        <v>2683</v>
      </c>
      <c r="D532" s="16">
        <v>8.5778043685440907E-3</v>
      </c>
    </row>
    <row r="533" spans="1:4" x14ac:dyDescent="0.25">
      <c r="A533" s="16" t="s">
        <v>1659</v>
      </c>
      <c r="B533" s="16" t="s">
        <v>2378</v>
      </c>
      <c r="C533" s="16" t="s">
        <v>2379</v>
      </c>
      <c r="D533" s="16">
        <v>1.0887937094768501E-2</v>
      </c>
    </row>
    <row r="534" spans="1:4" x14ac:dyDescent="0.25">
      <c r="A534" s="16" t="s">
        <v>1659</v>
      </c>
      <c r="B534" s="16" t="s">
        <v>1732</v>
      </c>
      <c r="C534" s="16" t="s">
        <v>1733</v>
      </c>
      <c r="D534" s="16">
        <v>1.2070161532172601E-2</v>
      </c>
    </row>
    <row r="535" spans="1:4" x14ac:dyDescent="0.25">
      <c r="A535" s="16" t="s">
        <v>1659</v>
      </c>
      <c r="B535" s="16" t="s">
        <v>2684</v>
      </c>
      <c r="C535" s="16" t="s">
        <v>2685</v>
      </c>
      <c r="D535" s="16">
        <v>1.20971244096366E-2</v>
      </c>
    </row>
    <row r="536" spans="1:4" x14ac:dyDescent="0.25">
      <c r="A536" s="16" t="s">
        <v>1659</v>
      </c>
      <c r="B536" s="16" t="s">
        <v>2112</v>
      </c>
      <c r="C536" s="16" t="s">
        <v>2113</v>
      </c>
      <c r="D536" s="16">
        <v>1.4112753398706599E-2</v>
      </c>
    </row>
    <row r="537" spans="1:4" x14ac:dyDescent="0.25">
      <c r="A537" s="16" t="s">
        <v>1659</v>
      </c>
      <c r="B537" s="16" t="s">
        <v>2686</v>
      </c>
      <c r="C537" s="16" t="s">
        <v>2687</v>
      </c>
      <c r="D537" s="16">
        <v>1.58699921819749E-2</v>
      </c>
    </row>
    <row r="538" spans="1:4" x14ac:dyDescent="0.25">
      <c r="A538" s="16" t="s">
        <v>1659</v>
      </c>
      <c r="B538" s="16" t="s">
        <v>2484</v>
      </c>
      <c r="C538" s="16" t="s">
        <v>2485</v>
      </c>
      <c r="D538" s="16">
        <v>1.8449149412244899E-2</v>
      </c>
    </row>
    <row r="539" spans="1:4" x14ac:dyDescent="0.25">
      <c r="A539" s="16" t="s">
        <v>1659</v>
      </c>
      <c r="B539" s="16" t="s">
        <v>2008</v>
      </c>
      <c r="C539" s="16" t="s">
        <v>2009</v>
      </c>
      <c r="D539" s="16">
        <v>2.0828963712851901E-2</v>
      </c>
    </row>
    <row r="540" spans="1:4" x14ac:dyDescent="0.25">
      <c r="A540" s="16" t="s">
        <v>1659</v>
      </c>
      <c r="B540" s="16" t="s">
        <v>1702</v>
      </c>
      <c r="C540" s="16" t="s">
        <v>1703</v>
      </c>
      <c r="D540" s="16">
        <v>2.6100966358418898E-2</v>
      </c>
    </row>
    <row r="541" spans="1:4" x14ac:dyDescent="0.25">
      <c r="A541" s="16" t="s">
        <v>1659</v>
      </c>
      <c r="B541" s="16" t="s">
        <v>2514</v>
      </c>
      <c r="C541" s="16" t="s">
        <v>2515</v>
      </c>
      <c r="D541" s="16">
        <v>2.9858838636538501E-2</v>
      </c>
    </row>
    <row r="542" spans="1:4" x14ac:dyDescent="0.25">
      <c r="A542" s="16" t="s">
        <v>1659</v>
      </c>
      <c r="B542" s="16" t="s">
        <v>2346</v>
      </c>
      <c r="C542" s="16" t="s">
        <v>2347</v>
      </c>
      <c r="D542" s="16">
        <v>4.1656049459657798E-2</v>
      </c>
    </row>
    <row r="543" spans="1:4" x14ac:dyDescent="0.25">
      <c r="A543" s="16" t="s">
        <v>1659</v>
      </c>
      <c r="B543" s="16" t="s">
        <v>2688</v>
      </c>
      <c r="C543" s="16" t="s">
        <v>2689</v>
      </c>
      <c r="D543" s="16">
        <v>4.8041221824259898E-2</v>
      </c>
    </row>
    <row r="544" spans="1:4" x14ac:dyDescent="0.25">
      <c r="A544" s="16" t="s">
        <v>1690</v>
      </c>
      <c r="B544" s="16" t="s">
        <v>2606</v>
      </c>
      <c r="C544" s="16" t="s">
        <v>2607</v>
      </c>
      <c r="D544" s="16">
        <v>1.3866613379466699E-2</v>
      </c>
    </row>
    <row r="545" spans="1:4" x14ac:dyDescent="0.25">
      <c r="A545" s="16" t="s">
        <v>1690</v>
      </c>
      <c r="B545" s="16" t="s">
        <v>2588</v>
      </c>
      <c r="C545" s="16" t="s">
        <v>2589</v>
      </c>
      <c r="D545" s="16">
        <v>1.8306287207187699E-2</v>
      </c>
    </row>
    <row r="546" spans="1:4" x14ac:dyDescent="0.25">
      <c r="A546" s="16" t="s">
        <v>2620</v>
      </c>
      <c r="B546" s="16" t="s">
        <v>2639</v>
      </c>
      <c r="C546" s="16" t="s">
        <v>2640</v>
      </c>
      <c r="D546" s="16">
        <v>9.0339985126760105E-5</v>
      </c>
    </row>
    <row r="547" spans="1:4" x14ac:dyDescent="0.25">
      <c r="A547" s="16" t="s">
        <v>2620</v>
      </c>
      <c r="B547" s="16" t="s">
        <v>2690</v>
      </c>
      <c r="C547" s="16" t="s">
        <v>2691</v>
      </c>
      <c r="D547" s="16">
        <v>1.20828244432452E-4</v>
      </c>
    </row>
    <row r="548" spans="1:4" x14ac:dyDescent="0.25">
      <c r="A548" s="16" t="s">
        <v>2620</v>
      </c>
      <c r="B548" s="16" t="s">
        <v>2647</v>
      </c>
      <c r="C548" s="16" t="s">
        <v>2648</v>
      </c>
      <c r="D548" s="16">
        <v>3.0571625489333499E-4</v>
      </c>
    </row>
    <row r="549" spans="1:4" x14ac:dyDescent="0.25">
      <c r="A549" s="16" t="s">
        <v>2620</v>
      </c>
      <c r="B549" s="16" t="s">
        <v>2623</v>
      </c>
      <c r="C549" s="16" t="s">
        <v>2624</v>
      </c>
      <c r="D549" s="16">
        <v>3.2219927422279601E-4</v>
      </c>
    </row>
    <row r="550" spans="1:4" x14ac:dyDescent="0.25">
      <c r="A550" s="16" t="s">
        <v>2620</v>
      </c>
      <c r="B550" s="16" t="s">
        <v>2692</v>
      </c>
      <c r="C550" s="16" t="s">
        <v>2693</v>
      </c>
      <c r="D550" s="16">
        <v>8.17260542661E-4</v>
      </c>
    </row>
    <row r="551" spans="1:4" x14ac:dyDescent="0.25">
      <c r="A551" s="16" t="s">
        <v>2620</v>
      </c>
      <c r="B551" s="16" t="s">
        <v>2694</v>
      </c>
      <c r="C551" s="16" t="s">
        <v>2695</v>
      </c>
      <c r="D551" s="16">
        <v>1.30403987205676E-3</v>
      </c>
    </row>
    <row r="552" spans="1:4" x14ac:dyDescent="0.25">
      <c r="A552" s="16" t="s">
        <v>2620</v>
      </c>
      <c r="B552" s="16" t="s">
        <v>2696</v>
      </c>
      <c r="C552" s="16" t="s">
        <v>2697</v>
      </c>
      <c r="D552" s="16">
        <v>2.7595810531410398E-3</v>
      </c>
    </row>
    <row r="553" spans="1:4" x14ac:dyDescent="0.25">
      <c r="A553" s="16" t="s">
        <v>2620</v>
      </c>
      <c r="B553" s="16" t="s">
        <v>2698</v>
      </c>
      <c r="C553" s="16" t="s">
        <v>2699</v>
      </c>
      <c r="D553" s="16">
        <v>3.4880837989846401E-3</v>
      </c>
    </row>
    <row r="554" spans="1:4" x14ac:dyDescent="0.25">
      <c r="A554" s="16" t="s">
        <v>2620</v>
      </c>
      <c r="B554" s="16" t="s">
        <v>2700</v>
      </c>
      <c r="C554" s="16" t="s">
        <v>2701</v>
      </c>
      <c r="D554" s="16">
        <v>5.74052275999745E-3</v>
      </c>
    </row>
    <row r="555" spans="1:4" ht="16.5" thickBot="1" x14ac:dyDescent="0.3">
      <c r="A555" s="17" t="s">
        <v>2620</v>
      </c>
      <c r="B555" s="17" t="s">
        <v>2702</v>
      </c>
      <c r="C555" s="17" t="s">
        <v>2703</v>
      </c>
      <c r="D555" s="17">
        <v>4.6256640019119201E-2</v>
      </c>
    </row>
  </sheetData>
  <mergeCells count="4">
    <mergeCell ref="A1:D1"/>
    <mergeCell ref="A4:D4"/>
    <mergeCell ref="A22:D22"/>
    <mergeCell ref="A509:D509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-lee</dc:creator>
  <cp:lastModifiedBy>양재석(내과학교실)</cp:lastModifiedBy>
  <dcterms:created xsi:type="dcterms:W3CDTF">2023-12-11T01:32:03Z</dcterms:created>
  <dcterms:modified xsi:type="dcterms:W3CDTF">2024-07-16T07:49:18Z</dcterms:modified>
</cp:coreProperties>
</file>